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ocuments\3. Papers\In prep\DdiA_MXAN_0633\Manuscript\"/>
    </mc:Choice>
  </mc:AlternateContent>
  <bookViews>
    <workbookView xWindow="0" yWindow="0" windowWidth="38400" windowHeight="11010" activeTab="1"/>
  </bookViews>
  <sheets>
    <sheet name="Legend to Table S1." sheetId="4" r:id="rId1"/>
    <sheet name="All" sheetId="1" r:id="rId2"/>
  </sheets>
  <definedNames>
    <definedName name="_xlnm._FilterDatabase" localSheetId="1" hidden="1">All!$A$1:$W$70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702" i="1" l="1"/>
  <c r="T702" i="1"/>
  <c r="Q702" i="1"/>
  <c r="N702" i="1"/>
  <c r="K702" i="1"/>
  <c r="H702" i="1"/>
  <c r="W680" i="1"/>
  <c r="T680" i="1"/>
  <c r="Q680" i="1"/>
  <c r="N680" i="1"/>
  <c r="K680" i="1"/>
  <c r="H680" i="1"/>
  <c r="W618" i="1"/>
  <c r="T618" i="1"/>
  <c r="Q618" i="1"/>
  <c r="N618" i="1"/>
  <c r="K618" i="1"/>
  <c r="H618" i="1"/>
  <c r="W576" i="1"/>
  <c r="T576" i="1"/>
  <c r="Q576" i="1"/>
  <c r="N576" i="1"/>
  <c r="K576" i="1"/>
  <c r="H576" i="1"/>
  <c r="W411" i="1"/>
  <c r="T411" i="1"/>
  <c r="Q411" i="1"/>
  <c r="N411" i="1"/>
  <c r="K411" i="1"/>
  <c r="H411" i="1"/>
  <c r="W309" i="1"/>
  <c r="T309" i="1"/>
  <c r="Q309" i="1"/>
  <c r="N309" i="1"/>
  <c r="K309" i="1"/>
  <c r="H309" i="1"/>
  <c r="W263" i="1"/>
  <c r="T263" i="1"/>
  <c r="Q263" i="1"/>
  <c r="N263" i="1"/>
  <c r="K263" i="1"/>
  <c r="H263" i="1"/>
  <c r="W236" i="1"/>
  <c r="T236" i="1"/>
  <c r="Q236" i="1"/>
  <c r="N236" i="1"/>
  <c r="K236" i="1"/>
  <c r="H236" i="1"/>
  <c r="W217" i="1"/>
  <c r="T217" i="1"/>
  <c r="Q217" i="1"/>
  <c r="N217" i="1"/>
  <c r="K217" i="1"/>
  <c r="H217" i="1"/>
  <c r="W203" i="1"/>
  <c r="T203" i="1"/>
  <c r="Q203" i="1"/>
  <c r="N203" i="1"/>
  <c r="K203" i="1"/>
  <c r="H203" i="1"/>
  <c r="W192" i="1"/>
  <c r="T192" i="1"/>
  <c r="Q192" i="1"/>
  <c r="N192" i="1"/>
  <c r="K192" i="1"/>
  <c r="H192" i="1"/>
  <c r="W134" i="1"/>
  <c r="T134" i="1"/>
  <c r="Q134" i="1"/>
  <c r="N134" i="1"/>
  <c r="K134" i="1"/>
  <c r="H134" i="1"/>
  <c r="W109" i="1"/>
  <c r="T109" i="1"/>
  <c r="Q109" i="1"/>
  <c r="N109" i="1"/>
  <c r="K109" i="1"/>
  <c r="H109" i="1"/>
  <c r="W89" i="1"/>
  <c r="T89" i="1"/>
  <c r="Q89" i="1"/>
  <c r="N89" i="1"/>
  <c r="K89" i="1"/>
  <c r="H89" i="1"/>
  <c r="W76" i="1"/>
  <c r="T76" i="1"/>
  <c r="Q76" i="1"/>
  <c r="N76" i="1"/>
  <c r="K76" i="1"/>
  <c r="H76" i="1"/>
  <c r="W60" i="1"/>
  <c r="T60" i="1"/>
  <c r="Q60" i="1"/>
  <c r="N60" i="1"/>
  <c r="K60" i="1"/>
  <c r="H60" i="1"/>
  <c r="W39" i="1"/>
  <c r="T39" i="1"/>
  <c r="Q39" i="1"/>
  <c r="N39" i="1"/>
  <c r="K39" i="1"/>
  <c r="H39" i="1"/>
  <c r="W13" i="1"/>
  <c r="T13" i="1"/>
  <c r="Q13" i="1"/>
  <c r="N13" i="1"/>
  <c r="K13" i="1"/>
  <c r="H13" i="1"/>
  <c r="W706" i="1" l="1"/>
  <c r="T706" i="1"/>
  <c r="Q706" i="1"/>
  <c r="N706" i="1"/>
  <c r="K706" i="1"/>
  <c r="H706" i="1"/>
  <c r="W703" i="1"/>
  <c r="T703" i="1"/>
  <c r="Q703" i="1"/>
  <c r="N703" i="1"/>
  <c r="K703" i="1"/>
  <c r="H703" i="1"/>
  <c r="W695" i="1"/>
  <c r="T695" i="1"/>
  <c r="Q695" i="1"/>
  <c r="N695" i="1"/>
  <c r="K695" i="1"/>
  <c r="H695" i="1"/>
  <c r="W682" i="1"/>
  <c r="T682" i="1"/>
  <c r="Q682" i="1"/>
  <c r="N682" i="1"/>
  <c r="K682" i="1"/>
  <c r="H682" i="1"/>
  <c r="W704" i="1"/>
  <c r="T704" i="1"/>
  <c r="Q704" i="1"/>
  <c r="N704" i="1"/>
  <c r="K704" i="1"/>
  <c r="H704" i="1"/>
  <c r="W701" i="1"/>
  <c r="T701" i="1"/>
  <c r="Q701" i="1"/>
  <c r="N701" i="1"/>
  <c r="K701" i="1"/>
  <c r="H701" i="1"/>
  <c r="W691" i="1"/>
  <c r="T691" i="1"/>
  <c r="Q691" i="1"/>
  <c r="N691" i="1"/>
  <c r="K691" i="1"/>
  <c r="H691" i="1"/>
  <c r="W686" i="1"/>
  <c r="T686" i="1"/>
  <c r="Q686" i="1"/>
  <c r="N686" i="1"/>
  <c r="K686" i="1"/>
  <c r="H686" i="1"/>
  <c r="W696" i="1"/>
  <c r="T696" i="1"/>
  <c r="Q696" i="1"/>
  <c r="N696" i="1"/>
  <c r="K696" i="1"/>
  <c r="H696" i="1"/>
  <c r="W647" i="1"/>
  <c r="T647" i="1"/>
  <c r="Q647" i="1"/>
  <c r="N647" i="1"/>
  <c r="K647" i="1"/>
  <c r="H647" i="1"/>
  <c r="W697" i="1"/>
  <c r="T697" i="1"/>
  <c r="Q697" i="1"/>
  <c r="N697" i="1"/>
  <c r="K697" i="1"/>
  <c r="H697" i="1"/>
  <c r="W646" i="1"/>
  <c r="T646" i="1"/>
  <c r="Q646" i="1"/>
  <c r="N646" i="1"/>
  <c r="K646" i="1"/>
  <c r="H646" i="1"/>
  <c r="W705" i="1"/>
  <c r="T705" i="1"/>
  <c r="Q705" i="1"/>
  <c r="N705" i="1"/>
  <c r="K705" i="1"/>
  <c r="H705" i="1"/>
  <c r="W685" i="1"/>
  <c r="T685" i="1"/>
  <c r="Q685" i="1"/>
  <c r="N685" i="1"/>
  <c r="K685" i="1"/>
  <c r="H685" i="1"/>
  <c r="W687" i="1"/>
  <c r="T687" i="1"/>
  <c r="Q687" i="1"/>
  <c r="N687" i="1"/>
  <c r="K687" i="1"/>
  <c r="H687" i="1"/>
  <c r="W690" i="1"/>
  <c r="T690" i="1"/>
  <c r="Q690" i="1"/>
  <c r="N690" i="1"/>
  <c r="K690" i="1"/>
  <c r="H690" i="1"/>
  <c r="W693" i="1"/>
  <c r="T693" i="1"/>
  <c r="Q693" i="1"/>
  <c r="N693" i="1"/>
  <c r="K693" i="1"/>
  <c r="H693" i="1"/>
  <c r="W694" i="1"/>
  <c r="T694" i="1"/>
  <c r="Q694" i="1"/>
  <c r="N694" i="1"/>
  <c r="K694" i="1"/>
  <c r="H694" i="1"/>
  <c r="W699" i="1"/>
  <c r="T699" i="1"/>
  <c r="Q699" i="1"/>
  <c r="N699" i="1"/>
  <c r="K699" i="1"/>
  <c r="H699" i="1"/>
  <c r="W689" i="1"/>
  <c r="T689" i="1"/>
  <c r="Q689" i="1"/>
  <c r="N689" i="1"/>
  <c r="K689" i="1"/>
  <c r="H689" i="1"/>
  <c r="W683" i="1"/>
  <c r="T683" i="1"/>
  <c r="Q683" i="1"/>
  <c r="N683" i="1"/>
  <c r="K683" i="1"/>
  <c r="H683" i="1"/>
  <c r="W679" i="1"/>
  <c r="T679" i="1"/>
  <c r="Q679" i="1"/>
  <c r="N679" i="1"/>
  <c r="K679" i="1"/>
  <c r="H679" i="1"/>
  <c r="W678" i="1"/>
  <c r="T678" i="1"/>
  <c r="Q678" i="1"/>
  <c r="N678" i="1"/>
  <c r="K678" i="1"/>
  <c r="H678" i="1"/>
  <c r="W674" i="1"/>
  <c r="T674" i="1"/>
  <c r="Q674" i="1"/>
  <c r="N674" i="1"/>
  <c r="K674" i="1"/>
  <c r="H674" i="1"/>
  <c r="W698" i="1"/>
  <c r="T698" i="1"/>
  <c r="Q698" i="1"/>
  <c r="N698" i="1"/>
  <c r="K698" i="1"/>
  <c r="H698" i="1"/>
  <c r="W625" i="1"/>
  <c r="T625" i="1"/>
  <c r="Q625" i="1"/>
  <c r="N625" i="1"/>
  <c r="K625" i="1"/>
  <c r="H625" i="1"/>
  <c r="W635" i="1"/>
  <c r="T635" i="1"/>
  <c r="Q635" i="1"/>
  <c r="N635" i="1"/>
  <c r="K635" i="1"/>
  <c r="H635" i="1"/>
  <c r="W688" i="1"/>
  <c r="T688" i="1"/>
  <c r="Q688" i="1"/>
  <c r="N688" i="1"/>
  <c r="K688" i="1"/>
  <c r="H688" i="1"/>
  <c r="W671" i="1"/>
  <c r="T671" i="1"/>
  <c r="Q671" i="1"/>
  <c r="N671" i="1"/>
  <c r="K671" i="1"/>
  <c r="H671" i="1"/>
  <c r="W670" i="1"/>
  <c r="T670" i="1"/>
  <c r="Q670" i="1"/>
  <c r="N670" i="1"/>
  <c r="K670" i="1"/>
  <c r="H670" i="1"/>
  <c r="W656" i="1"/>
  <c r="T656" i="1"/>
  <c r="Q656" i="1"/>
  <c r="N656" i="1"/>
  <c r="K656" i="1"/>
  <c r="H656" i="1"/>
  <c r="W648" i="1"/>
  <c r="T648" i="1"/>
  <c r="Q648" i="1"/>
  <c r="N648" i="1"/>
  <c r="K648" i="1"/>
  <c r="H648" i="1"/>
  <c r="W692" i="1"/>
  <c r="T692" i="1"/>
  <c r="Q692" i="1"/>
  <c r="N692" i="1"/>
  <c r="K692" i="1"/>
  <c r="H692" i="1"/>
  <c r="W667" i="1"/>
  <c r="T667" i="1"/>
  <c r="Q667" i="1"/>
  <c r="N667" i="1"/>
  <c r="K667" i="1"/>
  <c r="H667" i="1"/>
  <c r="W677" i="1"/>
  <c r="T677" i="1"/>
  <c r="Q677" i="1"/>
  <c r="N677" i="1"/>
  <c r="K677" i="1"/>
  <c r="H677" i="1"/>
  <c r="W633" i="1"/>
  <c r="T633" i="1"/>
  <c r="Q633" i="1"/>
  <c r="N633" i="1"/>
  <c r="K633" i="1"/>
  <c r="H633" i="1"/>
  <c r="W602" i="1"/>
  <c r="T602" i="1"/>
  <c r="Q602" i="1"/>
  <c r="N602" i="1"/>
  <c r="K602" i="1"/>
  <c r="H602" i="1"/>
  <c r="W611" i="1"/>
  <c r="T611" i="1"/>
  <c r="Q611" i="1"/>
  <c r="N611" i="1"/>
  <c r="K611" i="1"/>
  <c r="H611" i="1"/>
  <c r="W608" i="1"/>
  <c r="T608" i="1"/>
  <c r="Q608" i="1"/>
  <c r="N608" i="1"/>
  <c r="K608" i="1"/>
  <c r="H608" i="1"/>
  <c r="W619" i="1"/>
  <c r="T619" i="1"/>
  <c r="Q619" i="1"/>
  <c r="N619" i="1"/>
  <c r="K619" i="1"/>
  <c r="H619" i="1"/>
  <c r="W672" i="1"/>
  <c r="T672" i="1"/>
  <c r="Q672" i="1"/>
  <c r="N672" i="1"/>
  <c r="K672" i="1"/>
  <c r="H672" i="1"/>
  <c r="W634" i="1"/>
  <c r="T634" i="1"/>
  <c r="Q634" i="1"/>
  <c r="N634" i="1"/>
  <c r="K634" i="1"/>
  <c r="H634" i="1"/>
  <c r="W657" i="1"/>
  <c r="T657" i="1"/>
  <c r="Q657" i="1"/>
  <c r="N657" i="1"/>
  <c r="K657" i="1"/>
  <c r="H657" i="1"/>
  <c r="W675" i="1"/>
  <c r="T675" i="1"/>
  <c r="Q675" i="1"/>
  <c r="N675" i="1"/>
  <c r="K675" i="1"/>
  <c r="H675" i="1"/>
  <c r="W601" i="1"/>
  <c r="T601" i="1"/>
  <c r="Q601" i="1"/>
  <c r="N601" i="1"/>
  <c r="K601" i="1"/>
  <c r="H601" i="1"/>
  <c r="W663" i="1"/>
  <c r="T663" i="1"/>
  <c r="Q663" i="1"/>
  <c r="N663" i="1"/>
  <c r="K663" i="1"/>
  <c r="H663" i="1"/>
  <c r="W600" i="1"/>
  <c r="T600" i="1"/>
  <c r="Q600" i="1"/>
  <c r="N600" i="1"/>
  <c r="K600" i="1"/>
  <c r="H600" i="1"/>
  <c r="W636" i="1"/>
  <c r="T636" i="1"/>
  <c r="Q636" i="1"/>
  <c r="N636" i="1"/>
  <c r="K636" i="1"/>
  <c r="H636" i="1"/>
  <c r="W668" i="1"/>
  <c r="T668" i="1"/>
  <c r="Q668" i="1"/>
  <c r="N668" i="1"/>
  <c r="K668" i="1"/>
  <c r="H668" i="1"/>
  <c r="W658" i="1"/>
  <c r="T658" i="1"/>
  <c r="Q658" i="1"/>
  <c r="N658" i="1"/>
  <c r="K658" i="1"/>
  <c r="H658" i="1"/>
  <c r="W614" i="1"/>
  <c r="T614" i="1"/>
  <c r="Q614" i="1"/>
  <c r="N614" i="1"/>
  <c r="K614" i="1"/>
  <c r="H614" i="1"/>
  <c r="W617" i="1"/>
  <c r="T617" i="1"/>
  <c r="Q617" i="1"/>
  <c r="N617" i="1"/>
  <c r="K617" i="1"/>
  <c r="H617" i="1"/>
  <c r="W632" i="1"/>
  <c r="T632" i="1"/>
  <c r="Q632" i="1"/>
  <c r="N632" i="1"/>
  <c r="K632" i="1"/>
  <c r="H632" i="1"/>
  <c r="W655" i="1"/>
  <c r="T655" i="1"/>
  <c r="Q655" i="1"/>
  <c r="N655" i="1"/>
  <c r="K655" i="1"/>
  <c r="H655" i="1"/>
  <c r="W605" i="1"/>
  <c r="T605" i="1"/>
  <c r="Q605" i="1"/>
  <c r="N605" i="1"/>
  <c r="K605" i="1"/>
  <c r="H605" i="1"/>
  <c r="W604" i="1"/>
  <c r="T604" i="1"/>
  <c r="Q604" i="1"/>
  <c r="N604" i="1"/>
  <c r="K604" i="1"/>
  <c r="H604" i="1"/>
  <c r="W603" i="1"/>
  <c r="T603" i="1"/>
  <c r="Q603" i="1"/>
  <c r="N603" i="1"/>
  <c r="K603" i="1"/>
  <c r="H603" i="1"/>
  <c r="W640" i="1"/>
  <c r="T640" i="1"/>
  <c r="Q640" i="1"/>
  <c r="N640" i="1"/>
  <c r="K640" i="1"/>
  <c r="H640" i="1"/>
  <c r="W606" i="1"/>
  <c r="T606" i="1"/>
  <c r="Q606" i="1"/>
  <c r="N606" i="1"/>
  <c r="K606" i="1"/>
  <c r="H606" i="1"/>
  <c r="W622" i="1"/>
  <c r="T622" i="1"/>
  <c r="Q622" i="1"/>
  <c r="N622" i="1"/>
  <c r="K622" i="1"/>
  <c r="H622" i="1"/>
  <c r="W154" i="1"/>
  <c r="T154" i="1"/>
  <c r="Q154" i="1"/>
  <c r="N154" i="1"/>
  <c r="K154" i="1"/>
  <c r="H154" i="1"/>
  <c r="W624" i="1"/>
  <c r="T624" i="1"/>
  <c r="Q624" i="1"/>
  <c r="N624" i="1"/>
  <c r="K624" i="1"/>
  <c r="H624" i="1"/>
  <c r="W643" i="1"/>
  <c r="T643" i="1"/>
  <c r="Q643" i="1"/>
  <c r="N643" i="1"/>
  <c r="K643" i="1"/>
  <c r="H643" i="1"/>
  <c r="W662" i="1"/>
  <c r="T662" i="1"/>
  <c r="Q662" i="1"/>
  <c r="N662" i="1"/>
  <c r="K662" i="1"/>
  <c r="H662" i="1"/>
  <c r="W650" i="1"/>
  <c r="T650" i="1"/>
  <c r="Q650" i="1"/>
  <c r="N650" i="1"/>
  <c r="K650" i="1"/>
  <c r="H650" i="1"/>
  <c r="W631" i="1"/>
  <c r="T631" i="1"/>
  <c r="Q631" i="1"/>
  <c r="N631" i="1"/>
  <c r="K631" i="1"/>
  <c r="H631" i="1"/>
  <c r="W659" i="1"/>
  <c r="T659" i="1"/>
  <c r="Q659" i="1"/>
  <c r="N659" i="1"/>
  <c r="K659" i="1"/>
  <c r="H659" i="1"/>
  <c r="W616" i="1"/>
  <c r="T616" i="1"/>
  <c r="Q616" i="1"/>
  <c r="N616" i="1"/>
  <c r="K616" i="1"/>
  <c r="H616" i="1"/>
  <c r="W610" i="1"/>
  <c r="T610" i="1"/>
  <c r="Q610" i="1"/>
  <c r="N610" i="1"/>
  <c r="K610" i="1"/>
  <c r="H610" i="1"/>
  <c r="W637" i="1"/>
  <c r="T637" i="1"/>
  <c r="Q637" i="1"/>
  <c r="N637" i="1"/>
  <c r="K637" i="1"/>
  <c r="H637" i="1"/>
  <c r="W654" i="1"/>
  <c r="T654" i="1"/>
  <c r="Q654" i="1"/>
  <c r="N654" i="1"/>
  <c r="K654" i="1"/>
  <c r="H654" i="1"/>
  <c r="W609" i="1"/>
  <c r="T609" i="1"/>
  <c r="Q609" i="1"/>
  <c r="N609" i="1"/>
  <c r="K609" i="1"/>
  <c r="H609" i="1"/>
  <c r="W661" i="1"/>
  <c r="T661" i="1"/>
  <c r="Q661" i="1"/>
  <c r="N661" i="1"/>
  <c r="K661" i="1"/>
  <c r="H661" i="1"/>
  <c r="W630" i="1"/>
  <c r="T630" i="1"/>
  <c r="Q630" i="1"/>
  <c r="N630" i="1"/>
  <c r="K630" i="1"/>
  <c r="H630" i="1"/>
  <c r="W628" i="1"/>
  <c r="T628" i="1"/>
  <c r="Q628" i="1"/>
  <c r="N628" i="1"/>
  <c r="K628" i="1"/>
  <c r="H628" i="1"/>
  <c r="W652" i="1"/>
  <c r="T652" i="1"/>
  <c r="Q652" i="1"/>
  <c r="N652" i="1"/>
  <c r="K652" i="1"/>
  <c r="H652" i="1"/>
  <c r="W684" i="1"/>
  <c r="T684" i="1"/>
  <c r="Q684" i="1"/>
  <c r="N684" i="1"/>
  <c r="K684" i="1"/>
  <c r="H684" i="1"/>
  <c r="W653" i="1"/>
  <c r="T653" i="1"/>
  <c r="Q653" i="1"/>
  <c r="N653" i="1"/>
  <c r="K653" i="1"/>
  <c r="H653" i="1"/>
  <c r="W612" i="1"/>
  <c r="T612" i="1"/>
  <c r="Q612" i="1"/>
  <c r="N612" i="1"/>
  <c r="K612" i="1"/>
  <c r="H612" i="1"/>
  <c r="W669" i="1"/>
  <c r="T669" i="1"/>
  <c r="Q669" i="1"/>
  <c r="N669" i="1"/>
  <c r="K669" i="1"/>
  <c r="H669" i="1"/>
  <c r="W599" i="1"/>
  <c r="T599" i="1"/>
  <c r="Q599" i="1"/>
  <c r="N599" i="1"/>
  <c r="K599" i="1"/>
  <c r="H599" i="1"/>
  <c r="W623" i="1"/>
  <c r="T623" i="1"/>
  <c r="Q623" i="1"/>
  <c r="N623" i="1"/>
  <c r="K623" i="1"/>
  <c r="H623" i="1"/>
  <c r="W639" i="1"/>
  <c r="T639" i="1"/>
  <c r="Q639" i="1"/>
  <c r="N639" i="1"/>
  <c r="K639" i="1"/>
  <c r="H639" i="1"/>
  <c r="W700" i="1"/>
  <c r="T700" i="1"/>
  <c r="Q700" i="1"/>
  <c r="N700" i="1"/>
  <c r="K700" i="1"/>
  <c r="H700" i="1"/>
  <c r="W638" i="1"/>
  <c r="T638" i="1"/>
  <c r="Q638" i="1"/>
  <c r="N638" i="1"/>
  <c r="K638" i="1"/>
  <c r="H638" i="1"/>
  <c r="W613" i="1"/>
  <c r="T613" i="1"/>
  <c r="Q613" i="1"/>
  <c r="N613" i="1"/>
  <c r="K613" i="1"/>
  <c r="H613" i="1"/>
  <c r="W645" i="1"/>
  <c r="T645" i="1"/>
  <c r="Q645" i="1"/>
  <c r="N645" i="1"/>
  <c r="K645" i="1"/>
  <c r="H645" i="1"/>
  <c r="W651" i="1"/>
  <c r="T651" i="1"/>
  <c r="Q651" i="1"/>
  <c r="N651" i="1"/>
  <c r="K651" i="1"/>
  <c r="H651" i="1"/>
  <c r="W642" i="1"/>
  <c r="T642" i="1"/>
  <c r="Q642" i="1"/>
  <c r="N642" i="1"/>
  <c r="K642" i="1"/>
  <c r="H642" i="1"/>
  <c r="W660" i="1"/>
  <c r="T660" i="1"/>
  <c r="Q660" i="1"/>
  <c r="N660" i="1"/>
  <c r="K660" i="1"/>
  <c r="H660" i="1"/>
  <c r="W539" i="1"/>
  <c r="T539" i="1"/>
  <c r="Q539" i="1"/>
  <c r="N539" i="1"/>
  <c r="K539" i="1"/>
  <c r="H539" i="1"/>
  <c r="W473" i="1"/>
  <c r="T473" i="1"/>
  <c r="Q473" i="1"/>
  <c r="N473" i="1"/>
  <c r="K473" i="1"/>
  <c r="H473" i="1"/>
  <c r="W544" i="1"/>
  <c r="T544" i="1"/>
  <c r="Q544" i="1"/>
  <c r="N544" i="1"/>
  <c r="K544" i="1"/>
  <c r="H544" i="1"/>
  <c r="W447" i="1"/>
  <c r="T447" i="1"/>
  <c r="Q447" i="1"/>
  <c r="N447" i="1"/>
  <c r="K447" i="1"/>
  <c r="H447" i="1"/>
  <c r="W491" i="1"/>
  <c r="T491" i="1"/>
  <c r="Q491" i="1"/>
  <c r="N491" i="1"/>
  <c r="K491" i="1"/>
  <c r="H491" i="1"/>
  <c r="W676" i="1"/>
  <c r="T676" i="1"/>
  <c r="Q676" i="1"/>
  <c r="N676" i="1"/>
  <c r="K676" i="1"/>
  <c r="H676" i="1"/>
  <c r="W543" i="1"/>
  <c r="T543" i="1"/>
  <c r="Q543" i="1"/>
  <c r="N543" i="1"/>
  <c r="K543" i="1"/>
  <c r="H543" i="1"/>
  <c r="W427" i="1"/>
  <c r="T427" i="1"/>
  <c r="Q427" i="1"/>
  <c r="N427" i="1"/>
  <c r="K427" i="1"/>
  <c r="H427" i="1"/>
  <c r="W424" i="1"/>
  <c r="T424" i="1"/>
  <c r="Q424" i="1"/>
  <c r="N424" i="1"/>
  <c r="K424" i="1"/>
  <c r="H424" i="1"/>
  <c r="W629" i="1"/>
  <c r="T629" i="1"/>
  <c r="Q629" i="1"/>
  <c r="N629" i="1"/>
  <c r="K629" i="1"/>
  <c r="H629" i="1"/>
  <c r="W552" i="1"/>
  <c r="T552" i="1"/>
  <c r="Q552" i="1"/>
  <c r="N552" i="1"/>
  <c r="K552" i="1"/>
  <c r="H552" i="1"/>
  <c r="W568" i="1"/>
  <c r="T568" i="1"/>
  <c r="Q568" i="1"/>
  <c r="N568" i="1"/>
  <c r="K568" i="1"/>
  <c r="H568" i="1"/>
  <c r="W455" i="1"/>
  <c r="T455" i="1"/>
  <c r="Q455" i="1"/>
  <c r="N455" i="1"/>
  <c r="K455" i="1"/>
  <c r="H455" i="1"/>
  <c r="W521" i="1"/>
  <c r="T521" i="1"/>
  <c r="Q521" i="1"/>
  <c r="N521" i="1"/>
  <c r="K521" i="1"/>
  <c r="H521" i="1"/>
  <c r="W590" i="1"/>
  <c r="T590" i="1"/>
  <c r="Q590" i="1"/>
  <c r="N590" i="1"/>
  <c r="K590" i="1"/>
  <c r="H590" i="1"/>
  <c r="W665" i="1"/>
  <c r="T665" i="1"/>
  <c r="Q665" i="1"/>
  <c r="N665" i="1"/>
  <c r="K665" i="1"/>
  <c r="H665" i="1"/>
  <c r="W666" i="1"/>
  <c r="T666" i="1"/>
  <c r="Q666" i="1"/>
  <c r="N666" i="1"/>
  <c r="K666" i="1"/>
  <c r="H666" i="1"/>
  <c r="W462" i="1"/>
  <c r="T462" i="1"/>
  <c r="Q462" i="1"/>
  <c r="N462" i="1"/>
  <c r="K462" i="1"/>
  <c r="H462" i="1"/>
  <c r="W497" i="1"/>
  <c r="T497" i="1"/>
  <c r="Q497" i="1"/>
  <c r="N497" i="1"/>
  <c r="K497" i="1"/>
  <c r="H497" i="1"/>
  <c r="W523" i="1"/>
  <c r="T523" i="1"/>
  <c r="Q523" i="1"/>
  <c r="N523" i="1"/>
  <c r="K523" i="1"/>
  <c r="H523" i="1"/>
  <c r="W422" i="1"/>
  <c r="T422" i="1"/>
  <c r="Q422" i="1"/>
  <c r="N422" i="1"/>
  <c r="K422" i="1"/>
  <c r="H422" i="1"/>
  <c r="W494" i="1"/>
  <c r="T494" i="1"/>
  <c r="Q494" i="1"/>
  <c r="N494" i="1"/>
  <c r="K494" i="1"/>
  <c r="H494" i="1"/>
  <c r="W504" i="1"/>
  <c r="T504" i="1"/>
  <c r="Q504" i="1"/>
  <c r="N504" i="1"/>
  <c r="K504" i="1"/>
  <c r="H504" i="1"/>
  <c r="W537" i="1"/>
  <c r="T537" i="1"/>
  <c r="Q537" i="1"/>
  <c r="N537" i="1"/>
  <c r="K537" i="1"/>
  <c r="H537" i="1"/>
  <c r="W607" i="1"/>
  <c r="T607" i="1"/>
  <c r="Q607" i="1"/>
  <c r="N607" i="1"/>
  <c r="K607" i="1"/>
  <c r="H607" i="1"/>
  <c r="W527" i="1"/>
  <c r="T527" i="1"/>
  <c r="Q527" i="1"/>
  <c r="N527" i="1"/>
  <c r="K527" i="1"/>
  <c r="H527" i="1"/>
  <c r="W453" i="1"/>
  <c r="T453" i="1"/>
  <c r="Q453" i="1"/>
  <c r="N453" i="1"/>
  <c r="K453" i="1"/>
  <c r="H453" i="1"/>
  <c r="W464" i="1"/>
  <c r="T464" i="1"/>
  <c r="Q464" i="1"/>
  <c r="N464" i="1"/>
  <c r="K464" i="1"/>
  <c r="H464" i="1"/>
  <c r="W565" i="1"/>
  <c r="T565" i="1"/>
  <c r="Q565" i="1"/>
  <c r="N565" i="1"/>
  <c r="K565" i="1"/>
  <c r="H565" i="1"/>
  <c r="W664" i="1"/>
  <c r="T664" i="1"/>
  <c r="Q664" i="1"/>
  <c r="N664" i="1"/>
  <c r="K664" i="1"/>
  <c r="H664" i="1"/>
  <c r="W431" i="1"/>
  <c r="T431" i="1"/>
  <c r="Q431" i="1"/>
  <c r="N431" i="1"/>
  <c r="K431" i="1"/>
  <c r="H431" i="1"/>
  <c r="W579" i="1"/>
  <c r="T579" i="1"/>
  <c r="Q579" i="1"/>
  <c r="N579" i="1"/>
  <c r="K579" i="1"/>
  <c r="H579" i="1"/>
  <c r="W463" i="1"/>
  <c r="T463" i="1"/>
  <c r="Q463" i="1"/>
  <c r="N463" i="1"/>
  <c r="K463" i="1"/>
  <c r="H463" i="1"/>
  <c r="W641" i="1"/>
  <c r="T641" i="1"/>
  <c r="Q641" i="1"/>
  <c r="N641" i="1"/>
  <c r="K641" i="1"/>
  <c r="H641" i="1"/>
  <c r="W426" i="1"/>
  <c r="T426" i="1"/>
  <c r="Q426" i="1"/>
  <c r="N426" i="1"/>
  <c r="K426" i="1"/>
  <c r="H426" i="1"/>
  <c r="W479" i="1"/>
  <c r="T479" i="1"/>
  <c r="Q479" i="1"/>
  <c r="N479" i="1"/>
  <c r="K479" i="1"/>
  <c r="H479" i="1"/>
  <c r="W541" i="1"/>
  <c r="T541" i="1"/>
  <c r="Q541" i="1"/>
  <c r="N541" i="1"/>
  <c r="K541" i="1"/>
  <c r="H541" i="1"/>
  <c r="W559" i="1"/>
  <c r="T559" i="1"/>
  <c r="Q559" i="1"/>
  <c r="N559" i="1"/>
  <c r="K559" i="1"/>
  <c r="H559" i="1"/>
  <c r="W436" i="1"/>
  <c r="T436" i="1"/>
  <c r="Q436" i="1"/>
  <c r="N436" i="1"/>
  <c r="K436" i="1"/>
  <c r="H436" i="1"/>
  <c r="W501" i="1"/>
  <c r="T501" i="1"/>
  <c r="Q501" i="1"/>
  <c r="N501" i="1"/>
  <c r="K501" i="1"/>
  <c r="H501" i="1"/>
  <c r="W513" i="1"/>
  <c r="T513" i="1"/>
  <c r="Q513" i="1"/>
  <c r="N513" i="1"/>
  <c r="K513" i="1"/>
  <c r="H513" i="1"/>
  <c r="W551" i="1"/>
  <c r="T551" i="1"/>
  <c r="Q551" i="1"/>
  <c r="N551" i="1"/>
  <c r="K551" i="1"/>
  <c r="H551" i="1"/>
  <c r="W549" i="1"/>
  <c r="T549" i="1"/>
  <c r="Q549" i="1"/>
  <c r="N549" i="1"/>
  <c r="K549" i="1"/>
  <c r="H549" i="1"/>
  <c r="W535" i="1"/>
  <c r="T535" i="1"/>
  <c r="Q535" i="1"/>
  <c r="N535" i="1"/>
  <c r="K535" i="1"/>
  <c r="H535" i="1"/>
  <c r="W466" i="1"/>
  <c r="T466" i="1"/>
  <c r="Q466" i="1"/>
  <c r="N466" i="1"/>
  <c r="K466" i="1"/>
  <c r="H466" i="1"/>
  <c r="W591" i="1"/>
  <c r="T591" i="1"/>
  <c r="Q591" i="1"/>
  <c r="N591" i="1"/>
  <c r="K591" i="1"/>
  <c r="H591" i="1"/>
  <c r="W566" i="1"/>
  <c r="T566" i="1"/>
  <c r="Q566" i="1"/>
  <c r="N566" i="1"/>
  <c r="K566" i="1"/>
  <c r="H566" i="1"/>
  <c r="W500" i="1"/>
  <c r="T500" i="1"/>
  <c r="Q500" i="1"/>
  <c r="N500" i="1"/>
  <c r="K500" i="1"/>
  <c r="H500" i="1"/>
  <c r="W560" i="1"/>
  <c r="T560" i="1"/>
  <c r="Q560" i="1"/>
  <c r="N560" i="1"/>
  <c r="K560" i="1"/>
  <c r="H560" i="1"/>
  <c r="W438" i="1"/>
  <c r="T438" i="1"/>
  <c r="Q438" i="1"/>
  <c r="N438" i="1"/>
  <c r="K438" i="1"/>
  <c r="H438" i="1"/>
  <c r="W536" i="1"/>
  <c r="T536" i="1"/>
  <c r="Q536" i="1"/>
  <c r="N536" i="1"/>
  <c r="K536" i="1"/>
  <c r="H536" i="1"/>
  <c r="W460" i="1"/>
  <c r="T460" i="1"/>
  <c r="Q460" i="1"/>
  <c r="N460" i="1"/>
  <c r="K460" i="1"/>
  <c r="H460" i="1"/>
  <c r="W522" i="1"/>
  <c r="T522" i="1"/>
  <c r="Q522" i="1"/>
  <c r="N522" i="1"/>
  <c r="K522" i="1"/>
  <c r="H522" i="1"/>
  <c r="W581" i="1"/>
  <c r="T581" i="1"/>
  <c r="Q581" i="1"/>
  <c r="N581" i="1"/>
  <c r="K581" i="1"/>
  <c r="H581" i="1"/>
  <c r="W530" i="1"/>
  <c r="T530" i="1"/>
  <c r="Q530" i="1"/>
  <c r="N530" i="1"/>
  <c r="K530" i="1"/>
  <c r="H530" i="1"/>
  <c r="W452" i="1"/>
  <c r="T452" i="1"/>
  <c r="Q452" i="1"/>
  <c r="N452" i="1"/>
  <c r="K452" i="1"/>
  <c r="H452" i="1"/>
  <c r="W550" i="1"/>
  <c r="T550" i="1"/>
  <c r="Q550" i="1"/>
  <c r="N550" i="1"/>
  <c r="K550" i="1"/>
  <c r="H550" i="1"/>
  <c r="W540" i="1"/>
  <c r="T540" i="1"/>
  <c r="Q540" i="1"/>
  <c r="N540" i="1"/>
  <c r="K540" i="1"/>
  <c r="H540" i="1"/>
  <c r="W558" i="1"/>
  <c r="T558" i="1"/>
  <c r="Q558" i="1"/>
  <c r="N558" i="1"/>
  <c r="K558" i="1"/>
  <c r="H558" i="1"/>
  <c r="W469" i="1"/>
  <c r="T469" i="1"/>
  <c r="Q469" i="1"/>
  <c r="N469" i="1"/>
  <c r="K469" i="1"/>
  <c r="H469" i="1"/>
  <c r="W583" i="1"/>
  <c r="T583" i="1"/>
  <c r="Q583" i="1"/>
  <c r="N583" i="1"/>
  <c r="K583" i="1"/>
  <c r="H583" i="1"/>
  <c r="W486" i="1"/>
  <c r="T486" i="1"/>
  <c r="Q486" i="1"/>
  <c r="N486" i="1"/>
  <c r="K486" i="1"/>
  <c r="H486" i="1"/>
  <c r="W514" i="1"/>
  <c r="T514" i="1"/>
  <c r="Q514" i="1"/>
  <c r="N514" i="1"/>
  <c r="K514" i="1"/>
  <c r="H514" i="1"/>
  <c r="W570" i="1"/>
  <c r="T570" i="1"/>
  <c r="Q570" i="1"/>
  <c r="N570" i="1"/>
  <c r="K570" i="1"/>
  <c r="H570" i="1"/>
  <c r="W546" i="1"/>
  <c r="T546" i="1"/>
  <c r="Q546" i="1"/>
  <c r="N546" i="1"/>
  <c r="K546" i="1"/>
  <c r="H546" i="1"/>
  <c r="W503" i="1"/>
  <c r="T503" i="1"/>
  <c r="Q503" i="1"/>
  <c r="N503" i="1"/>
  <c r="K503" i="1"/>
  <c r="H503" i="1"/>
  <c r="W524" i="1"/>
  <c r="T524" i="1"/>
  <c r="Q524" i="1"/>
  <c r="N524" i="1"/>
  <c r="K524" i="1"/>
  <c r="H524" i="1"/>
  <c r="W448" i="1"/>
  <c r="T448" i="1"/>
  <c r="Q448" i="1"/>
  <c r="N448" i="1"/>
  <c r="K448" i="1"/>
  <c r="H448" i="1"/>
  <c r="W532" i="1"/>
  <c r="T532" i="1"/>
  <c r="Q532" i="1"/>
  <c r="N532" i="1"/>
  <c r="K532" i="1"/>
  <c r="H532" i="1"/>
  <c r="W569" i="1"/>
  <c r="T569" i="1"/>
  <c r="Q569" i="1"/>
  <c r="N569" i="1"/>
  <c r="K569" i="1"/>
  <c r="H569" i="1"/>
  <c r="W510" i="1"/>
  <c r="T510" i="1"/>
  <c r="Q510" i="1"/>
  <c r="N510" i="1"/>
  <c r="K510" i="1"/>
  <c r="H510" i="1"/>
  <c r="W478" i="1"/>
  <c r="T478" i="1"/>
  <c r="Q478" i="1"/>
  <c r="N478" i="1"/>
  <c r="K478" i="1"/>
  <c r="H478" i="1"/>
  <c r="W681" i="1"/>
  <c r="T681" i="1"/>
  <c r="Q681" i="1"/>
  <c r="N681" i="1"/>
  <c r="K681" i="1"/>
  <c r="H681" i="1"/>
  <c r="W429" i="1"/>
  <c r="T429" i="1"/>
  <c r="Q429" i="1"/>
  <c r="N429" i="1"/>
  <c r="K429" i="1"/>
  <c r="H429" i="1"/>
  <c r="W578" i="1"/>
  <c r="T578" i="1"/>
  <c r="Q578" i="1"/>
  <c r="N578" i="1"/>
  <c r="K578" i="1"/>
  <c r="H578" i="1"/>
  <c r="W564" i="1"/>
  <c r="T564" i="1"/>
  <c r="Q564" i="1"/>
  <c r="N564" i="1"/>
  <c r="K564" i="1"/>
  <c r="H564" i="1"/>
  <c r="W526" i="1"/>
  <c r="T526" i="1"/>
  <c r="Q526" i="1"/>
  <c r="N526" i="1"/>
  <c r="K526" i="1"/>
  <c r="H526" i="1"/>
  <c r="W673" i="1"/>
  <c r="T673" i="1"/>
  <c r="Q673" i="1"/>
  <c r="N673" i="1"/>
  <c r="K673" i="1"/>
  <c r="H673" i="1"/>
  <c r="W547" i="1"/>
  <c r="T547" i="1"/>
  <c r="Q547" i="1"/>
  <c r="N547" i="1"/>
  <c r="K547" i="1"/>
  <c r="H547" i="1"/>
  <c r="W459" i="1"/>
  <c r="T459" i="1"/>
  <c r="Q459" i="1"/>
  <c r="N459" i="1"/>
  <c r="K459" i="1"/>
  <c r="H459" i="1"/>
  <c r="W567" i="1"/>
  <c r="T567" i="1"/>
  <c r="Q567" i="1"/>
  <c r="N567" i="1"/>
  <c r="K567" i="1"/>
  <c r="H567" i="1"/>
  <c r="W496" i="1"/>
  <c r="T496" i="1"/>
  <c r="Q496" i="1"/>
  <c r="N496" i="1"/>
  <c r="K496" i="1"/>
  <c r="H496" i="1"/>
  <c r="W492" i="1"/>
  <c r="T492" i="1"/>
  <c r="Q492" i="1"/>
  <c r="N492" i="1"/>
  <c r="K492" i="1"/>
  <c r="H492" i="1"/>
  <c r="W499" i="1"/>
  <c r="T499" i="1"/>
  <c r="Q499" i="1"/>
  <c r="N499" i="1"/>
  <c r="K499" i="1"/>
  <c r="H499" i="1"/>
  <c r="W584" i="1"/>
  <c r="T584" i="1"/>
  <c r="Q584" i="1"/>
  <c r="N584" i="1"/>
  <c r="K584" i="1"/>
  <c r="H584" i="1"/>
  <c r="W441" i="1"/>
  <c r="T441" i="1"/>
  <c r="Q441" i="1"/>
  <c r="N441" i="1"/>
  <c r="K441" i="1"/>
  <c r="H441" i="1"/>
  <c r="W432" i="1"/>
  <c r="T432" i="1"/>
  <c r="Q432" i="1"/>
  <c r="N432" i="1"/>
  <c r="K432" i="1"/>
  <c r="H432" i="1"/>
  <c r="W529" i="1"/>
  <c r="T529" i="1"/>
  <c r="Q529" i="1"/>
  <c r="N529" i="1"/>
  <c r="K529" i="1"/>
  <c r="H529" i="1"/>
  <c r="W595" i="1"/>
  <c r="T595" i="1"/>
  <c r="Q595" i="1"/>
  <c r="N595" i="1"/>
  <c r="K595" i="1"/>
  <c r="H595" i="1"/>
  <c r="W408" i="1"/>
  <c r="T408" i="1"/>
  <c r="Q408" i="1"/>
  <c r="N408" i="1"/>
  <c r="K408" i="1"/>
  <c r="H408" i="1"/>
  <c r="W515" i="1"/>
  <c r="T515" i="1"/>
  <c r="Q515" i="1"/>
  <c r="N515" i="1"/>
  <c r="K515" i="1"/>
  <c r="H515" i="1"/>
  <c r="W574" i="1"/>
  <c r="T574" i="1"/>
  <c r="Q574" i="1"/>
  <c r="N574" i="1"/>
  <c r="K574" i="1"/>
  <c r="H574" i="1"/>
  <c r="W573" i="1"/>
  <c r="T573" i="1"/>
  <c r="Q573" i="1"/>
  <c r="N573" i="1"/>
  <c r="K573" i="1"/>
  <c r="H573" i="1"/>
  <c r="W592" i="1"/>
  <c r="T592" i="1"/>
  <c r="Q592" i="1"/>
  <c r="N592" i="1"/>
  <c r="K592" i="1"/>
  <c r="H592" i="1"/>
  <c r="W572" i="1"/>
  <c r="T572" i="1"/>
  <c r="Q572" i="1"/>
  <c r="N572" i="1"/>
  <c r="K572" i="1"/>
  <c r="H572" i="1"/>
  <c r="W458" i="1"/>
  <c r="T458" i="1"/>
  <c r="Q458" i="1"/>
  <c r="N458" i="1"/>
  <c r="K458" i="1"/>
  <c r="H458" i="1"/>
  <c r="W481" i="1"/>
  <c r="T481" i="1"/>
  <c r="Q481" i="1"/>
  <c r="N481" i="1"/>
  <c r="K481" i="1"/>
  <c r="H481" i="1"/>
  <c r="W516" i="1"/>
  <c r="T516" i="1"/>
  <c r="Q516" i="1"/>
  <c r="N516" i="1"/>
  <c r="K516" i="1"/>
  <c r="H516" i="1"/>
  <c r="W553" i="1"/>
  <c r="T553" i="1"/>
  <c r="Q553" i="1"/>
  <c r="N553" i="1"/>
  <c r="K553" i="1"/>
  <c r="H553" i="1"/>
  <c r="W556" i="1"/>
  <c r="T556" i="1"/>
  <c r="Q556" i="1"/>
  <c r="N556" i="1"/>
  <c r="K556" i="1"/>
  <c r="H556" i="1"/>
  <c r="W534" i="1"/>
  <c r="T534" i="1"/>
  <c r="Q534" i="1"/>
  <c r="N534" i="1"/>
  <c r="K534" i="1"/>
  <c r="H534" i="1"/>
  <c r="W394" i="1"/>
  <c r="T394" i="1"/>
  <c r="Q394" i="1"/>
  <c r="N394" i="1"/>
  <c r="K394" i="1"/>
  <c r="H394" i="1"/>
  <c r="W509" i="1"/>
  <c r="T509" i="1"/>
  <c r="Q509" i="1"/>
  <c r="N509" i="1"/>
  <c r="K509" i="1"/>
  <c r="H509" i="1"/>
  <c r="W433" i="1"/>
  <c r="T433" i="1"/>
  <c r="Q433" i="1"/>
  <c r="N433" i="1"/>
  <c r="K433" i="1"/>
  <c r="H433" i="1"/>
  <c r="W589" i="1"/>
  <c r="T589" i="1"/>
  <c r="Q589" i="1"/>
  <c r="N589" i="1"/>
  <c r="K589" i="1"/>
  <c r="H589" i="1"/>
  <c r="W373" i="1"/>
  <c r="T373" i="1"/>
  <c r="Q373" i="1"/>
  <c r="N373" i="1"/>
  <c r="K373" i="1"/>
  <c r="H373" i="1"/>
  <c r="W407" i="1"/>
  <c r="T407" i="1"/>
  <c r="Q407" i="1"/>
  <c r="N407" i="1"/>
  <c r="K407" i="1"/>
  <c r="H407" i="1"/>
  <c r="W512" i="1"/>
  <c r="T512" i="1"/>
  <c r="Q512" i="1"/>
  <c r="N512" i="1"/>
  <c r="K512" i="1"/>
  <c r="H512" i="1"/>
  <c r="W403" i="1"/>
  <c r="T403" i="1"/>
  <c r="Q403" i="1"/>
  <c r="N403" i="1"/>
  <c r="K403" i="1"/>
  <c r="H403" i="1"/>
  <c r="W506" i="1"/>
  <c r="T506" i="1"/>
  <c r="Q506" i="1"/>
  <c r="N506" i="1"/>
  <c r="K506" i="1"/>
  <c r="H506" i="1"/>
  <c r="W533" i="1"/>
  <c r="T533" i="1"/>
  <c r="Q533" i="1"/>
  <c r="N533" i="1"/>
  <c r="K533" i="1"/>
  <c r="H533" i="1"/>
  <c r="W350" i="1"/>
  <c r="T350" i="1"/>
  <c r="Q350" i="1"/>
  <c r="N350" i="1"/>
  <c r="K350" i="1"/>
  <c r="H350" i="1"/>
  <c r="W331" i="1"/>
  <c r="T331" i="1"/>
  <c r="Q331" i="1"/>
  <c r="N331" i="1"/>
  <c r="K331" i="1"/>
  <c r="H331" i="1"/>
  <c r="W425" i="1"/>
  <c r="T425" i="1"/>
  <c r="Q425" i="1"/>
  <c r="N425" i="1"/>
  <c r="K425" i="1"/>
  <c r="H425" i="1"/>
  <c r="W538" i="1"/>
  <c r="T538" i="1"/>
  <c r="Q538" i="1"/>
  <c r="N538" i="1"/>
  <c r="K538" i="1"/>
  <c r="H538" i="1"/>
  <c r="W388" i="1"/>
  <c r="T388" i="1"/>
  <c r="Q388" i="1"/>
  <c r="N388" i="1"/>
  <c r="K388" i="1"/>
  <c r="H388" i="1"/>
  <c r="W621" i="1"/>
  <c r="T621" i="1"/>
  <c r="Q621" i="1"/>
  <c r="N621" i="1"/>
  <c r="K621" i="1"/>
  <c r="H621" i="1"/>
  <c r="W467" i="1"/>
  <c r="T467" i="1"/>
  <c r="Q467" i="1"/>
  <c r="N467" i="1"/>
  <c r="K467" i="1"/>
  <c r="H467" i="1"/>
  <c r="W507" i="1"/>
  <c r="T507" i="1"/>
  <c r="Q507" i="1"/>
  <c r="N507" i="1"/>
  <c r="K507" i="1"/>
  <c r="H507" i="1"/>
  <c r="W511" i="1"/>
  <c r="T511" i="1"/>
  <c r="Q511" i="1"/>
  <c r="N511" i="1"/>
  <c r="K511" i="1"/>
  <c r="H511" i="1"/>
  <c r="W451" i="1"/>
  <c r="T451" i="1"/>
  <c r="Q451" i="1"/>
  <c r="N451" i="1"/>
  <c r="K451" i="1"/>
  <c r="H451" i="1"/>
  <c r="W502" i="1"/>
  <c r="T502" i="1"/>
  <c r="Q502" i="1"/>
  <c r="N502" i="1"/>
  <c r="K502" i="1"/>
  <c r="H502" i="1"/>
  <c r="W580" i="1"/>
  <c r="T580" i="1"/>
  <c r="Q580" i="1"/>
  <c r="N580" i="1"/>
  <c r="K580" i="1"/>
  <c r="H580" i="1"/>
  <c r="W334" i="1"/>
  <c r="T334" i="1"/>
  <c r="Q334" i="1"/>
  <c r="N334" i="1"/>
  <c r="K334" i="1"/>
  <c r="H334" i="1"/>
  <c r="W649" i="1"/>
  <c r="T649" i="1"/>
  <c r="Q649" i="1"/>
  <c r="N649" i="1"/>
  <c r="K649" i="1"/>
  <c r="H649" i="1"/>
  <c r="W542" i="1"/>
  <c r="T542" i="1"/>
  <c r="Q542" i="1"/>
  <c r="N542" i="1"/>
  <c r="K542" i="1"/>
  <c r="H542" i="1"/>
  <c r="W381" i="1"/>
  <c r="T381" i="1"/>
  <c r="Q381" i="1"/>
  <c r="N381" i="1"/>
  <c r="K381" i="1"/>
  <c r="H381" i="1"/>
  <c r="W449" i="1"/>
  <c r="T449" i="1"/>
  <c r="Q449" i="1"/>
  <c r="N449" i="1"/>
  <c r="K449" i="1"/>
  <c r="H449" i="1"/>
  <c r="W353" i="1"/>
  <c r="T353" i="1"/>
  <c r="Q353" i="1"/>
  <c r="N353" i="1"/>
  <c r="K353" i="1"/>
  <c r="H353" i="1"/>
  <c r="W338" i="1"/>
  <c r="T338" i="1"/>
  <c r="Q338" i="1"/>
  <c r="N338" i="1"/>
  <c r="K338" i="1"/>
  <c r="H338" i="1"/>
  <c r="W312" i="1"/>
  <c r="T312" i="1"/>
  <c r="Q312" i="1"/>
  <c r="N312" i="1"/>
  <c r="K312" i="1"/>
  <c r="H312" i="1"/>
  <c r="W493" i="1"/>
  <c r="T493" i="1"/>
  <c r="Q493" i="1"/>
  <c r="N493" i="1"/>
  <c r="K493" i="1"/>
  <c r="H493" i="1"/>
  <c r="W326" i="1"/>
  <c r="T326" i="1"/>
  <c r="Q326" i="1"/>
  <c r="N326" i="1"/>
  <c r="K326" i="1"/>
  <c r="H326" i="1"/>
  <c r="W554" i="1"/>
  <c r="T554" i="1"/>
  <c r="Q554" i="1"/>
  <c r="N554" i="1"/>
  <c r="K554" i="1"/>
  <c r="H554" i="1"/>
  <c r="W347" i="1"/>
  <c r="T347" i="1"/>
  <c r="Q347" i="1"/>
  <c r="N347" i="1"/>
  <c r="K347" i="1"/>
  <c r="H347" i="1"/>
  <c r="W421" i="1"/>
  <c r="T421" i="1"/>
  <c r="Q421" i="1"/>
  <c r="N421" i="1"/>
  <c r="K421" i="1"/>
  <c r="H421" i="1"/>
  <c r="W317" i="1"/>
  <c r="T317" i="1"/>
  <c r="Q317" i="1"/>
  <c r="N317" i="1"/>
  <c r="K317" i="1"/>
  <c r="H317" i="1"/>
  <c r="W520" i="1"/>
  <c r="T520" i="1"/>
  <c r="Q520" i="1"/>
  <c r="N520" i="1"/>
  <c r="K520" i="1"/>
  <c r="H520" i="1"/>
  <c r="W398" i="1"/>
  <c r="T398" i="1"/>
  <c r="Q398" i="1"/>
  <c r="N398" i="1"/>
  <c r="K398" i="1"/>
  <c r="H398" i="1"/>
  <c r="W379" i="1"/>
  <c r="T379" i="1"/>
  <c r="Q379" i="1"/>
  <c r="N379" i="1"/>
  <c r="K379" i="1"/>
  <c r="H379" i="1"/>
  <c r="W626" i="1"/>
  <c r="T626" i="1"/>
  <c r="Q626" i="1"/>
  <c r="N626" i="1"/>
  <c r="K626" i="1"/>
  <c r="H626" i="1"/>
  <c r="W395" i="1"/>
  <c r="T395" i="1"/>
  <c r="Q395" i="1"/>
  <c r="N395" i="1"/>
  <c r="K395" i="1"/>
  <c r="H395" i="1"/>
  <c r="W349" i="1"/>
  <c r="T349" i="1"/>
  <c r="Q349" i="1"/>
  <c r="N349" i="1"/>
  <c r="K349" i="1"/>
  <c r="H349" i="1"/>
  <c r="W401" i="1"/>
  <c r="T401" i="1"/>
  <c r="Q401" i="1"/>
  <c r="N401" i="1"/>
  <c r="K401" i="1"/>
  <c r="H401" i="1"/>
  <c r="W316" i="1"/>
  <c r="T316" i="1"/>
  <c r="Q316" i="1"/>
  <c r="N316" i="1"/>
  <c r="K316" i="1"/>
  <c r="H316" i="1"/>
  <c r="W358" i="1"/>
  <c r="T358" i="1"/>
  <c r="Q358" i="1"/>
  <c r="N358" i="1"/>
  <c r="K358" i="1"/>
  <c r="H358" i="1"/>
  <c r="W443" i="1"/>
  <c r="T443" i="1"/>
  <c r="Q443" i="1"/>
  <c r="N443" i="1"/>
  <c r="K443" i="1"/>
  <c r="H443" i="1"/>
  <c r="W327" i="1"/>
  <c r="T327" i="1"/>
  <c r="Q327" i="1"/>
  <c r="N327" i="1"/>
  <c r="K327" i="1"/>
  <c r="H327" i="1"/>
  <c r="W545" i="1"/>
  <c r="T545" i="1"/>
  <c r="Q545" i="1"/>
  <c r="N545" i="1"/>
  <c r="K545" i="1"/>
  <c r="H545" i="1"/>
  <c r="W393" i="1"/>
  <c r="T393" i="1"/>
  <c r="Q393" i="1"/>
  <c r="N393" i="1"/>
  <c r="K393" i="1"/>
  <c r="H393" i="1"/>
  <c r="W405" i="1"/>
  <c r="T405" i="1"/>
  <c r="Q405" i="1"/>
  <c r="N405" i="1"/>
  <c r="K405" i="1"/>
  <c r="H405" i="1"/>
  <c r="W40" i="1"/>
  <c r="T40" i="1"/>
  <c r="Q40" i="1"/>
  <c r="N40" i="1"/>
  <c r="K40" i="1"/>
  <c r="H40" i="1"/>
  <c r="W333" i="1"/>
  <c r="T333" i="1"/>
  <c r="Q333" i="1"/>
  <c r="N333" i="1"/>
  <c r="K333" i="1"/>
  <c r="H333" i="1"/>
  <c r="W389" i="1"/>
  <c r="T389" i="1"/>
  <c r="Q389" i="1"/>
  <c r="N389" i="1"/>
  <c r="K389" i="1"/>
  <c r="H389" i="1"/>
  <c r="W355" i="1"/>
  <c r="T355" i="1"/>
  <c r="Q355" i="1"/>
  <c r="N355" i="1"/>
  <c r="K355" i="1"/>
  <c r="H355" i="1"/>
  <c r="W352" i="1"/>
  <c r="T352" i="1"/>
  <c r="Q352" i="1"/>
  <c r="N352" i="1"/>
  <c r="K352" i="1"/>
  <c r="H352" i="1"/>
  <c r="W397" i="1"/>
  <c r="T397" i="1"/>
  <c r="Q397" i="1"/>
  <c r="N397" i="1"/>
  <c r="K397" i="1"/>
  <c r="H397" i="1"/>
  <c r="W380" i="1"/>
  <c r="T380" i="1"/>
  <c r="Q380" i="1"/>
  <c r="N380" i="1"/>
  <c r="K380" i="1"/>
  <c r="H380" i="1"/>
  <c r="W396" i="1"/>
  <c r="T396" i="1"/>
  <c r="Q396" i="1"/>
  <c r="N396" i="1"/>
  <c r="K396" i="1"/>
  <c r="H396" i="1"/>
  <c r="W322" i="1"/>
  <c r="T322" i="1"/>
  <c r="Q322" i="1"/>
  <c r="N322" i="1"/>
  <c r="K322" i="1"/>
  <c r="H322" i="1"/>
  <c r="W378" i="1"/>
  <c r="T378" i="1"/>
  <c r="Q378" i="1"/>
  <c r="N378" i="1"/>
  <c r="K378" i="1"/>
  <c r="H378" i="1"/>
  <c r="W364" i="1"/>
  <c r="T364" i="1"/>
  <c r="Q364" i="1"/>
  <c r="N364" i="1"/>
  <c r="K364" i="1"/>
  <c r="H364" i="1"/>
  <c r="W531" i="1"/>
  <c r="T531" i="1"/>
  <c r="Q531" i="1"/>
  <c r="N531" i="1"/>
  <c r="K531" i="1"/>
  <c r="H531" i="1"/>
  <c r="W344" i="1"/>
  <c r="T344" i="1"/>
  <c r="Q344" i="1"/>
  <c r="N344" i="1"/>
  <c r="K344" i="1"/>
  <c r="H344" i="1"/>
  <c r="W439" i="1"/>
  <c r="T439" i="1"/>
  <c r="Q439" i="1"/>
  <c r="N439" i="1"/>
  <c r="K439" i="1"/>
  <c r="H439" i="1"/>
  <c r="W620" i="1"/>
  <c r="T620" i="1"/>
  <c r="Q620" i="1"/>
  <c r="N620" i="1"/>
  <c r="K620" i="1"/>
  <c r="H620" i="1"/>
  <c r="W307" i="1"/>
  <c r="T307" i="1"/>
  <c r="Q307" i="1"/>
  <c r="N307" i="1"/>
  <c r="K307" i="1"/>
  <c r="H307" i="1"/>
  <c r="W392" i="1"/>
  <c r="T392" i="1"/>
  <c r="Q392" i="1"/>
  <c r="N392" i="1"/>
  <c r="K392" i="1"/>
  <c r="H392" i="1"/>
  <c r="W299" i="1"/>
  <c r="T299" i="1"/>
  <c r="Q299" i="1"/>
  <c r="N299" i="1"/>
  <c r="K299" i="1"/>
  <c r="H299" i="1"/>
  <c r="W450" i="1"/>
  <c r="T450" i="1"/>
  <c r="Q450" i="1"/>
  <c r="N450" i="1"/>
  <c r="K450" i="1"/>
  <c r="H450" i="1"/>
  <c r="W475" i="1"/>
  <c r="T475" i="1"/>
  <c r="Q475" i="1"/>
  <c r="N475" i="1"/>
  <c r="K475" i="1"/>
  <c r="H475" i="1"/>
  <c r="W314" i="1"/>
  <c r="T314" i="1"/>
  <c r="Q314" i="1"/>
  <c r="N314" i="1"/>
  <c r="K314" i="1"/>
  <c r="H314" i="1"/>
  <c r="W561" i="1"/>
  <c r="T561" i="1"/>
  <c r="Q561" i="1"/>
  <c r="N561" i="1"/>
  <c r="K561" i="1"/>
  <c r="H561" i="1"/>
  <c r="W354" i="1"/>
  <c r="T354" i="1"/>
  <c r="Q354" i="1"/>
  <c r="N354" i="1"/>
  <c r="K354" i="1"/>
  <c r="H354" i="1"/>
  <c r="W283" i="1"/>
  <c r="T283" i="1"/>
  <c r="Q283" i="1"/>
  <c r="N283" i="1"/>
  <c r="K283" i="1"/>
  <c r="H283" i="1"/>
  <c r="W410" i="1"/>
  <c r="T410" i="1"/>
  <c r="Q410" i="1"/>
  <c r="N410" i="1"/>
  <c r="K410" i="1"/>
  <c r="H410" i="1"/>
  <c r="W615" i="1"/>
  <c r="T615" i="1"/>
  <c r="Q615" i="1"/>
  <c r="N615" i="1"/>
  <c r="K615" i="1"/>
  <c r="H615" i="1"/>
  <c r="W482" i="1"/>
  <c r="T482" i="1"/>
  <c r="Q482" i="1"/>
  <c r="N482" i="1"/>
  <c r="K482" i="1"/>
  <c r="H482" i="1"/>
  <c r="W264" i="1"/>
  <c r="T264" i="1"/>
  <c r="Q264" i="1"/>
  <c r="N264" i="1"/>
  <c r="K264" i="1"/>
  <c r="H264" i="1"/>
  <c r="W324" i="1"/>
  <c r="T324" i="1"/>
  <c r="Q324" i="1"/>
  <c r="N324" i="1"/>
  <c r="K324" i="1"/>
  <c r="H324" i="1"/>
  <c r="W339" i="1"/>
  <c r="T339" i="1"/>
  <c r="Q339" i="1"/>
  <c r="N339" i="1"/>
  <c r="K339" i="1"/>
  <c r="H339" i="1"/>
  <c r="W644" i="1"/>
  <c r="T644" i="1"/>
  <c r="Q644" i="1"/>
  <c r="N644" i="1"/>
  <c r="K644" i="1"/>
  <c r="H644" i="1"/>
  <c r="W367" i="1"/>
  <c r="T367" i="1"/>
  <c r="Q367" i="1"/>
  <c r="N367" i="1"/>
  <c r="K367" i="1"/>
  <c r="H367" i="1"/>
  <c r="W242" i="1"/>
  <c r="T242" i="1"/>
  <c r="Q242" i="1"/>
  <c r="N242" i="1"/>
  <c r="K242" i="1"/>
  <c r="H242" i="1"/>
  <c r="W399" i="1"/>
  <c r="T399" i="1"/>
  <c r="Q399" i="1"/>
  <c r="N399" i="1"/>
  <c r="K399" i="1"/>
  <c r="H399" i="1"/>
  <c r="W418" i="1"/>
  <c r="T418" i="1"/>
  <c r="Q418" i="1"/>
  <c r="N418" i="1"/>
  <c r="K418" i="1"/>
  <c r="H418" i="1"/>
  <c r="W343" i="1"/>
  <c r="T343" i="1"/>
  <c r="Q343" i="1"/>
  <c r="N343" i="1"/>
  <c r="K343" i="1"/>
  <c r="H343" i="1"/>
  <c r="W483" i="1"/>
  <c r="T483" i="1"/>
  <c r="Q483" i="1"/>
  <c r="N483" i="1"/>
  <c r="K483" i="1"/>
  <c r="H483" i="1"/>
  <c r="W368" i="1"/>
  <c r="T368" i="1"/>
  <c r="Q368" i="1"/>
  <c r="N368" i="1"/>
  <c r="K368" i="1"/>
  <c r="H368" i="1"/>
  <c r="W206" i="1"/>
  <c r="T206" i="1"/>
  <c r="Q206" i="1"/>
  <c r="N206" i="1"/>
  <c r="K206" i="1"/>
  <c r="H206" i="1"/>
  <c r="W627" i="1"/>
  <c r="T627" i="1"/>
  <c r="Q627" i="1"/>
  <c r="N627" i="1"/>
  <c r="K627" i="1"/>
  <c r="H627" i="1"/>
  <c r="W342" i="1"/>
  <c r="T342" i="1"/>
  <c r="Q342" i="1"/>
  <c r="N342" i="1"/>
  <c r="K342" i="1"/>
  <c r="H342" i="1"/>
  <c r="W390" i="1"/>
  <c r="T390" i="1"/>
  <c r="Q390" i="1"/>
  <c r="N390" i="1"/>
  <c r="K390" i="1"/>
  <c r="H390" i="1"/>
  <c r="W229" i="1"/>
  <c r="T229" i="1"/>
  <c r="Q229" i="1"/>
  <c r="N229" i="1"/>
  <c r="K229" i="1"/>
  <c r="H229" i="1"/>
  <c r="W282" i="1"/>
  <c r="T282" i="1"/>
  <c r="Q282" i="1"/>
  <c r="N282" i="1"/>
  <c r="K282" i="1"/>
  <c r="H282" i="1"/>
  <c r="W250" i="1"/>
  <c r="T250" i="1"/>
  <c r="Q250" i="1"/>
  <c r="N250" i="1"/>
  <c r="K250" i="1"/>
  <c r="H250" i="1"/>
  <c r="W234" i="1"/>
  <c r="T234" i="1"/>
  <c r="Q234" i="1"/>
  <c r="N234" i="1"/>
  <c r="K234" i="1"/>
  <c r="H234" i="1"/>
  <c r="W346" i="1"/>
  <c r="T346" i="1"/>
  <c r="Q346" i="1"/>
  <c r="N346" i="1"/>
  <c r="K346" i="1"/>
  <c r="H346" i="1"/>
  <c r="W320" i="1"/>
  <c r="T320" i="1"/>
  <c r="Q320" i="1"/>
  <c r="N320" i="1"/>
  <c r="K320" i="1"/>
  <c r="H320" i="1"/>
  <c r="W356" i="1"/>
  <c r="T356" i="1"/>
  <c r="Q356" i="1"/>
  <c r="N356" i="1"/>
  <c r="K356" i="1"/>
  <c r="H356" i="1"/>
  <c r="W360" i="1"/>
  <c r="T360" i="1"/>
  <c r="Q360" i="1"/>
  <c r="N360" i="1"/>
  <c r="K360" i="1"/>
  <c r="H360" i="1"/>
  <c r="W233" i="1"/>
  <c r="T233" i="1"/>
  <c r="Q233" i="1"/>
  <c r="N233" i="1"/>
  <c r="K233" i="1"/>
  <c r="H233" i="1"/>
  <c r="W189" i="1"/>
  <c r="T189" i="1"/>
  <c r="Q189" i="1"/>
  <c r="N189" i="1"/>
  <c r="K189" i="1"/>
  <c r="H189" i="1"/>
  <c r="W244" i="1"/>
  <c r="T244" i="1"/>
  <c r="Q244" i="1"/>
  <c r="N244" i="1"/>
  <c r="K244" i="1"/>
  <c r="H244" i="1"/>
  <c r="W362" i="1"/>
  <c r="T362" i="1"/>
  <c r="Q362" i="1"/>
  <c r="N362" i="1"/>
  <c r="K362" i="1"/>
  <c r="H362" i="1"/>
  <c r="W414" i="1"/>
  <c r="T414" i="1"/>
  <c r="Q414" i="1"/>
  <c r="N414" i="1"/>
  <c r="K414" i="1"/>
  <c r="H414" i="1"/>
  <c r="W484" i="1"/>
  <c r="T484" i="1"/>
  <c r="Q484" i="1"/>
  <c r="N484" i="1"/>
  <c r="K484" i="1"/>
  <c r="H484" i="1"/>
  <c r="W243" i="1"/>
  <c r="T243" i="1"/>
  <c r="Q243" i="1"/>
  <c r="N243" i="1"/>
  <c r="K243" i="1"/>
  <c r="H243" i="1"/>
  <c r="W376" i="1"/>
  <c r="T376" i="1"/>
  <c r="Q376" i="1"/>
  <c r="N376" i="1"/>
  <c r="K376" i="1"/>
  <c r="H376" i="1"/>
  <c r="W249" i="1"/>
  <c r="T249" i="1"/>
  <c r="Q249" i="1"/>
  <c r="N249" i="1"/>
  <c r="K249" i="1"/>
  <c r="H249" i="1"/>
  <c r="W345" i="1"/>
  <c r="T345" i="1"/>
  <c r="Q345" i="1"/>
  <c r="N345" i="1"/>
  <c r="K345" i="1"/>
  <c r="H345" i="1"/>
  <c r="W391" i="1"/>
  <c r="T391" i="1"/>
  <c r="Q391" i="1"/>
  <c r="N391" i="1"/>
  <c r="K391" i="1"/>
  <c r="H391" i="1"/>
  <c r="W237" i="1"/>
  <c r="T237" i="1"/>
  <c r="Q237" i="1"/>
  <c r="N237" i="1"/>
  <c r="K237" i="1"/>
  <c r="H237" i="1"/>
  <c r="W330" i="1"/>
  <c r="T330" i="1"/>
  <c r="Q330" i="1"/>
  <c r="N330" i="1"/>
  <c r="K330" i="1"/>
  <c r="H330" i="1"/>
  <c r="W212" i="1"/>
  <c r="T212" i="1"/>
  <c r="Q212" i="1"/>
  <c r="N212" i="1"/>
  <c r="K212" i="1"/>
  <c r="H212" i="1"/>
  <c r="W205" i="1"/>
  <c r="T205" i="1"/>
  <c r="Q205" i="1"/>
  <c r="N205" i="1"/>
  <c r="K205" i="1"/>
  <c r="H205" i="1"/>
  <c r="W209" i="1"/>
  <c r="T209" i="1"/>
  <c r="Q209" i="1"/>
  <c r="N209" i="1"/>
  <c r="K209" i="1"/>
  <c r="H209" i="1"/>
  <c r="W419" i="1"/>
  <c r="T419" i="1"/>
  <c r="Q419" i="1"/>
  <c r="N419" i="1"/>
  <c r="K419" i="1"/>
  <c r="H419" i="1"/>
  <c r="W306" i="1"/>
  <c r="T306" i="1"/>
  <c r="Q306" i="1"/>
  <c r="N306" i="1"/>
  <c r="K306" i="1"/>
  <c r="H306" i="1"/>
  <c r="W201" i="1"/>
  <c r="T201" i="1"/>
  <c r="Q201" i="1"/>
  <c r="N201" i="1"/>
  <c r="K201" i="1"/>
  <c r="H201" i="1"/>
  <c r="W210" i="1"/>
  <c r="T210" i="1"/>
  <c r="Q210" i="1"/>
  <c r="N210" i="1"/>
  <c r="K210" i="1"/>
  <c r="H210" i="1"/>
  <c r="W365" i="1"/>
  <c r="T365" i="1"/>
  <c r="Q365" i="1"/>
  <c r="N365" i="1"/>
  <c r="K365" i="1"/>
  <c r="H365" i="1"/>
  <c r="W274" i="1"/>
  <c r="T274" i="1"/>
  <c r="Q274" i="1"/>
  <c r="N274" i="1"/>
  <c r="K274" i="1"/>
  <c r="H274" i="1"/>
  <c r="W273" i="1"/>
  <c r="T273" i="1"/>
  <c r="Q273" i="1"/>
  <c r="N273" i="1"/>
  <c r="K273" i="1"/>
  <c r="H273" i="1"/>
  <c r="W293" i="1"/>
  <c r="T293" i="1"/>
  <c r="Q293" i="1"/>
  <c r="N293" i="1"/>
  <c r="K293" i="1"/>
  <c r="H293" i="1"/>
  <c r="W290" i="1"/>
  <c r="T290" i="1"/>
  <c r="Q290" i="1"/>
  <c r="N290" i="1"/>
  <c r="K290" i="1"/>
  <c r="H290" i="1"/>
  <c r="W279" i="1"/>
  <c r="T279" i="1"/>
  <c r="Q279" i="1"/>
  <c r="N279" i="1"/>
  <c r="K279" i="1"/>
  <c r="H279" i="1"/>
  <c r="W291" i="1"/>
  <c r="T291" i="1"/>
  <c r="Q291" i="1"/>
  <c r="N291" i="1"/>
  <c r="K291" i="1"/>
  <c r="H291" i="1"/>
  <c r="W557" i="1"/>
  <c r="T557" i="1"/>
  <c r="Q557" i="1"/>
  <c r="N557" i="1"/>
  <c r="K557" i="1"/>
  <c r="H557" i="1"/>
  <c r="W271" i="1"/>
  <c r="T271" i="1"/>
  <c r="Q271" i="1"/>
  <c r="N271" i="1"/>
  <c r="K271" i="1"/>
  <c r="H271" i="1"/>
  <c r="W170" i="1"/>
  <c r="T170" i="1"/>
  <c r="Q170" i="1"/>
  <c r="N170" i="1"/>
  <c r="K170" i="1"/>
  <c r="H170" i="1"/>
  <c r="W315" i="1"/>
  <c r="T315" i="1"/>
  <c r="Q315" i="1"/>
  <c r="N315" i="1"/>
  <c r="K315" i="1"/>
  <c r="H315" i="1"/>
  <c r="W468" i="1"/>
  <c r="T468" i="1"/>
  <c r="Q468" i="1"/>
  <c r="N468" i="1"/>
  <c r="K468" i="1"/>
  <c r="H468" i="1"/>
  <c r="W169" i="1"/>
  <c r="T169" i="1"/>
  <c r="Q169" i="1"/>
  <c r="N169" i="1"/>
  <c r="K169" i="1"/>
  <c r="H169" i="1"/>
  <c r="W292" i="1"/>
  <c r="T292" i="1"/>
  <c r="Q292" i="1"/>
  <c r="N292" i="1"/>
  <c r="K292" i="1"/>
  <c r="H292" i="1"/>
  <c r="W280" i="1"/>
  <c r="T280" i="1"/>
  <c r="Q280" i="1"/>
  <c r="N280" i="1"/>
  <c r="K280" i="1"/>
  <c r="H280" i="1"/>
  <c r="W295" i="1"/>
  <c r="T295" i="1"/>
  <c r="Q295" i="1"/>
  <c r="N295" i="1"/>
  <c r="K295" i="1"/>
  <c r="H295" i="1"/>
  <c r="W277" i="1"/>
  <c r="T277" i="1"/>
  <c r="Q277" i="1"/>
  <c r="N277" i="1"/>
  <c r="K277" i="1"/>
  <c r="H277" i="1"/>
  <c r="W167" i="1"/>
  <c r="T167" i="1"/>
  <c r="Q167" i="1"/>
  <c r="N167" i="1"/>
  <c r="K167" i="1"/>
  <c r="H167" i="1"/>
  <c r="W184" i="1"/>
  <c r="T184" i="1"/>
  <c r="Q184" i="1"/>
  <c r="N184" i="1"/>
  <c r="K184" i="1"/>
  <c r="H184" i="1"/>
  <c r="W269" i="1"/>
  <c r="T269" i="1"/>
  <c r="Q269" i="1"/>
  <c r="N269" i="1"/>
  <c r="K269" i="1"/>
  <c r="H269" i="1"/>
  <c r="W370" i="1"/>
  <c r="T370" i="1"/>
  <c r="Q370" i="1"/>
  <c r="N370" i="1"/>
  <c r="K370" i="1"/>
  <c r="H370" i="1"/>
  <c r="W298" i="1"/>
  <c r="T298" i="1"/>
  <c r="Q298" i="1"/>
  <c r="N298" i="1"/>
  <c r="K298" i="1"/>
  <c r="H298" i="1"/>
  <c r="W193" i="1"/>
  <c r="T193" i="1"/>
  <c r="Q193" i="1"/>
  <c r="N193" i="1"/>
  <c r="K193" i="1"/>
  <c r="H193" i="1"/>
  <c r="W281" i="1"/>
  <c r="T281" i="1"/>
  <c r="Q281" i="1"/>
  <c r="N281" i="1"/>
  <c r="K281" i="1"/>
  <c r="H281" i="1"/>
  <c r="W308" i="1"/>
  <c r="T308" i="1"/>
  <c r="Q308" i="1"/>
  <c r="N308" i="1"/>
  <c r="K308" i="1"/>
  <c r="H308" i="1"/>
  <c r="W302" i="1"/>
  <c r="T302" i="1"/>
  <c r="Q302" i="1"/>
  <c r="N302" i="1"/>
  <c r="K302" i="1"/>
  <c r="H302" i="1"/>
  <c r="W278" i="1"/>
  <c r="T278" i="1"/>
  <c r="Q278" i="1"/>
  <c r="N278" i="1"/>
  <c r="K278" i="1"/>
  <c r="H278" i="1"/>
  <c r="W303" i="1"/>
  <c r="T303" i="1"/>
  <c r="Q303" i="1"/>
  <c r="N303" i="1"/>
  <c r="K303" i="1"/>
  <c r="H303" i="1"/>
  <c r="W288" i="1"/>
  <c r="T288" i="1"/>
  <c r="Q288" i="1"/>
  <c r="N288" i="1"/>
  <c r="K288" i="1"/>
  <c r="H288" i="1"/>
  <c r="W386" i="1"/>
  <c r="T386" i="1"/>
  <c r="Q386" i="1"/>
  <c r="N386" i="1"/>
  <c r="K386" i="1"/>
  <c r="H386" i="1"/>
  <c r="W296" i="1"/>
  <c r="T296" i="1"/>
  <c r="Q296" i="1"/>
  <c r="N296" i="1"/>
  <c r="K296" i="1"/>
  <c r="H296" i="1"/>
  <c r="W190" i="1"/>
  <c r="T190" i="1"/>
  <c r="Q190" i="1"/>
  <c r="N190" i="1"/>
  <c r="K190" i="1"/>
  <c r="H190" i="1"/>
  <c r="W361" i="1"/>
  <c r="T361" i="1"/>
  <c r="Q361" i="1"/>
  <c r="N361" i="1"/>
  <c r="K361" i="1"/>
  <c r="H361" i="1"/>
  <c r="W305" i="1"/>
  <c r="T305" i="1"/>
  <c r="Q305" i="1"/>
  <c r="N305" i="1"/>
  <c r="K305" i="1"/>
  <c r="H305" i="1"/>
  <c r="W150" i="1"/>
  <c r="T150" i="1"/>
  <c r="Q150" i="1"/>
  <c r="N150" i="1"/>
  <c r="K150" i="1"/>
  <c r="H150" i="1"/>
  <c r="W372" i="1"/>
  <c r="T372" i="1"/>
  <c r="Q372" i="1"/>
  <c r="N372" i="1"/>
  <c r="K372" i="1"/>
  <c r="H372" i="1"/>
  <c r="W304" i="1"/>
  <c r="T304" i="1"/>
  <c r="Q304" i="1"/>
  <c r="N304" i="1"/>
  <c r="K304" i="1"/>
  <c r="H304" i="1"/>
  <c r="W301" i="1"/>
  <c r="T301" i="1"/>
  <c r="Q301" i="1"/>
  <c r="N301" i="1"/>
  <c r="K301" i="1"/>
  <c r="H301" i="1"/>
  <c r="W261" i="1"/>
  <c r="T261" i="1"/>
  <c r="Q261" i="1"/>
  <c r="N261" i="1"/>
  <c r="K261" i="1"/>
  <c r="H261" i="1"/>
  <c r="W470" i="1"/>
  <c r="T470" i="1"/>
  <c r="Q470" i="1"/>
  <c r="N470" i="1"/>
  <c r="K470" i="1"/>
  <c r="H470" i="1"/>
  <c r="W127" i="1"/>
  <c r="T127" i="1"/>
  <c r="Q127" i="1"/>
  <c r="N127" i="1"/>
  <c r="K127" i="1"/>
  <c r="H127" i="1"/>
  <c r="W147" i="1"/>
  <c r="T147" i="1"/>
  <c r="Q147" i="1"/>
  <c r="N147" i="1"/>
  <c r="K147" i="1"/>
  <c r="H147" i="1"/>
  <c r="W266" i="1"/>
  <c r="T266" i="1"/>
  <c r="Q266" i="1"/>
  <c r="N266" i="1"/>
  <c r="K266" i="1"/>
  <c r="H266" i="1"/>
  <c r="W161" i="1"/>
  <c r="T161" i="1"/>
  <c r="Q161" i="1"/>
  <c r="N161" i="1"/>
  <c r="K161" i="1"/>
  <c r="H161" i="1"/>
  <c r="W268" i="1"/>
  <c r="T268" i="1"/>
  <c r="Q268" i="1"/>
  <c r="N268" i="1"/>
  <c r="K268" i="1"/>
  <c r="H268" i="1"/>
  <c r="W129" i="1"/>
  <c r="T129" i="1"/>
  <c r="Q129" i="1"/>
  <c r="N129" i="1"/>
  <c r="K129" i="1"/>
  <c r="H129" i="1"/>
  <c r="W130" i="1"/>
  <c r="T130" i="1"/>
  <c r="Q130" i="1"/>
  <c r="N130" i="1"/>
  <c r="K130" i="1"/>
  <c r="H130" i="1"/>
  <c r="W152" i="1"/>
  <c r="T152" i="1"/>
  <c r="Q152" i="1"/>
  <c r="N152" i="1"/>
  <c r="K152" i="1"/>
  <c r="H152" i="1"/>
  <c r="W137" i="1"/>
  <c r="T137" i="1"/>
  <c r="Q137" i="1"/>
  <c r="N137" i="1"/>
  <c r="K137" i="1"/>
  <c r="H137" i="1"/>
  <c r="W267" i="1"/>
  <c r="T267" i="1"/>
  <c r="Q267" i="1"/>
  <c r="N267" i="1"/>
  <c r="K267" i="1"/>
  <c r="H267" i="1"/>
  <c r="W114" i="1"/>
  <c r="T114" i="1"/>
  <c r="Q114" i="1"/>
  <c r="N114" i="1"/>
  <c r="K114" i="1"/>
  <c r="H114" i="1"/>
  <c r="W113" i="1"/>
  <c r="T113" i="1"/>
  <c r="Q113" i="1"/>
  <c r="N113" i="1"/>
  <c r="K113" i="1"/>
  <c r="H113" i="1"/>
  <c r="W262" i="1"/>
  <c r="T262" i="1"/>
  <c r="Q262" i="1"/>
  <c r="N262" i="1"/>
  <c r="K262" i="1"/>
  <c r="H262" i="1"/>
  <c r="W118" i="1"/>
  <c r="T118" i="1"/>
  <c r="Q118" i="1"/>
  <c r="N118" i="1"/>
  <c r="K118" i="1"/>
  <c r="H118" i="1"/>
  <c r="W103" i="1"/>
  <c r="T103" i="1"/>
  <c r="Q103" i="1"/>
  <c r="N103" i="1"/>
  <c r="K103" i="1"/>
  <c r="H103" i="1"/>
  <c r="W116" i="1"/>
  <c r="T116" i="1"/>
  <c r="Q116" i="1"/>
  <c r="N116" i="1"/>
  <c r="K116" i="1"/>
  <c r="H116" i="1"/>
  <c r="W226" i="1"/>
  <c r="T226" i="1"/>
  <c r="Q226" i="1"/>
  <c r="N226" i="1"/>
  <c r="K226" i="1"/>
  <c r="H226" i="1"/>
  <c r="W108" i="1"/>
  <c r="T108" i="1"/>
  <c r="Q108" i="1"/>
  <c r="N108" i="1"/>
  <c r="K108" i="1"/>
  <c r="H108" i="1"/>
  <c r="W110" i="1"/>
  <c r="T110" i="1"/>
  <c r="Q110" i="1"/>
  <c r="N110" i="1"/>
  <c r="K110" i="1"/>
  <c r="H110" i="1"/>
  <c r="W115" i="1"/>
  <c r="T115" i="1"/>
  <c r="Q115" i="1"/>
  <c r="N115" i="1"/>
  <c r="K115" i="1"/>
  <c r="H115" i="1"/>
  <c r="W318" i="1"/>
  <c r="T318" i="1"/>
  <c r="Q318" i="1"/>
  <c r="N318" i="1"/>
  <c r="K318" i="1"/>
  <c r="H318" i="1"/>
  <c r="W123" i="1"/>
  <c r="T123" i="1"/>
  <c r="Q123" i="1"/>
  <c r="N123" i="1"/>
  <c r="K123" i="1"/>
  <c r="H123" i="1"/>
  <c r="W112" i="1"/>
  <c r="T112" i="1"/>
  <c r="Q112" i="1"/>
  <c r="N112" i="1"/>
  <c r="K112" i="1"/>
  <c r="H112" i="1"/>
  <c r="W111" i="1"/>
  <c r="T111" i="1"/>
  <c r="Q111" i="1"/>
  <c r="N111" i="1"/>
  <c r="K111" i="1"/>
  <c r="H111" i="1"/>
  <c r="W260" i="1"/>
  <c r="T260" i="1"/>
  <c r="Q260" i="1"/>
  <c r="N260" i="1"/>
  <c r="K260" i="1"/>
  <c r="H260" i="1"/>
  <c r="W247" i="1"/>
  <c r="T247" i="1"/>
  <c r="Q247" i="1"/>
  <c r="N247" i="1"/>
  <c r="K247" i="1"/>
  <c r="H247" i="1"/>
  <c r="W363" i="1"/>
  <c r="T363" i="1"/>
  <c r="Q363" i="1"/>
  <c r="N363" i="1"/>
  <c r="K363" i="1"/>
  <c r="H363" i="1"/>
  <c r="W270" i="1"/>
  <c r="T270" i="1"/>
  <c r="Q270" i="1"/>
  <c r="N270" i="1"/>
  <c r="K270" i="1"/>
  <c r="H270" i="1"/>
  <c r="W121" i="1"/>
  <c r="T121" i="1"/>
  <c r="Q121" i="1"/>
  <c r="N121" i="1"/>
  <c r="K121" i="1"/>
  <c r="H121" i="1"/>
  <c r="W417" i="1"/>
  <c r="T417" i="1"/>
  <c r="Q417" i="1"/>
  <c r="N417" i="1"/>
  <c r="K417" i="1"/>
  <c r="H417" i="1"/>
  <c r="W245" i="1"/>
  <c r="T245" i="1"/>
  <c r="Q245" i="1"/>
  <c r="N245" i="1"/>
  <c r="K245" i="1"/>
  <c r="H245" i="1"/>
  <c r="W238" i="1"/>
  <c r="T238" i="1"/>
  <c r="Q238" i="1"/>
  <c r="N238" i="1"/>
  <c r="K238" i="1"/>
  <c r="H238" i="1"/>
  <c r="W220" i="1"/>
  <c r="T220" i="1"/>
  <c r="Q220" i="1"/>
  <c r="N220" i="1"/>
  <c r="K220" i="1"/>
  <c r="H220" i="1"/>
  <c r="W80" i="1"/>
  <c r="T80" i="1"/>
  <c r="Q80" i="1"/>
  <c r="N80" i="1"/>
  <c r="K80" i="1"/>
  <c r="H80" i="1"/>
  <c r="W155" i="1"/>
  <c r="T155" i="1"/>
  <c r="Q155" i="1"/>
  <c r="N155" i="1"/>
  <c r="K155" i="1"/>
  <c r="H155" i="1"/>
  <c r="W294" i="1"/>
  <c r="T294" i="1"/>
  <c r="Q294" i="1"/>
  <c r="N294" i="1"/>
  <c r="K294" i="1"/>
  <c r="H294" i="1"/>
  <c r="W371" i="1"/>
  <c r="T371" i="1"/>
  <c r="Q371" i="1"/>
  <c r="N371" i="1"/>
  <c r="K371" i="1"/>
  <c r="H371" i="1"/>
  <c r="W272" i="1"/>
  <c r="T272" i="1"/>
  <c r="Q272" i="1"/>
  <c r="N272" i="1"/>
  <c r="K272" i="1"/>
  <c r="H272" i="1"/>
  <c r="W55" i="1"/>
  <c r="T55" i="1"/>
  <c r="Q55" i="1"/>
  <c r="N55" i="1"/>
  <c r="K55" i="1"/>
  <c r="H55" i="1"/>
  <c r="W555" i="1"/>
  <c r="T555" i="1"/>
  <c r="Q555" i="1"/>
  <c r="N555" i="1"/>
  <c r="K555" i="1"/>
  <c r="H555" i="1"/>
  <c r="W587" i="1"/>
  <c r="T587" i="1"/>
  <c r="Q587" i="1"/>
  <c r="N587" i="1"/>
  <c r="K587" i="1"/>
  <c r="H587" i="1"/>
  <c r="W487" i="1"/>
  <c r="T487" i="1"/>
  <c r="Q487" i="1"/>
  <c r="N487" i="1"/>
  <c r="K487" i="1"/>
  <c r="H487" i="1"/>
  <c r="W218" i="1"/>
  <c r="T218" i="1"/>
  <c r="Q218" i="1"/>
  <c r="N218" i="1"/>
  <c r="K218" i="1"/>
  <c r="H218" i="1"/>
  <c r="W239" i="1"/>
  <c r="T239" i="1"/>
  <c r="Q239" i="1"/>
  <c r="N239" i="1"/>
  <c r="K239" i="1"/>
  <c r="H239" i="1"/>
  <c r="W227" i="1"/>
  <c r="T227" i="1"/>
  <c r="Q227" i="1"/>
  <c r="N227" i="1"/>
  <c r="K227" i="1"/>
  <c r="H227" i="1"/>
  <c r="W252" i="1"/>
  <c r="T252" i="1"/>
  <c r="Q252" i="1"/>
  <c r="N252" i="1"/>
  <c r="K252" i="1"/>
  <c r="H252" i="1"/>
  <c r="W240" i="1"/>
  <c r="T240" i="1"/>
  <c r="Q240" i="1"/>
  <c r="N240" i="1"/>
  <c r="K240" i="1"/>
  <c r="H240" i="1"/>
  <c r="W485" i="1"/>
  <c r="T485" i="1"/>
  <c r="Q485" i="1"/>
  <c r="N485" i="1"/>
  <c r="K485" i="1"/>
  <c r="H485" i="1"/>
  <c r="W575" i="1"/>
  <c r="T575" i="1"/>
  <c r="Q575" i="1"/>
  <c r="N575" i="1"/>
  <c r="K575" i="1"/>
  <c r="H575" i="1"/>
  <c r="W495" i="1"/>
  <c r="T495" i="1"/>
  <c r="Q495" i="1"/>
  <c r="N495" i="1"/>
  <c r="K495" i="1"/>
  <c r="H495" i="1"/>
  <c r="W445" i="1"/>
  <c r="T445" i="1"/>
  <c r="Q445" i="1"/>
  <c r="N445" i="1"/>
  <c r="K445" i="1"/>
  <c r="H445" i="1"/>
  <c r="W488" i="1"/>
  <c r="T488" i="1"/>
  <c r="Q488" i="1"/>
  <c r="N488" i="1"/>
  <c r="K488" i="1"/>
  <c r="H488" i="1"/>
  <c r="W223" i="1"/>
  <c r="T223" i="1"/>
  <c r="Q223" i="1"/>
  <c r="N223" i="1"/>
  <c r="K223" i="1"/>
  <c r="H223" i="1"/>
  <c r="W571" i="1"/>
  <c r="T571" i="1"/>
  <c r="Q571" i="1"/>
  <c r="N571" i="1"/>
  <c r="K571" i="1"/>
  <c r="H571" i="1"/>
  <c r="W480" i="1"/>
  <c r="T480" i="1"/>
  <c r="Q480" i="1"/>
  <c r="N480" i="1"/>
  <c r="K480" i="1"/>
  <c r="H480" i="1"/>
  <c r="W594" i="1"/>
  <c r="T594" i="1"/>
  <c r="Q594" i="1"/>
  <c r="N594" i="1"/>
  <c r="K594" i="1"/>
  <c r="H594" i="1"/>
  <c r="W253" i="1"/>
  <c r="T253" i="1"/>
  <c r="Q253" i="1"/>
  <c r="N253" i="1"/>
  <c r="K253" i="1"/>
  <c r="H253" i="1"/>
  <c r="W442" i="1"/>
  <c r="T442" i="1"/>
  <c r="Q442" i="1"/>
  <c r="N442" i="1"/>
  <c r="K442" i="1"/>
  <c r="H442" i="1"/>
  <c r="W434" i="1"/>
  <c r="T434" i="1"/>
  <c r="Q434" i="1"/>
  <c r="N434" i="1"/>
  <c r="K434" i="1"/>
  <c r="H434" i="1"/>
  <c r="W254" i="1"/>
  <c r="T254" i="1"/>
  <c r="Q254" i="1"/>
  <c r="N254" i="1"/>
  <c r="K254" i="1"/>
  <c r="H254" i="1"/>
  <c r="W518" i="1"/>
  <c r="T518" i="1"/>
  <c r="Q518" i="1"/>
  <c r="N518" i="1"/>
  <c r="K518" i="1"/>
  <c r="H518" i="1"/>
  <c r="W256" i="1"/>
  <c r="T256" i="1"/>
  <c r="Q256" i="1"/>
  <c r="N256" i="1"/>
  <c r="K256" i="1"/>
  <c r="H256" i="1"/>
  <c r="W246" i="1"/>
  <c r="T246" i="1"/>
  <c r="Q246" i="1"/>
  <c r="N246" i="1"/>
  <c r="K246" i="1"/>
  <c r="H246" i="1"/>
  <c r="W366" i="1"/>
  <c r="T366" i="1"/>
  <c r="Q366" i="1"/>
  <c r="N366" i="1"/>
  <c r="K366" i="1"/>
  <c r="H366" i="1"/>
  <c r="W57" i="1"/>
  <c r="T57" i="1"/>
  <c r="Q57" i="1"/>
  <c r="N57" i="1"/>
  <c r="K57" i="1"/>
  <c r="H57" i="1"/>
  <c r="W297" i="1"/>
  <c r="T297" i="1"/>
  <c r="Q297" i="1"/>
  <c r="N297" i="1"/>
  <c r="K297" i="1"/>
  <c r="H297" i="1"/>
  <c r="W69" i="1"/>
  <c r="T69" i="1"/>
  <c r="Q69" i="1"/>
  <c r="N69" i="1"/>
  <c r="K69" i="1"/>
  <c r="H69" i="1"/>
  <c r="W474" i="1"/>
  <c r="T474" i="1"/>
  <c r="Q474" i="1"/>
  <c r="N474" i="1"/>
  <c r="K474" i="1"/>
  <c r="H474" i="1"/>
  <c r="W465" i="1"/>
  <c r="T465" i="1"/>
  <c r="Q465" i="1"/>
  <c r="N465" i="1"/>
  <c r="K465" i="1"/>
  <c r="H465" i="1"/>
  <c r="W230" i="1"/>
  <c r="T230" i="1"/>
  <c r="Q230" i="1"/>
  <c r="N230" i="1"/>
  <c r="K230" i="1"/>
  <c r="H230" i="1"/>
  <c r="W275" i="1"/>
  <c r="T275" i="1"/>
  <c r="Q275" i="1"/>
  <c r="N275" i="1"/>
  <c r="K275" i="1"/>
  <c r="H275" i="1"/>
  <c r="W231" i="1"/>
  <c r="T231" i="1"/>
  <c r="Q231" i="1"/>
  <c r="N231" i="1"/>
  <c r="K231" i="1"/>
  <c r="H231" i="1"/>
  <c r="W472" i="1"/>
  <c r="T472" i="1"/>
  <c r="Q472" i="1"/>
  <c r="N472" i="1"/>
  <c r="K472" i="1"/>
  <c r="H472" i="1"/>
  <c r="W214" i="1"/>
  <c r="T214" i="1"/>
  <c r="Q214" i="1"/>
  <c r="N214" i="1"/>
  <c r="K214" i="1"/>
  <c r="H214" i="1"/>
  <c r="W477" i="1"/>
  <c r="T477" i="1"/>
  <c r="Q477" i="1"/>
  <c r="N477" i="1"/>
  <c r="K477" i="1"/>
  <c r="H477" i="1"/>
  <c r="W596" i="1"/>
  <c r="T596" i="1"/>
  <c r="Q596" i="1"/>
  <c r="N596" i="1"/>
  <c r="K596" i="1"/>
  <c r="H596" i="1"/>
  <c r="W216" i="1"/>
  <c r="T216" i="1"/>
  <c r="Q216" i="1"/>
  <c r="N216" i="1"/>
  <c r="K216" i="1"/>
  <c r="H216" i="1"/>
  <c r="W517" i="1"/>
  <c r="T517" i="1"/>
  <c r="Q517" i="1"/>
  <c r="N517" i="1"/>
  <c r="K517" i="1"/>
  <c r="H517" i="1"/>
  <c r="W73" i="1"/>
  <c r="T73" i="1"/>
  <c r="Q73" i="1"/>
  <c r="N73" i="1"/>
  <c r="K73" i="1"/>
  <c r="H73" i="1"/>
  <c r="W430" i="1"/>
  <c r="T430" i="1"/>
  <c r="Q430" i="1"/>
  <c r="N430" i="1"/>
  <c r="K430" i="1"/>
  <c r="H430" i="1"/>
  <c r="W437" i="1"/>
  <c r="T437" i="1"/>
  <c r="Q437" i="1"/>
  <c r="N437" i="1"/>
  <c r="K437" i="1"/>
  <c r="H437" i="1"/>
  <c r="W456" i="1"/>
  <c r="T456" i="1"/>
  <c r="Q456" i="1"/>
  <c r="N456" i="1"/>
  <c r="K456" i="1"/>
  <c r="H456" i="1"/>
  <c r="W471" i="1"/>
  <c r="T471" i="1"/>
  <c r="Q471" i="1"/>
  <c r="N471" i="1"/>
  <c r="K471" i="1"/>
  <c r="H471" i="1"/>
  <c r="W300" i="1"/>
  <c r="T300" i="1"/>
  <c r="Q300" i="1"/>
  <c r="N300" i="1"/>
  <c r="K300" i="1"/>
  <c r="H300" i="1"/>
  <c r="W215" i="1"/>
  <c r="T215" i="1"/>
  <c r="Q215" i="1"/>
  <c r="N215" i="1"/>
  <c r="K215" i="1"/>
  <c r="H215" i="1"/>
  <c r="W213" i="1"/>
  <c r="T213" i="1"/>
  <c r="Q213" i="1"/>
  <c r="N213" i="1"/>
  <c r="K213" i="1"/>
  <c r="H213" i="1"/>
  <c r="W68" i="1"/>
  <c r="T68" i="1"/>
  <c r="Q68" i="1"/>
  <c r="N68" i="1"/>
  <c r="K68" i="1"/>
  <c r="H68" i="1"/>
  <c r="W195" i="1"/>
  <c r="T195" i="1"/>
  <c r="Q195" i="1"/>
  <c r="N195" i="1"/>
  <c r="K195" i="1"/>
  <c r="H195" i="1"/>
  <c r="W200" i="1"/>
  <c r="T200" i="1"/>
  <c r="Q200" i="1"/>
  <c r="N200" i="1"/>
  <c r="K200" i="1"/>
  <c r="H200" i="1"/>
  <c r="W548" i="1"/>
  <c r="T548" i="1"/>
  <c r="Q548" i="1"/>
  <c r="N548" i="1"/>
  <c r="K548" i="1"/>
  <c r="H548" i="1"/>
  <c r="W204" i="1"/>
  <c r="T204" i="1"/>
  <c r="Q204" i="1"/>
  <c r="N204" i="1"/>
  <c r="K204" i="1"/>
  <c r="H204" i="1"/>
  <c r="W198" i="1"/>
  <c r="T198" i="1"/>
  <c r="Q198" i="1"/>
  <c r="N198" i="1"/>
  <c r="K198" i="1"/>
  <c r="H198" i="1"/>
  <c r="W440" i="1"/>
  <c r="T440" i="1"/>
  <c r="Q440" i="1"/>
  <c r="N440" i="1"/>
  <c r="K440" i="1"/>
  <c r="H440" i="1"/>
  <c r="W597" i="1"/>
  <c r="T597" i="1"/>
  <c r="Q597" i="1"/>
  <c r="N597" i="1"/>
  <c r="K597" i="1"/>
  <c r="H597" i="1"/>
  <c r="W202" i="1"/>
  <c r="T202" i="1"/>
  <c r="Q202" i="1"/>
  <c r="N202" i="1"/>
  <c r="K202" i="1"/>
  <c r="H202" i="1"/>
  <c r="W199" i="1"/>
  <c r="T199" i="1"/>
  <c r="Q199" i="1"/>
  <c r="N199" i="1"/>
  <c r="K199" i="1"/>
  <c r="H199" i="1"/>
  <c r="W285" i="1"/>
  <c r="T285" i="1"/>
  <c r="Q285" i="1"/>
  <c r="N285" i="1"/>
  <c r="K285" i="1"/>
  <c r="H285" i="1"/>
  <c r="W241" i="1"/>
  <c r="T241" i="1"/>
  <c r="Q241" i="1"/>
  <c r="N241" i="1"/>
  <c r="K241" i="1"/>
  <c r="H241" i="1"/>
  <c r="W197" i="1"/>
  <c r="T197" i="1"/>
  <c r="Q197" i="1"/>
  <c r="N197" i="1"/>
  <c r="K197" i="1"/>
  <c r="H197" i="1"/>
  <c r="W435" i="1"/>
  <c r="T435" i="1"/>
  <c r="Q435" i="1"/>
  <c r="N435" i="1"/>
  <c r="K435" i="1"/>
  <c r="H435" i="1"/>
  <c r="W168" i="1"/>
  <c r="T168" i="1"/>
  <c r="Q168" i="1"/>
  <c r="N168" i="1"/>
  <c r="K168" i="1"/>
  <c r="H168" i="1"/>
  <c r="W490" i="1"/>
  <c r="T490" i="1"/>
  <c r="Q490" i="1"/>
  <c r="N490" i="1"/>
  <c r="K490" i="1"/>
  <c r="H490" i="1"/>
  <c r="W562" i="1"/>
  <c r="T562" i="1"/>
  <c r="Q562" i="1"/>
  <c r="N562" i="1"/>
  <c r="K562" i="1"/>
  <c r="H562" i="1"/>
  <c r="W505" i="1"/>
  <c r="T505" i="1"/>
  <c r="Q505" i="1"/>
  <c r="N505" i="1"/>
  <c r="K505" i="1"/>
  <c r="H505" i="1"/>
  <c r="W183" i="1"/>
  <c r="T183" i="1"/>
  <c r="Q183" i="1"/>
  <c r="N183" i="1"/>
  <c r="K183" i="1"/>
  <c r="H183" i="1"/>
  <c r="W577" i="1"/>
  <c r="T577" i="1"/>
  <c r="Q577" i="1"/>
  <c r="N577" i="1"/>
  <c r="K577" i="1"/>
  <c r="H577" i="1"/>
  <c r="W62" i="1"/>
  <c r="T62" i="1"/>
  <c r="Q62" i="1"/>
  <c r="N62" i="1"/>
  <c r="K62" i="1"/>
  <c r="H62" i="1"/>
  <c r="W257" i="1"/>
  <c r="T257" i="1"/>
  <c r="Q257" i="1"/>
  <c r="N257" i="1"/>
  <c r="K257" i="1"/>
  <c r="H257" i="1"/>
  <c r="W174" i="1"/>
  <c r="T174" i="1"/>
  <c r="Q174" i="1"/>
  <c r="N174" i="1"/>
  <c r="K174" i="1"/>
  <c r="H174" i="1"/>
  <c r="W188" i="1"/>
  <c r="T188" i="1"/>
  <c r="Q188" i="1"/>
  <c r="N188" i="1"/>
  <c r="K188" i="1"/>
  <c r="H188" i="1"/>
  <c r="W164" i="1"/>
  <c r="T164" i="1"/>
  <c r="Q164" i="1"/>
  <c r="N164" i="1"/>
  <c r="K164" i="1"/>
  <c r="H164" i="1"/>
  <c r="W428" i="1"/>
  <c r="T428" i="1"/>
  <c r="Q428" i="1"/>
  <c r="N428" i="1"/>
  <c r="K428" i="1"/>
  <c r="H428" i="1"/>
  <c r="W225" i="1"/>
  <c r="T225" i="1"/>
  <c r="Q225" i="1"/>
  <c r="N225" i="1"/>
  <c r="K225" i="1"/>
  <c r="H225" i="1"/>
  <c r="W235" i="1"/>
  <c r="T235" i="1"/>
  <c r="Q235" i="1"/>
  <c r="N235" i="1"/>
  <c r="K235" i="1"/>
  <c r="H235" i="1"/>
  <c r="W255" i="1"/>
  <c r="T255" i="1"/>
  <c r="Q255" i="1"/>
  <c r="N255" i="1"/>
  <c r="K255" i="1"/>
  <c r="H255" i="1"/>
  <c r="W208" i="1"/>
  <c r="T208" i="1"/>
  <c r="Q208" i="1"/>
  <c r="N208" i="1"/>
  <c r="K208" i="1"/>
  <c r="H208" i="1"/>
  <c r="W585" i="1"/>
  <c r="T585" i="1"/>
  <c r="Q585" i="1"/>
  <c r="N585" i="1"/>
  <c r="K585" i="1"/>
  <c r="H585" i="1"/>
  <c r="W52" i="1"/>
  <c r="T52" i="1"/>
  <c r="Q52" i="1"/>
  <c r="N52" i="1"/>
  <c r="K52" i="1"/>
  <c r="H52" i="1"/>
  <c r="W163" i="1"/>
  <c r="T163" i="1"/>
  <c r="Q163" i="1"/>
  <c r="N163" i="1"/>
  <c r="K163" i="1"/>
  <c r="H163" i="1"/>
  <c r="W476" i="1"/>
  <c r="T476" i="1"/>
  <c r="Q476" i="1"/>
  <c r="N476" i="1"/>
  <c r="K476" i="1"/>
  <c r="H476" i="1"/>
  <c r="W461" i="1"/>
  <c r="T461" i="1"/>
  <c r="Q461" i="1"/>
  <c r="N461" i="1"/>
  <c r="K461" i="1"/>
  <c r="H461" i="1"/>
  <c r="W519" i="1"/>
  <c r="T519" i="1"/>
  <c r="Q519" i="1"/>
  <c r="N519" i="1"/>
  <c r="K519" i="1"/>
  <c r="H519" i="1"/>
  <c r="W232" i="1"/>
  <c r="T232" i="1"/>
  <c r="Q232" i="1"/>
  <c r="N232" i="1"/>
  <c r="K232" i="1"/>
  <c r="H232" i="1"/>
  <c r="W586" i="1"/>
  <c r="T586" i="1"/>
  <c r="Q586" i="1"/>
  <c r="N586" i="1"/>
  <c r="K586" i="1"/>
  <c r="H586" i="1"/>
  <c r="W454" i="1"/>
  <c r="T454" i="1"/>
  <c r="Q454" i="1"/>
  <c r="N454" i="1"/>
  <c r="K454" i="1"/>
  <c r="H454" i="1"/>
  <c r="W588" i="1"/>
  <c r="T588" i="1"/>
  <c r="Q588" i="1"/>
  <c r="N588" i="1"/>
  <c r="K588" i="1"/>
  <c r="H588" i="1"/>
  <c r="W124" i="1"/>
  <c r="T124" i="1"/>
  <c r="Q124" i="1"/>
  <c r="N124" i="1"/>
  <c r="K124" i="1"/>
  <c r="H124" i="1"/>
  <c r="W457" i="1"/>
  <c r="T457" i="1"/>
  <c r="Q457" i="1"/>
  <c r="N457" i="1"/>
  <c r="K457" i="1"/>
  <c r="H457" i="1"/>
  <c r="W525" i="1"/>
  <c r="T525" i="1"/>
  <c r="Q525" i="1"/>
  <c r="N525" i="1"/>
  <c r="K525" i="1"/>
  <c r="H525" i="1"/>
  <c r="W582" i="1"/>
  <c r="T582" i="1"/>
  <c r="Q582" i="1"/>
  <c r="N582" i="1"/>
  <c r="K582" i="1"/>
  <c r="H582" i="1"/>
  <c r="W489" i="1"/>
  <c r="T489" i="1"/>
  <c r="Q489" i="1"/>
  <c r="N489" i="1"/>
  <c r="K489" i="1"/>
  <c r="H489" i="1"/>
  <c r="W593" i="1"/>
  <c r="T593" i="1"/>
  <c r="Q593" i="1"/>
  <c r="N593" i="1"/>
  <c r="K593" i="1"/>
  <c r="H593" i="1"/>
  <c r="W444" i="1"/>
  <c r="T444" i="1"/>
  <c r="Q444" i="1"/>
  <c r="N444" i="1"/>
  <c r="K444" i="1"/>
  <c r="H444" i="1"/>
  <c r="W50" i="1"/>
  <c r="T50" i="1"/>
  <c r="Q50" i="1"/>
  <c r="N50" i="1"/>
  <c r="K50" i="1"/>
  <c r="H50" i="1"/>
  <c r="W139" i="1"/>
  <c r="T139" i="1"/>
  <c r="Q139" i="1"/>
  <c r="N139" i="1"/>
  <c r="K139" i="1"/>
  <c r="H139" i="1"/>
  <c r="W207" i="1"/>
  <c r="T207" i="1"/>
  <c r="Q207" i="1"/>
  <c r="N207" i="1"/>
  <c r="K207" i="1"/>
  <c r="H207" i="1"/>
  <c r="W141" i="1"/>
  <c r="T141" i="1"/>
  <c r="Q141" i="1"/>
  <c r="N141" i="1"/>
  <c r="K141" i="1"/>
  <c r="H141" i="1"/>
  <c r="W383" i="1"/>
  <c r="T383" i="1"/>
  <c r="Q383" i="1"/>
  <c r="N383" i="1"/>
  <c r="K383" i="1"/>
  <c r="H383" i="1"/>
  <c r="W29" i="1"/>
  <c r="T29" i="1"/>
  <c r="Q29" i="1"/>
  <c r="N29" i="1"/>
  <c r="K29" i="1"/>
  <c r="H29" i="1"/>
  <c r="W148" i="1"/>
  <c r="T148" i="1"/>
  <c r="Q148" i="1"/>
  <c r="N148" i="1"/>
  <c r="K148" i="1"/>
  <c r="H148" i="1"/>
  <c r="W323" i="1"/>
  <c r="T323" i="1"/>
  <c r="Q323" i="1"/>
  <c r="N323" i="1"/>
  <c r="K323" i="1"/>
  <c r="H323" i="1"/>
  <c r="W402" i="1"/>
  <c r="T402" i="1"/>
  <c r="Q402" i="1"/>
  <c r="N402" i="1"/>
  <c r="K402" i="1"/>
  <c r="H402" i="1"/>
  <c r="W374" i="1"/>
  <c r="T374" i="1"/>
  <c r="Q374" i="1"/>
  <c r="N374" i="1"/>
  <c r="K374" i="1"/>
  <c r="H374" i="1"/>
  <c r="W128" i="1"/>
  <c r="T128" i="1"/>
  <c r="Q128" i="1"/>
  <c r="N128" i="1"/>
  <c r="K128" i="1"/>
  <c r="H128" i="1"/>
  <c r="W423" i="1"/>
  <c r="T423" i="1"/>
  <c r="Q423" i="1"/>
  <c r="N423" i="1"/>
  <c r="K423" i="1"/>
  <c r="H423" i="1"/>
  <c r="W413" i="1"/>
  <c r="T413" i="1"/>
  <c r="Q413" i="1"/>
  <c r="N413" i="1"/>
  <c r="K413" i="1"/>
  <c r="H413" i="1"/>
  <c r="W43" i="1"/>
  <c r="T43" i="1"/>
  <c r="Q43" i="1"/>
  <c r="N43" i="1"/>
  <c r="K43" i="1"/>
  <c r="H43" i="1"/>
  <c r="W415" i="1"/>
  <c r="T415" i="1"/>
  <c r="Q415" i="1"/>
  <c r="N415" i="1"/>
  <c r="K415" i="1"/>
  <c r="H415" i="1"/>
  <c r="W332" i="1"/>
  <c r="T332" i="1"/>
  <c r="Q332" i="1"/>
  <c r="N332" i="1"/>
  <c r="K332" i="1"/>
  <c r="H332" i="1"/>
  <c r="W144" i="1"/>
  <c r="T144" i="1"/>
  <c r="Q144" i="1"/>
  <c r="N144" i="1"/>
  <c r="K144" i="1"/>
  <c r="H144" i="1"/>
  <c r="W375" i="1"/>
  <c r="T375" i="1"/>
  <c r="Q375" i="1"/>
  <c r="N375" i="1"/>
  <c r="K375" i="1"/>
  <c r="H375" i="1"/>
  <c r="W420" i="1"/>
  <c r="T420" i="1"/>
  <c r="Q420" i="1"/>
  <c r="N420" i="1"/>
  <c r="K420" i="1"/>
  <c r="H420" i="1"/>
  <c r="W404" i="1"/>
  <c r="T404" i="1"/>
  <c r="Q404" i="1"/>
  <c r="N404" i="1"/>
  <c r="K404" i="1"/>
  <c r="H404" i="1"/>
  <c r="W158" i="1"/>
  <c r="T158" i="1"/>
  <c r="Q158" i="1"/>
  <c r="N158" i="1"/>
  <c r="K158" i="1"/>
  <c r="H158" i="1"/>
  <c r="W187" i="1"/>
  <c r="T187" i="1"/>
  <c r="Q187" i="1"/>
  <c r="N187" i="1"/>
  <c r="K187" i="1"/>
  <c r="H187" i="1"/>
  <c r="W348" i="1"/>
  <c r="T348" i="1"/>
  <c r="Q348" i="1"/>
  <c r="N348" i="1"/>
  <c r="K348" i="1"/>
  <c r="H348" i="1"/>
  <c r="W351" i="1"/>
  <c r="T351" i="1"/>
  <c r="Q351" i="1"/>
  <c r="N351" i="1"/>
  <c r="K351" i="1"/>
  <c r="H351" i="1"/>
  <c r="W409" i="1"/>
  <c r="T409" i="1"/>
  <c r="Q409" i="1"/>
  <c r="N409" i="1"/>
  <c r="K409" i="1"/>
  <c r="H409" i="1"/>
  <c r="W228" i="1"/>
  <c r="T228" i="1"/>
  <c r="Q228" i="1"/>
  <c r="N228" i="1"/>
  <c r="K228" i="1"/>
  <c r="H228" i="1"/>
  <c r="W106" i="1"/>
  <c r="T106" i="1"/>
  <c r="Q106" i="1"/>
  <c r="N106" i="1"/>
  <c r="K106" i="1"/>
  <c r="H106" i="1"/>
  <c r="W416" i="1"/>
  <c r="T416" i="1"/>
  <c r="Q416" i="1"/>
  <c r="N416" i="1"/>
  <c r="K416" i="1"/>
  <c r="H416" i="1"/>
  <c r="W90" i="1"/>
  <c r="T90" i="1"/>
  <c r="Q90" i="1"/>
  <c r="N90" i="1"/>
  <c r="K90" i="1"/>
  <c r="H90" i="1"/>
  <c r="W387" i="1"/>
  <c r="T387" i="1"/>
  <c r="Q387" i="1"/>
  <c r="N387" i="1"/>
  <c r="K387" i="1"/>
  <c r="H387" i="1"/>
  <c r="W321" i="1"/>
  <c r="T321" i="1"/>
  <c r="Q321" i="1"/>
  <c r="N321" i="1"/>
  <c r="K321" i="1"/>
  <c r="H321" i="1"/>
  <c r="W146" i="1"/>
  <c r="T146" i="1"/>
  <c r="Q146" i="1"/>
  <c r="N146" i="1"/>
  <c r="K146" i="1"/>
  <c r="H146" i="1"/>
  <c r="W287" i="1"/>
  <c r="T287" i="1"/>
  <c r="Q287" i="1"/>
  <c r="N287" i="1"/>
  <c r="K287" i="1"/>
  <c r="H287" i="1"/>
  <c r="W143" i="1"/>
  <c r="T143" i="1"/>
  <c r="Q143" i="1"/>
  <c r="N143" i="1"/>
  <c r="K143" i="1"/>
  <c r="H143" i="1"/>
  <c r="W286" i="1"/>
  <c r="T286" i="1"/>
  <c r="Q286" i="1"/>
  <c r="N286" i="1"/>
  <c r="K286" i="1"/>
  <c r="H286" i="1"/>
  <c r="W92" i="1"/>
  <c r="T92" i="1"/>
  <c r="Q92" i="1"/>
  <c r="N92" i="1"/>
  <c r="K92" i="1"/>
  <c r="H92" i="1"/>
  <c r="W357" i="1"/>
  <c r="T357" i="1"/>
  <c r="Q357" i="1"/>
  <c r="N357" i="1"/>
  <c r="K357" i="1"/>
  <c r="H357" i="1"/>
  <c r="W83" i="1"/>
  <c r="T83" i="1"/>
  <c r="Q83" i="1"/>
  <c r="N83" i="1"/>
  <c r="K83" i="1"/>
  <c r="H83" i="1"/>
  <c r="W498" i="1"/>
  <c r="T498" i="1"/>
  <c r="Q498" i="1"/>
  <c r="N498" i="1"/>
  <c r="K498" i="1"/>
  <c r="H498" i="1"/>
  <c r="W96" i="1"/>
  <c r="T96" i="1"/>
  <c r="Q96" i="1"/>
  <c r="N96" i="1"/>
  <c r="K96" i="1"/>
  <c r="H96" i="1"/>
  <c r="W93" i="1"/>
  <c r="T93" i="1"/>
  <c r="Q93" i="1"/>
  <c r="N93" i="1"/>
  <c r="K93" i="1"/>
  <c r="H93" i="1"/>
  <c r="W37" i="1"/>
  <c r="T37" i="1"/>
  <c r="Q37" i="1"/>
  <c r="N37" i="1"/>
  <c r="K37" i="1"/>
  <c r="H37" i="1"/>
  <c r="W508" i="1"/>
  <c r="T508" i="1"/>
  <c r="Q508" i="1"/>
  <c r="N508" i="1"/>
  <c r="K508" i="1"/>
  <c r="H508" i="1"/>
  <c r="W81" i="1"/>
  <c r="T81" i="1"/>
  <c r="Q81" i="1"/>
  <c r="N81" i="1"/>
  <c r="K81" i="1"/>
  <c r="H81" i="1"/>
  <c r="W94" i="1"/>
  <c r="T94" i="1"/>
  <c r="Q94" i="1"/>
  <c r="N94" i="1"/>
  <c r="K94" i="1"/>
  <c r="H94" i="1"/>
  <c r="W95" i="1"/>
  <c r="T95" i="1"/>
  <c r="Q95" i="1"/>
  <c r="N95" i="1"/>
  <c r="K95" i="1"/>
  <c r="H95" i="1"/>
  <c r="W34" i="1"/>
  <c r="T34" i="1"/>
  <c r="Q34" i="1"/>
  <c r="N34" i="1"/>
  <c r="K34" i="1"/>
  <c r="H34" i="1"/>
  <c r="W102" i="1"/>
  <c r="T102" i="1"/>
  <c r="Q102" i="1"/>
  <c r="N102" i="1"/>
  <c r="K102" i="1"/>
  <c r="H102" i="1"/>
  <c r="W33" i="1"/>
  <c r="T33" i="1"/>
  <c r="Q33" i="1"/>
  <c r="N33" i="1"/>
  <c r="K33" i="1"/>
  <c r="H33" i="1"/>
  <c r="W528" i="1"/>
  <c r="T528" i="1"/>
  <c r="Q528" i="1"/>
  <c r="N528" i="1"/>
  <c r="K528" i="1"/>
  <c r="H528" i="1"/>
  <c r="W385" i="1"/>
  <c r="T385" i="1"/>
  <c r="Q385" i="1"/>
  <c r="N385" i="1"/>
  <c r="K385" i="1"/>
  <c r="H385" i="1"/>
  <c r="W88" i="1"/>
  <c r="T88" i="1"/>
  <c r="Q88" i="1"/>
  <c r="N88" i="1"/>
  <c r="K88" i="1"/>
  <c r="H88" i="1"/>
  <c r="W36" i="1"/>
  <c r="T36" i="1"/>
  <c r="Q36" i="1"/>
  <c r="N36" i="1"/>
  <c r="K36" i="1"/>
  <c r="H36" i="1"/>
  <c r="W149" i="1"/>
  <c r="T149" i="1"/>
  <c r="Q149" i="1"/>
  <c r="N149" i="1"/>
  <c r="K149" i="1"/>
  <c r="H149" i="1"/>
  <c r="W563" i="1"/>
  <c r="T563" i="1"/>
  <c r="Q563" i="1"/>
  <c r="N563" i="1"/>
  <c r="K563" i="1"/>
  <c r="H563" i="1"/>
  <c r="W446" i="1"/>
  <c r="T446" i="1"/>
  <c r="Q446" i="1"/>
  <c r="N446" i="1"/>
  <c r="K446" i="1"/>
  <c r="H446" i="1"/>
  <c r="W196" i="1"/>
  <c r="T196" i="1"/>
  <c r="Q196" i="1"/>
  <c r="N196" i="1"/>
  <c r="K196" i="1"/>
  <c r="H196" i="1"/>
  <c r="W87" i="1"/>
  <c r="T87" i="1"/>
  <c r="Q87" i="1"/>
  <c r="N87" i="1"/>
  <c r="K87" i="1"/>
  <c r="H87" i="1"/>
  <c r="W382" i="1"/>
  <c r="T382" i="1"/>
  <c r="Q382" i="1"/>
  <c r="N382" i="1"/>
  <c r="K382" i="1"/>
  <c r="H382" i="1"/>
  <c r="W99" i="1"/>
  <c r="T99" i="1"/>
  <c r="Q99" i="1"/>
  <c r="N99" i="1"/>
  <c r="K99" i="1"/>
  <c r="H99" i="1"/>
  <c r="W86" i="1"/>
  <c r="T86" i="1"/>
  <c r="Q86" i="1"/>
  <c r="N86" i="1"/>
  <c r="K86" i="1"/>
  <c r="H86" i="1"/>
  <c r="W284" i="1"/>
  <c r="T284" i="1"/>
  <c r="Q284" i="1"/>
  <c r="N284" i="1"/>
  <c r="K284" i="1"/>
  <c r="H284" i="1"/>
  <c r="W77" i="1"/>
  <c r="T77" i="1"/>
  <c r="Q77" i="1"/>
  <c r="N77" i="1"/>
  <c r="K77" i="1"/>
  <c r="H77" i="1"/>
  <c r="W74" i="1"/>
  <c r="T74" i="1"/>
  <c r="Q74" i="1"/>
  <c r="N74" i="1"/>
  <c r="K74" i="1"/>
  <c r="H74" i="1"/>
  <c r="W289" i="1"/>
  <c r="T289" i="1"/>
  <c r="Q289" i="1"/>
  <c r="N289" i="1"/>
  <c r="K289" i="1"/>
  <c r="H289" i="1"/>
  <c r="W75" i="1"/>
  <c r="T75" i="1"/>
  <c r="Q75" i="1"/>
  <c r="N75" i="1"/>
  <c r="K75" i="1"/>
  <c r="H75" i="1"/>
  <c r="W400" i="1"/>
  <c r="T400" i="1"/>
  <c r="Q400" i="1"/>
  <c r="N400" i="1"/>
  <c r="K400" i="1"/>
  <c r="H400" i="1"/>
  <c r="W126" i="1"/>
  <c r="T126" i="1"/>
  <c r="Q126" i="1"/>
  <c r="N126" i="1"/>
  <c r="K126" i="1"/>
  <c r="H126" i="1"/>
  <c r="W65" i="1"/>
  <c r="T65" i="1"/>
  <c r="Q65" i="1"/>
  <c r="N65" i="1"/>
  <c r="K65" i="1"/>
  <c r="H65" i="1"/>
  <c r="W59" i="1"/>
  <c r="T59" i="1"/>
  <c r="Q59" i="1"/>
  <c r="N59" i="1"/>
  <c r="K59" i="1"/>
  <c r="H59" i="1"/>
  <c r="W66" i="1"/>
  <c r="T66" i="1"/>
  <c r="Q66" i="1"/>
  <c r="N66" i="1"/>
  <c r="K66" i="1"/>
  <c r="H66" i="1"/>
  <c r="W64" i="1"/>
  <c r="T64" i="1"/>
  <c r="Q64" i="1"/>
  <c r="N64" i="1"/>
  <c r="K64" i="1"/>
  <c r="H64" i="1"/>
  <c r="W70" i="1"/>
  <c r="T70" i="1"/>
  <c r="Q70" i="1"/>
  <c r="N70" i="1"/>
  <c r="K70" i="1"/>
  <c r="H70" i="1"/>
  <c r="W63" i="1"/>
  <c r="T63" i="1"/>
  <c r="Q63" i="1"/>
  <c r="N63" i="1"/>
  <c r="K63" i="1"/>
  <c r="H63" i="1"/>
  <c r="W329" i="1"/>
  <c r="T329" i="1"/>
  <c r="Q329" i="1"/>
  <c r="N329" i="1"/>
  <c r="K329" i="1"/>
  <c r="H329" i="1"/>
  <c r="W49" i="1"/>
  <c r="T49" i="1"/>
  <c r="Q49" i="1"/>
  <c r="N49" i="1"/>
  <c r="K49" i="1"/>
  <c r="H49" i="1"/>
  <c r="W166" i="1"/>
  <c r="T166" i="1"/>
  <c r="Q166" i="1"/>
  <c r="N166" i="1"/>
  <c r="K166" i="1"/>
  <c r="H166" i="1"/>
  <c r="W412" i="1"/>
  <c r="T412" i="1"/>
  <c r="Q412" i="1"/>
  <c r="N412" i="1"/>
  <c r="K412" i="1"/>
  <c r="H412" i="1"/>
  <c r="W46" i="1"/>
  <c r="T46" i="1"/>
  <c r="Q46" i="1"/>
  <c r="N46" i="1"/>
  <c r="K46" i="1"/>
  <c r="H46" i="1"/>
  <c r="W32" i="1"/>
  <c r="T32" i="1"/>
  <c r="Q32" i="1"/>
  <c r="N32" i="1"/>
  <c r="K32" i="1"/>
  <c r="H32" i="1"/>
  <c r="W30" i="1"/>
  <c r="T30" i="1"/>
  <c r="Q30" i="1"/>
  <c r="N30" i="1"/>
  <c r="K30" i="1"/>
  <c r="H30" i="1"/>
  <c r="W31" i="1"/>
  <c r="T31" i="1"/>
  <c r="Q31" i="1"/>
  <c r="N31" i="1"/>
  <c r="K31" i="1"/>
  <c r="H31" i="1"/>
  <c r="W38" i="1"/>
  <c r="T38" i="1"/>
  <c r="Q38" i="1"/>
  <c r="N38" i="1"/>
  <c r="K38" i="1"/>
  <c r="H38" i="1"/>
  <c r="W42" i="1"/>
  <c r="T42" i="1"/>
  <c r="Q42" i="1"/>
  <c r="N42" i="1"/>
  <c r="K42" i="1"/>
  <c r="H42" i="1"/>
  <c r="W44" i="1"/>
  <c r="T44" i="1"/>
  <c r="Q44" i="1"/>
  <c r="N44" i="1"/>
  <c r="K44" i="1"/>
  <c r="H44" i="1"/>
  <c r="W45" i="1"/>
  <c r="T45" i="1"/>
  <c r="Q45" i="1"/>
  <c r="N45" i="1"/>
  <c r="K45" i="1"/>
  <c r="H45" i="1"/>
  <c r="W276" i="1"/>
  <c r="T276" i="1"/>
  <c r="Q276" i="1"/>
  <c r="N276" i="1"/>
  <c r="K276" i="1"/>
  <c r="H276" i="1"/>
  <c r="W211" i="1"/>
  <c r="T211" i="1"/>
  <c r="Q211" i="1"/>
  <c r="N211" i="1"/>
  <c r="K211" i="1"/>
  <c r="H211" i="1"/>
  <c r="W17" i="1"/>
  <c r="T17" i="1"/>
  <c r="Q17" i="1"/>
  <c r="N17" i="1"/>
  <c r="K17" i="1"/>
  <c r="H17" i="1"/>
  <c r="W27" i="1"/>
  <c r="T27" i="1"/>
  <c r="Q27" i="1"/>
  <c r="N27" i="1"/>
  <c r="K27" i="1"/>
  <c r="H27" i="1"/>
  <c r="W335" i="1"/>
  <c r="T335" i="1"/>
  <c r="Q335" i="1"/>
  <c r="N335" i="1"/>
  <c r="K335" i="1"/>
  <c r="H335" i="1"/>
  <c r="W319" i="1"/>
  <c r="T319" i="1"/>
  <c r="Q319" i="1"/>
  <c r="N319" i="1"/>
  <c r="K319" i="1"/>
  <c r="H319" i="1"/>
  <c r="W265" i="1"/>
  <c r="T265" i="1"/>
  <c r="Q265" i="1"/>
  <c r="N265" i="1"/>
  <c r="K265" i="1"/>
  <c r="H265" i="1"/>
  <c r="W91" i="1"/>
  <c r="T91" i="1"/>
  <c r="Q91" i="1"/>
  <c r="N91" i="1"/>
  <c r="K91" i="1"/>
  <c r="H91" i="1"/>
  <c r="W384" i="1"/>
  <c r="T384" i="1"/>
  <c r="Q384" i="1"/>
  <c r="N384" i="1"/>
  <c r="K384" i="1"/>
  <c r="H384" i="1"/>
  <c r="W19" i="1"/>
  <c r="T19" i="1"/>
  <c r="Q19" i="1"/>
  <c r="N19" i="1"/>
  <c r="K19" i="1"/>
  <c r="H19" i="1"/>
  <c r="W162" i="1"/>
  <c r="T162" i="1"/>
  <c r="Q162" i="1"/>
  <c r="N162" i="1"/>
  <c r="K162" i="1"/>
  <c r="H162" i="1"/>
  <c r="W341" i="1"/>
  <c r="T341" i="1"/>
  <c r="Q341" i="1"/>
  <c r="N341" i="1"/>
  <c r="K341" i="1"/>
  <c r="H341" i="1"/>
  <c r="W369" i="1"/>
  <c r="T369" i="1"/>
  <c r="Q369" i="1"/>
  <c r="N369" i="1"/>
  <c r="K369" i="1"/>
  <c r="H369" i="1"/>
  <c r="W377" i="1"/>
  <c r="T377" i="1"/>
  <c r="Q377" i="1"/>
  <c r="N377" i="1"/>
  <c r="K377" i="1"/>
  <c r="H377" i="1"/>
  <c r="W224" i="1"/>
  <c r="T224" i="1"/>
  <c r="Q224" i="1"/>
  <c r="N224" i="1"/>
  <c r="K224" i="1"/>
  <c r="H224" i="1"/>
  <c r="W325" i="1"/>
  <c r="T325" i="1"/>
  <c r="Q325" i="1"/>
  <c r="N325" i="1"/>
  <c r="K325" i="1"/>
  <c r="H325" i="1"/>
  <c r="W259" i="1"/>
  <c r="T259" i="1"/>
  <c r="Q259" i="1"/>
  <c r="N259" i="1"/>
  <c r="K259" i="1"/>
  <c r="H259" i="1"/>
  <c r="W219" i="1"/>
  <c r="T219" i="1"/>
  <c r="Q219" i="1"/>
  <c r="N219" i="1"/>
  <c r="K219" i="1"/>
  <c r="H219" i="1"/>
  <c r="W258" i="1"/>
  <c r="T258" i="1"/>
  <c r="Q258" i="1"/>
  <c r="N258" i="1"/>
  <c r="K258" i="1"/>
  <c r="H258" i="1"/>
  <c r="W336" i="1"/>
  <c r="T336" i="1"/>
  <c r="Q336" i="1"/>
  <c r="N336" i="1"/>
  <c r="K336" i="1"/>
  <c r="H336" i="1"/>
  <c r="W14" i="1"/>
  <c r="T14" i="1"/>
  <c r="Q14" i="1"/>
  <c r="N14" i="1"/>
  <c r="K14" i="1"/>
  <c r="H14" i="1"/>
  <c r="W15" i="1"/>
  <c r="T15" i="1"/>
  <c r="Q15" i="1"/>
  <c r="N15" i="1"/>
  <c r="K15" i="1"/>
  <c r="H15" i="1"/>
  <c r="W18" i="1"/>
  <c r="T18" i="1"/>
  <c r="Q18" i="1"/>
  <c r="N18" i="1"/>
  <c r="K18" i="1"/>
  <c r="H18" i="1"/>
  <c r="W222" i="1"/>
  <c r="T222" i="1"/>
  <c r="Q222" i="1"/>
  <c r="N222" i="1"/>
  <c r="K222" i="1"/>
  <c r="H222" i="1"/>
  <c r="W311" i="1"/>
  <c r="T311" i="1"/>
  <c r="Q311" i="1"/>
  <c r="N311" i="1"/>
  <c r="K311" i="1"/>
  <c r="H311" i="1"/>
  <c r="W359" i="1"/>
  <c r="T359" i="1"/>
  <c r="Q359" i="1"/>
  <c r="N359" i="1"/>
  <c r="K359" i="1"/>
  <c r="H359" i="1"/>
  <c r="W160" i="1"/>
  <c r="T160" i="1"/>
  <c r="Q160" i="1"/>
  <c r="N160" i="1"/>
  <c r="K160" i="1"/>
  <c r="H160" i="1"/>
  <c r="W84" i="1"/>
  <c r="T84" i="1"/>
  <c r="Q84" i="1"/>
  <c r="N84" i="1"/>
  <c r="K84" i="1"/>
  <c r="H84" i="1"/>
  <c r="W340" i="1"/>
  <c r="T340" i="1"/>
  <c r="Q340" i="1"/>
  <c r="N340" i="1"/>
  <c r="K340" i="1"/>
  <c r="H340" i="1"/>
  <c r="W313" i="1"/>
  <c r="T313" i="1"/>
  <c r="Q313" i="1"/>
  <c r="N313" i="1"/>
  <c r="K313" i="1"/>
  <c r="H313" i="1"/>
  <c r="W337" i="1"/>
  <c r="T337" i="1"/>
  <c r="Q337" i="1"/>
  <c r="N337" i="1"/>
  <c r="K337" i="1"/>
  <c r="H337" i="1"/>
  <c r="W310" i="1"/>
  <c r="T310" i="1"/>
  <c r="Q310" i="1"/>
  <c r="N310" i="1"/>
  <c r="K310" i="1"/>
  <c r="H310" i="1"/>
  <c r="W101" i="1"/>
  <c r="T101" i="1"/>
  <c r="Q101" i="1"/>
  <c r="N101" i="1"/>
  <c r="K101" i="1"/>
  <c r="H101" i="1"/>
  <c r="W406" i="1"/>
  <c r="T406" i="1"/>
  <c r="Q406" i="1"/>
  <c r="N406" i="1"/>
  <c r="K406" i="1"/>
  <c r="H406" i="1"/>
  <c r="W191" i="1"/>
  <c r="T191" i="1"/>
  <c r="Q191" i="1"/>
  <c r="N191" i="1"/>
  <c r="K191" i="1"/>
  <c r="H191" i="1"/>
  <c r="W4" i="1"/>
  <c r="T4" i="1"/>
  <c r="Q4" i="1"/>
  <c r="N4" i="1"/>
  <c r="K4" i="1"/>
  <c r="H4" i="1"/>
  <c r="W21" i="1"/>
  <c r="T21" i="1"/>
  <c r="Q21" i="1"/>
  <c r="N21" i="1"/>
  <c r="K21" i="1"/>
  <c r="H21" i="1"/>
  <c r="W248" i="1"/>
  <c r="T248" i="1"/>
  <c r="Q248" i="1"/>
  <c r="N248" i="1"/>
  <c r="K248" i="1"/>
  <c r="H248" i="1"/>
  <c r="W78" i="1"/>
  <c r="T78" i="1"/>
  <c r="Q78" i="1"/>
  <c r="N78" i="1"/>
  <c r="K78" i="1"/>
  <c r="H78" i="1"/>
  <c r="W221" i="1"/>
  <c r="T221" i="1"/>
  <c r="Q221" i="1"/>
  <c r="N221" i="1"/>
  <c r="K221" i="1"/>
  <c r="H221" i="1"/>
  <c r="W182" i="1"/>
  <c r="T182" i="1"/>
  <c r="Q182" i="1"/>
  <c r="N182" i="1"/>
  <c r="K182" i="1"/>
  <c r="H182" i="1"/>
  <c r="W251" i="1"/>
  <c r="T251" i="1"/>
  <c r="Q251" i="1"/>
  <c r="N251" i="1"/>
  <c r="K251" i="1"/>
  <c r="H251" i="1"/>
  <c r="W194" i="1"/>
  <c r="T194" i="1"/>
  <c r="Q194" i="1"/>
  <c r="N194" i="1"/>
  <c r="K194" i="1"/>
  <c r="H194" i="1"/>
  <c r="W85" i="1"/>
  <c r="T85" i="1"/>
  <c r="Q85" i="1"/>
  <c r="N85" i="1"/>
  <c r="K85" i="1"/>
  <c r="H85" i="1"/>
  <c r="W140" i="1"/>
  <c r="T140" i="1"/>
  <c r="Q140" i="1"/>
  <c r="N140" i="1"/>
  <c r="K140" i="1"/>
  <c r="H140" i="1"/>
  <c r="W82" i="1"/>
  <c r="T82" i="1"/>
  <c r="Q82" i="1"/>
  <c r="N82" i="1"/>
  <c r="K82" i="1"/>
  <c r="H82" i="1"/>
  <c r="W71" i="1"/>
  <c r="T71" i="1"/>
  <c r="Q71" i="1"/>
  <c r="N71" i="1"/>
  <c r="K71" i="1"/>
  <c r="H71" i="1"/>
  <c r="W179" i="1"/>
  <c r="T179" i="1"/>
  <c r="Q179" i="1"/>
  <c r="N179" i="1"/>
  <c r="K179" i="1"/>
  <c r="H179" i="1"/>
  <c r="W172" i="1"/>
  <c r="T172" i="1"/>
  <c r="Q172" i="1"/>
  <c r="N172" i="1"/>
  <c r="K172" i="1"/>
  <c r="H172" i="1"/>
  <c r="W61" i="1"/>
  <c r="T61" i="1"/>
  <c r="Q61" i="1"/>
  <c r="N61" i="1"/>
  <c r="K61" i="1"/>
  <c r="H61" i="1"/>
  <c r="W180" i="1"/>
  <c r="T180" i="1"/>
  <c r="Q180" i="1"/>
  <c r="N180" i="1"/>
  <c r="K180" i="1"/>
  <c r="H180" i="1"/>
  <c r="W186" i="1"/>
  <c r="T186" i="1"/>
  <c r="Q186" i="1"/>
  <c r="N186" i="1"/>
  <c r="K186" i="1"/>
  <c r="H186" i="1"/>
  <c r="W5" i="1"/>
  <c r="T5" i="1"/>
  <c r="Q5" i="1"/>
  <c r="N5" i="1"/>
  <c r="K5" i="1"/>
  <c r="H5" i="1"/>
  <c r="W10" i="1"/>
  <c r="T10" i="1"/>
  <c r="Q10" i="1"/>
  <c r="N10" i="1"/>
  <c r="K10" i="1"/>
  <c r="H10" i="1"/>
  <c r="W176" i="1"/>
  <c r="T176" i="1"/>
  <c r="Q176" i="1"/>
  <c r="N176" i="1"/>
  <c r="K176" i="1"/>
  <c r="H176" i="1"/>
  <c r="W16" i="1"/>
  <c r="T16" i="1"/>
  <c r="Q16" i="1"/>
  <c r="N16" i="1"/>
  <c r="K16" i="1"/>
  <c r="H16" i="1"/>
  <c r="W171" i="1"/>
  <c r="T171" i="1"/>
  <c r="Q171" i="1"/>
  <c r="N171" i="1"/>
  <c r="K171" i="1"/>
  <c r="H171" i="1"/>
  <c r="W173" i="1"/>
  <c r="T173" i="1"/>
  <c r="Q173" i="1"/>
  <c r="N173" i="1"/>
  <c r="K173" i="1"/>
  <c r="H173" i="1"/>
  <c r="W178" i="1"/>
  <c r="T178" i="1"/>
  <c r="Q178" i="1"/>
  <c r="N178" i="1"/>
  <c r="K178" i="1"/>
  <c r="H178" i="1"/>
  <c r="W156" i="1"/>
  <c r="T156" i="1"/>
  <c r="Q156" i="1"/>
  <c r="N156" i="1"/>
  <c r="K156" i="1"/>
  <c r="H156" i="1"/>
  <c r="W177" i="1"/>
  <c r="T177" i="1"/>
  <c r="Q177" i="1"/>
  <c r="N177" i="1"/>
  <c r="K177" i="1"/>
  <c r="H177" i="1"/>
  <c r="W153" i="1"/>
  <c r="T153" i="1"/>
  <c r="Q153" i="1"/>
  <c r="N153" i="1"/>
  <c r="K153" i="1"/>
  <c r="H153" i="1"/>
  <c r="W175" i="1"/>
  <c r="T175" i="1"/>
  <c r="Q175" i="1"/>
  <c r="N175" i="1"/>
  <c r="K175" i="1"/>
  <c r="H175" i="1"/>
  <c r="W67" i="1"/>
  <c r="T67" i="1"/>
  <c r="Q67" i="1"/>
  <c r="N67" i="1"/>
  <c r="K67" i="1"/>
  <c r="H67" i="1"/>
  <c r="W185" i="1"/>
  <c r="T185" i="1"/>
  <c r="Q185" i="1"/>
  <c r="N185" i="1"/>
  <c r="K185" i="1"/>
  <c r="H185" i="1"/>
  <c r="W181" i="1"/>
  <c r="T181" i="1"/>
  <c r="Q181" i="1"/>
  <c r="N181" i="1"/>
  <c r="K181" i="1"/>
  <c r="H181" i="1"/>
  <c r="W135" i="1"/>
  <c r="T135" i="1"/>
  <c r="Q135" i="1"/>
  <c r="N135" i="1"/>
  <c r="K135" i="1"/>
  <c r="H135" i="1"/>
  <c r="W54" i="1"/>
  <c r="T54" i="1"/>
  <c r="Q54" i="1"/>
  <c r="N54" i="1"/>
  <c r="K54" i="1"/>
  <c r="H54" i="1"/>
  <c r="W131" i="1"/>
  <c r="T131" i="1"/>
  <c r="Q131" i="1"/>
  <c r="N131" i="1"/>
  <c r="K131" i="1"/>
  <c r="H131" i="1"/>
  <c r="W145" i="1"/>
  <c r="T145" i="1"/>
  <c r="Q145" i="1"/>
  <c r="N145" i="1"/>
  <c r="K145" i="1"/>
  <c r="H145" i="1"/>
  <c r="W125" i="1"/>
  <c r="T125" i="1"/>
  <c r="Q125" i="1"/>
  <c r="N125" i="1"/>
  <c r="K125" i="1"/>
  <c r="H125" i="1"/>
  <c r="W165" i="1"/>
  <c r="T165" i="1"/>
  <c r="Q165" i="1"/>
  <c r="N165" i="1"/>
  <c r="K165" i="1"/>
  <c r="H165" i="1"/>
  <c r="W157" i="1"/>
  <c r="T157" i="1"/>
  <c r="Q157" i="1"/>
  <c r="N157" i="1"/>
  <c r="K157" i="1"/>
  <c r="H157" i="1"/>
  <c r="W136" i="1"/>
  <c r="T136" i="1"/>
  <c r="Q136" i="1"/>
  <c r="N136" i="1"/>
  <c r="K136" i="1"/>
  <c r="H136" i="1"/>
  <c r="W159" i="1"/>
  <c r="T159" i="1"/>
  <c r="Q159" i="1"/>
  <c r="N159" i="1"/>
  <c r="K159" i="1"/>
  <c r="H159" i="1"/>
  <c r="W151" i="1"/>
  <c r="T151" i="1"/>
  <c r="Q151" i="1"/>
  <c r="N151" i="1"/>
  <c r="K151" i="1"/>
  <c r="H151" i="1"/>
  <c r="W20" i="1"/>
  <c r="T20" i="1"/>
  <c r="Q20" i="1"/>
  <c r="N20" i="1"/>
  <c r="K20" i="1"/>
  <c r="H20" i="1"/>
  <c r="W133" i="1"/>
  <c r="T133" i="1"/>
  <c r="Q133" i="1"/>
  <c r="N133" i="1"/>
  <c r="K133" i="1"/>
  <c r="H133" i="1"/>
  <c r="W132" i="1"/>
  <c r="T132" i="1"/>
  <c r="Q132" i="1"/>
  <c r="N132" i="1"/>
  <c r="K132" i="1"/>
  <c r="H132" i="1"/>
  <c r="W142" i="1"/>
  <c r="T142" i="1"/>
  <c r="Q142" i="1"/>
  <c r="N142" i="1"/>
  <c r="K142" i="1"/>
  <c r="H142" i="1"/>
  <c r="W117" i="1"/>
  <c r="T117" i="1"/>
  <c r="Q117" i="1"/>
  <c r="N117" i="1"/>
  <c r="K117" i="1"/>
  <c r="H117" i="1"/>
  <c r="W12" i="1"/>
  <c r="T12" i="1"/>
  <c r="Q12" i="1"/>
  <c r="N12" i="1"/>
  <c r="K12" i="1"/>
  <c r="H12" i="1"/>
  <c r="W138" i="1"/>
  <c r="T138" i="1"/>
  <c r="Q138" i="1"/>
  <c r="N138" i="1"/>
  <c r="K138" i="1"/>
  <c r="H138" i="1"/>
  <c r="W97" i="1"/>
  <c r="T97" i="1"/>
  <c r="Q97" i="1"/>
  <c r="N97" i="1"/>
  <c r="K97" i="1"/>
  <c r="H97" i="1"/>
  <c r="W107" i="1"/>
  <c r="T107" i="1"/>
  <c r="Q107" i="1"/>
  <c r="N107" i="1"/>
  <c r="K107" i="1"/>
  <c r="H107" i="1"/>
  <c r="W100" i="1"/>
  <c r="T100" i="1"/>
  <c r="Q100" i="1"/>
  <c r="N100" i="1"/>
  <c r="K100" i="1"/>
  <c r="H100" i="1"/>
  <c r="W58" i="1"/>
  <c r="T58" i="1"/>
  <c r="Q58" i="1"/>
  <c r="N58" i="1"/>
  <c r="K58" i="1"/>
  <c r="H58" i="1"/>
  <c r="W120" i="1"/>
  <c r="T120" i="1"/>
  <c r="Q120" i="1"/>
  <c r="N120" i="1"/>
  <c r="K120" i="1"/>
  <c r="H120" i="1"/>
  <c r="W122" i="1"/>
  <c r="T122" i="1"/>
  <c r="Q122" i="1"/>
  <c r="N122" i="1"/>
  <c r="K122" i="1"/>
  <c r="H122" i="1"/>
  <c r="W119" i="1"/>
  <c r="T119" i="1"/>
  <c r="Q119" i="1"/>
  <c r="N119" i="1"/>
  <c r="K119" i="1"/>
  <c r="H119" i="1"/>
  <c r="W104" i="1"/>
  <c r="T104" i="1"/>
  <c r="Q104" i="1"/>
  <c r="N104" i="1"/>
  <c r="K104" i="1"/>
  <c r="H104" i="1"/>
  <c r="W105" i="1"/>
  <c r="T105" i="1"/>
  <c r="Q105" i="1"/>
  <c r="N105" i="1"/>
  <c r="K105" i="1"/>
  <c r="H105" i="1"/>
  <c r="W26" i="1"/>
  <c r="T26" i="1"/>
  <c r="Q26" i="1"/>
  <c r="N26" i="1"/>
  <c r="K26" i="1"/>
  <c r="H26" i="1"/>
  <c r="W98" i="1"/>
  <c r="T98" i="1"/>
  <c r="Q98" i="1"/>
  <c r="N98" i="1"/>
  <c r="K98" i="1"/>
  <c r="H98" i="1"/>
  <c r="W79" i="1"/>
  <c r="T79" i="1"/>
  <c r="Q79" i="1"/>
  <c r="N79" i="1"/>
  <c r="K79" i="1"/>
  <c r="H79" i="1"/>
  <c r="W48" i="1"/>
  <c r="T48" i="1"/>
  <c r="Q48" i="1"/>
  <c r="N48" i="1"/>
  <c r="K48" i="1"/>
  <c r="H48" i="1"/>
  <c r="W56" i="1"/>
  <c r="T56" i="1"/>
  <c r="Q56" i="1"/>
  <c r="N56" i="1"/>
  <c r="K56" i="1"/>
  <c r="H56" i="1"/>
  <c r="W41" i="1"/>
  <c r="T41" i="1"/>
  <c r="Q41" i="1"/>
  <c r="N41" i="1"/>
  <c r="K41" i="1"/>
  <c r="H41" i="1"/>
  <c r="W11" i="1"/>
  <c r="T11" i="1"/>
  <c r="Q11" i="1"/>
  <c r="N11" i="1"/>
  <c r="K11" i="1"/>
  <c r="H11" i="1"/>
  <c r="W28" i="1"/>
  <c r="T28" i="1"/>
  <c r="Q28" i="1"/>
  <c r="N28" i="1"/>
  <c r="K28" i="1"/>
  <c r="H28" i="1"/>
  <c r="W51" i="1"/>
  <c r="T51" i="1"/>
  <c r="Q51" i="1"/>
  <c r="N51" i="1"/>
  <c r="K51" i="1"/>
  <c r="H51" i="1"/>
  <c r="W72" i="1"/>
  <c r="T72" i="1"/>
  <c r="Q72" i="1"/>
  <c r="N72" i="1"/>
  <c r="K72" i="1"/>
  <c r="H72" i="1"/>
  <c r="W35" i="1"/>
  <c r="T35" i="1"/>
  <c r="Q35" i="1"/>
  <c r="N35" i="1"/>
  <c r="K35" i="1"/>
  <c r="H35" i="1"/>
  <c r="W23" i="1"/>
  <c r="T23" i="1"/>
  <c r="Q23" i="1"/>
  <c r="N23" i="1"/>
  <c r="K23" i="1"/>
  <c r="H23" i="1"/>
  <c r="W47" i="1"/>
  <c r="T47" i="1"/>
  <c r="Q47" i="1"/>
  <c r="N47" i="1"/>
  <c r="K47" i="1"/>
  <c r="H47" i="1"/>
  <c r="W25" i="1"/>
  <c r="T25" i="1"/>
  <c r="Q25" i="1"/>
  <c r="N25" i="1"/>
  <c r="K25" i="1"/>
  <c r="H25" i="1"/>
  <c r="W6" i="1"/>
  <c r="T6" i="1"/>
  <c r="Q6" i="1"/>
  <c r="N6" i="1"/>
  <c r="K6" i="1"/>
  <c r="H6" i="1"/>
  <c r="W598" i="1"/>
  <c r="T598" i="1"/>
  <c r="Q598" i="1"/>
  <c r="N598" i="1"/>
  <c r="K598" i="1"/>
  <c r="H598" i="1"/>
  <c r="W53" i="1"/>
  <c r="T53" i="1"/>
  <c r="Q53" i="1"/>
  <c r="N53" i="1"/>
  <c r="K53" i="1"/>
  <c r="H53" i="1"/>
  <c r="W24" i="1"/>
  <c r="T24" i="1"/>
  <c r="Q24" i="1"/>
  <c r="N24" i="1"/>
  <c r="K24" i="1"/>
  <c r="H24" i="1"/>
  <c r="W22" i="1"/>
  <c r="T22" i="1"/>
  <c r="Q22" i="1"/>
  <c r="N22" i="1"/>
  <c r="K22" i="1"/>
  <c r="H22" i="1"/>
  <c r="W328" i="1"/>
  <c r="T328" i="1"/>
  <c r="Q328" i="1"/>
  <c r="N328" i="1"/>
  <c r="K328" i="1"/>
  <c r="H328" i="1"/>
  <c r="W8" i="1"/>
  <c r="T8" i="1"/>
  <c r="Q8" i="1"/>
  <c r="N8" i="1"/>
  <c r="K8" i="1"/>
  <c r="H8" i="1"/>
  <c r="W2" i="1"/>
  <c r="T2" i="1"/>
  <c r="Q2" i="1"/>
  <c r="N2" i="1"/>
  <c r="K2" i="1"/>
  <c r="H2" i="1"/>
  <c r="W9" i="1"/>
  <c r="T9" i="1"/>
  <c r="Q9" i="1"/>
  <c r="N9" i="1"/>
  <c r="K9" i="1"/>
  <c r="H9" i="1"/>
  <c r="W7" i="1"/>
  <c r="T7" i="1"/>
  <c r="Q7" i="1"/>
  <c r="N7" i="1"/>
  <c r="K7" i="1"/>
  <c r="H7" i="1"/>
  <c r="W3" i="1"/>
  <c r="T3" i="1"/>
  <c r="Q3" i="1"/>
  <c r="N3" i="1"/>
  <c r="K3" i="1"/>
  <c r="H3" i="1"/>
</calcChain>
</file>

<file path=xl/sharedStrings.xml><?xml version="1.0" encoding="utf-8"?>
<sst xmlns="http://schemas.openxmlformats.org/spreadsheetml/2006/main" count="2941" uniqueCount="1961">
  <si>
    <t>Protein Description</t>
  </si>
  <si>
    <t>MXAN_1238</t>
  </si>
  <si>
    <t>Q1DCX6_MYXXD</t>
  </si>
  <si>
    <t>A</t>
  </si>
  <si>
    <t>3'-phosphate/5'-hydroxytRNA  ligase (EC 6.5.1.8)</t>
  </si>
  <si>
    <t>MXAN_3345</t>
  </si>
  <si>
    <t>Q1D730_MYXXD</t>
  </si>
  <si>
    <t>Cold-shock protein, CspA family</t>
  </si>
  <si>
    <t>MXAN_7511</t>
  </si>
  <si>
    <t>Q1CVF9_MYXXD</t>
  </si>
  <si>
    <t>rnpA</t>
  </si>
  <si>
    <t>Ribonuclease P protein component (RNase P protein) (RNaseP protein) (EC 3.1.26.5) (Protein C5)</t>
  </si>
  <si>
    <t>MXAN_0689</t>
  </si>
  <si>
    <t>Q1DEG6_MYXXD</t>
  </si>
  <si>
    <t>C</t>
  </si>
  <si>
    <t>FAD-binding domain-containing protein</t>
  </si>
  <si>
    <t>MXAN_0787</t>
  </si>
  <si>
    <t>Q1DE73_MYXXD</t>
  </si>
  <si>
    <t>Helicase, DEAD/DEAH family</t>
  </si>
  <si>
    <t>MXAN_4475</t>
  </si>
  <si>
    <t>Q1D3X9_MYXXD</t>
  </si>
  <si>
    <t>ATP-dependent helicase, DEAD/DEAH</t>
  </si>
  <si>
    <t>MXAN_1164</t>
  </si>
  <si>
    <t>Q1DD49_MYXXD</t>
  </si>
  <si>
    <t>GAF domain protein</t>
  </si>
  <si>
    <t>MXAN_7067</t>
  </si>
  <si>
    <t>Q1CWP3_MYXXD</t>
  </si>
  <si>
    <t>Putative NADH dehydrogenase/NAD(P)H nitroreductase MXAN_7067 (EC 1.-.-.-)</t>
  </si>
  <si>
    <t>MXAN_2517</t>
  </si>
  <si>
    <t>Q1D9D7_MYXXD</t>
  </si>
  <si>
    <t>D</t>
  </si>
  <si>
    <t>ParB/Sulfiredoxin domain-containing protein</t>
  </si>
  <si>
    <t>MXAN_6266</t>
  </si>
  <si>
    <t>Q1CYX8_MYXXD</t>
  </si>
  <si>
    <t>F</t>
  </si>
  <si>
    <t>Putative 2',3'-cyclic-nucleotide 2'-phosphodiesterase</t>
  </si>
  <si>
    <t>MXAN_1294</t>
  </si>
  <si>
    <t>Q1DCS2_MYXXD</t>
  </si>
  <si>
    <t>csgA</t>
  </si>
  <si>
    <t>CsgA protein</t>
  </si>
  <si>
    <t>MXAN_3177</t>
  </si>
  <si>
    <t>Q1D7J3_MYXXD</t>
  </si>
  <si>
    <t>hrpA</t>
  </si>
  <si>
    <t>ATP-dependent helicase HrpA</t>
  </si>
  <si>
    <t>MXAN_0634</t>
  </si>
  <si>
    <t>Q1DEM1_MYXXD</t>
  </si>
  <si>
    <t>pomY</t>
  </si>
  <si>
    <t>MXAN_5012</t>
  </si>
  <si>
    <t>Q1D2F6_MYXXD</t>
  </si>
  <si>
    <t>E</t>
  </si>
  <si>
    <t>Group II decarboxylase family protein</t>
  </si>
  <si>
    <t>MXAN_1509</t>
  </si>
  <si>
    <t>Q1DC62_MYXXD</t>
  </si>
  <si>
    <t>Phosphoesterase</t>
  </si>
  <si>
    <t>MXAN_7124</t>
  </si>
  <si>
    <t>Q1CWI6_MYXXD</t>
  </si>
  <si>
    <t>Iron-sulfur cluster-binding protein, Rieske family</t>
  </si>
  <si>
    <t>MXAN_3263</t>
  </si>
  <si>
    <t>Q1D7B1_MYXXD</t>
  </si>
  <si>
    <t>G</t>
  </si>
  <si>
    <t>Putative glycosyltransferase</t>
  </si>
  <si>
    <t>MXAN_2335</t>
  </si>
  <si>
    <t>Q1D9W8_MYXXD</t>
  </si>
  <si>
    <t>cysJ</t>
  </si>
  <si>
    <t>Sulfite reductase [NADPH] flavoprotein alpha-component (SiR-FP) (EC 1.8.1.2)</t>
  </si>
  <si>
    <t>MXAN_7295</t>
  </si>
  <si>
    <t>Q1CW15_MYXXD</t>
  </si>
  <si>
    <t>Putative sugar ABC transporter, periplasmic sugar-binding protein</t>
  </si>
  <si>
    <t>MXAN_4159</t>
  </si>
  <si>
    <t>Q1D4T9_MYXXD</t>
  </si>
  <si>
    <t>udk</t>
  </si>
  <si>
    <t>Uridine kinase (EC 2.7.1.48) (Cytidine monophosphokinase) (Uridine monophosphokinase)</t>
  </si>
  <si>
    <t>MXAN_5074</t>
  </si>
  <si>
    <t>SP5G_MYXXD</t>
  </si>
  <si>
    <t>SpoVG-like protein</t>
  </si>
  <si>
    <t>MXAN_2978</t>
  </si>
  <si>
    <t>Q1D836_MYXXD</t>
  </si>
  <si>
    <t>H</t>
  </si>
  <si>
    <t>5-formyltetrahydrofolate cyclo-ligase (EC 6.3.3.2)</t>
  </si>
  <si>
    <t>MXAN_0386</t>
  </si>
  <si>
    <t>Q1DFB5_MYXXD</t>
  </si>
  <si>
    <t>Glyoxylase family protein</t>
  </si>
  <si>
    <t>MXAN_5155</t>
  </si>
  <si>
    <t>Q1D215_MYXXD</t>
  </si>
  <si>
    <t>Aminotransferase, class V</t>
  </si>
  <si>
    <t>MXAN_1026</t>
  </si>
  <si>
    <t>Q1DDI6_MYXXD</t>
  </si>
  <si>
    <t>Glycosyl transferase, group 1 family protein</t>
  </si>
  <si>
    <t>MXAN_3463</t>
  </si>
  <si>
    <t>Q1D6R3_MYXXD</t>
  </si>
  <si>
    <t>I</t>
  </si>
  <si>
    <t>Fatty acid desaturase</t>
  </si>
  <si>
    <t>MXAN_2236</t>
  </si>
  <si>
    <t>Q1DA66_MYXXD</t>
  </si>
  <si>
    <t>Putative 5'-nucleotidase</t>
  </si>
  <si>
    <t>MXAN_4192</t>
  </si>
  <si>
    <t>Q1D4Q6_MYXXD</t>
  </si>
  <si>
    <t>4'-phosphopantetheinyl transferase family protein</t>
  </si>
  <si>
    <t>MXAN_5372</t>
  </si>
  <si>
    <t>Q1D1F1_MYXXD</t>
  </si>
  <si>
    <t>Fatty oxidation complex, beta subunit</t>
  </si>
  <si>
    <t>MXAN_1460</t>
  </si>
  <si>
    <t>Q1DCA6_MYXXD</t>
  </si>
  <si>
    <t>ftsK</t>
  </si>
  <si>
    <t>FtsK</t>
  </si>
  <si>
    <t>MXAN_1469</t>
  </si>
  <si>
    <t>RL21_MYXXD</t>
  </si>
  <si>
    <t>rplU</t>
  </si>
  <si>
    <t>J</t>
  </si>
  <si>
    <t>50S ribosomal protein L21</t>
  </si>
  <si>
    <t>MXAN_1275</t>
  </si>
  <si>
    <t>RLMN1_MYXXD</t>
  </si>
  <si>
    <t>rlmN1</t>
  </si>
  <si>
    <t>Dual-specificity RNA methyltransferase RlmN 1 (EC 2.1.1.192) (23S rRNA (adenine(2503)-C(2))-methyltransferase 1) (23S rRNA m2A2503 methyltransferase 1) (Ribosomal RNA large subunit methyltransferase N 1) (tRNA (adenine(37)-C(2))-methyltransferase 1) (tRNA m2A37 methyltransferase 1)</t>
  </si>
  <si>
    <t>MXAN_1271</t>
  </si>
  <si>
    <t>Q1DCU5_MYXXD</t>
  </si>
  <si>
    <t>gluQ</t>
  </si>
  <si>
    <t>Glutamyl-Q tRNA(Asp) synthetase (Glu-Q-RSs) (EC 6.1.1.-)</t>
  </si>
  <si>
    <t>MXAN_4773</t>
  </si>
  <si>
    <t>RL32_MYXXD</t>
  </si>
  <si>
    <t>rpmF</t>
  </si>
  <si>
    <t>50S ribosomal protein L32</t>
  </si>
  <si>
    <t>MXAN_6526</t>
  </si>
  <si>
    <t>Q1CY74_MYXXD</t>
  </si>
  <si>
    <t>rpmB</t>
  </si>
  <si>
    <t>50S ribosomal protein L28</t>
  </si>
  <si>
    <t>MXAN_4815</t>
  </si>
  <si>
    <t>Q1D2Z7_MYXXD</t>
  </si>
  <si>
    <t>Ribosomal subunit interface protein</t>
  </si>
  <si>
    <t>MXAN_1674</t>
  </si>
  <si>
    <t>Q1DBP7_MYXXD</t>
  </si>
  <si>
    <t>NAD dependent epimerase/dehydratase family protein</t>
  </si>
  <si>
    <t>MXAN_6392</t>
  </si>
  <si>
    <t>Q1CYK7_MYXXD</t>
  </si>
  <si>
    <t>Putative acyl carrier protein</t>
  </si>
  <si>
    <t>MXAN_1371</t>
  </si>
  <si>
    <t>Q1DCJ5_MYXXD</t>
  </si>
  <si>
    <t>Peptidyl-tRNA hydrolase domain protein</t>
  </si>
  <si>
    <t>MXAN_4725</t>
  </si>
  <si>
    <t>FABZ_MYXXD</t>
  </si>
  <si>
    <t>fabZ</t>
  </si>
  <si>
    <t>3-hydroxyacyl-[acyl-carrier-protein] dehydratase FabZ (EC 4.2.1.59) ((3R)-hydroxymyristoyl-[acyl-carrier-protein] dehydratase) ((3R)-hydroxymyristoyl-ACP dehydrase) (Beta-hydroxyacyl-ACP dehydratase)</t>
  </si>
  <si>
    <t>MXAN_1514</t>
  </si>
  <si>
    <t>Q1DC57_MYXXD</t>
  </si>
  <si>
    <t>K</t>
  </si>
  <si>
    <t>MXAN_2869</t>
  </si>
  <si>
    <t>Q1D8E3_MYXXD</t>
  </si>
  <si>
    <t>Transcriptional regulator, TetR family</t>
  </si>
  <si>
    <t>MXAN_0496</t>
  </si>
  <si>
    <t>Q1DF07_MYXXD</t>
  </si>
  <si>
    <t>Glyoxalase family protein</t>
  </si>
  <si>
    <t>MXAN_4082</t>
  </si>
  <si>
    <t>EFG3_MYXXD</t>
  </si>
  <si>
    <t>Elongation factor G 3 (EF-G 3)</t>
  </si>
  <si>
    <t>MXAN_3418</t>
  </si>
  <si>
    <t>Q1D6V8_MYXXD</t>
  </si>
  <si>
    <t>Sigma-54 dependent DNA-binding response regulator</t>
  </si>
  <si>
    <t>MXAN_1359</t>
  </si>
  <si>
    <t>Q1DCK7_MYXXD</t>
  </si>
  <si>
    <t>MXAN_1360</t>
  </si>
  <si>
    <t>Q1DCK6_MYXXD</t>
  </si>
  <si>
    <t>MXAN_5560</t>
  </si>
  <si>
    <t>Q1D0X4_MYXXD</t>
  </si>
  <si>
    <t>Cytochrome c family protein</t>
  </si>
  <si>
    <t>MXAN_4977</t>
  </si>
  <si>
    <t>Q1D2J0_MYXXD</t>
  </si>
  <si>
    <t>MXAN_6210</t>
  </si>
  <si>
    <t>Q1CZ32_MYXXD</t>
  </si>
  <si>
    <t>Winged helix DNA-binding domain-containing protein</t>
  </si>
  <si>
    <t>MXAN_2230</t>
  </si>
  <si>
    <t>Q1DA72_MYXXD</t>
  </si>
  <si>
    <t>Transcriptional regulator, LuxR family</t>
  </si>
  <si>
    <t>MXAN_5879</t>
  </si>
  <si>
    <t>Q1D007_MYXXD</t>
  </si>
  <si>
    <t>Sigma-54 dependent transcriptional regulator, Fis family</t>
  </si>
  <si>
    <t>MXAN_7393</t>
  </si>
  <si>
    <t>Q1CVS3_MYXXD</t>
  </si>
  <si>
    <t>Sigma-54 factor interaction domain-containing protein</t>
  </si>
  <si>
    <t>MXAN_0353</t>
  </si>
  <si>
    <t>Q1DFE6_MYXXD</t>
  </si>
  <si>
    <t>MXAN_4072</t>
  </si>
  <si>
    <t>Q1D523_MYXXD</t>
  </si>
  <si>
    <t>DNA-binding response regulator, LuxR family</t>
  </si>
  <si>
    <t>MXAN_1279</t>
  </si>
  <si>
    <t>Q1DCT7_MYXXD</t>
  </si>
  <si>
    <t>Response regulator</t>
  </si>
  <si>
    <t>MXAN_0040</t>
  </si>
  <si>
    <t>Q1DGA0_MYXXD</t>
  </si>
  <si>
    <t>Putative glucose 1-dehydrogenase</t>
  </si>
  <si>
    <t>MXAN_5509</t>
  </si>
  <si>
    <t>Q1D121_MYXXD</t>
  </si>
  <si>
    <t>L</t>
  </si>
  <si>
    <t>MXAN_1727</t>
  </si>
  <si>
    <t>Q1DBJ5_MYXXD</t>
  </si>
  <si>
    <t>MXAN_2609</t>
  </si>
  <si>
    <t>Q1D945_MYXXD</t>
  </si>
  <si>
    <t>MXAN_3580</t>
  </si>
  <si>
    <t>Q1D6F3_MYXXD</t>
  </si>
  <si>
    <t>Single-stranded DNA specific exonuclease</t>
  </si>
  <si>
    <t>MXAN_6236</t>
  </si>
  <si>
    <t>Q1CZ08_MYXXD</t>
  </si>
  <si>
    <t>Putative polysaccharide-degrading enzyme</t>
  </si>
  <si>
    <t>MXAN_1388</t>
  </si>
  <si>
    <t>Q1DCH8_MYXXD</t>
  </si>
  <si>
    <t>MXAN_5120</t>
  </si>
  <si>
    <t>Q1D249_MYXXD</t>
  </si>
  <si>
    <t>MXAN_1441</t>
  </si>
  <si>
    <t>Q1DCC5_MYXXD</t>
  </si>
  <si>
    <t>MXAN_5872</t>
  </si>
  <si>
    <t>Q1D014_MYXXD</t>
  </si>
  <si>
    <t>DNA-binding protein</t>
  </si>
  <si>
    <t>MXAN_1651</t>
  </si>
  <si>
    <t>Q1DBS0_MYXXD</t>
  </si>
  <si>
    <t>MXAN_0997</t>
  </si>
  <si>
    <t>Q1DDL5_MYXXD</t>
  </si>
  <si>
    <t xml:space="preserve">ATP-dependent helicase </t>
  </si>
  <si>
    <t>MXAN_0958</t>
  </si>
  <si>
    <t>Q1DDQ4_MYXXD</t>
  </si>
  <si>
    <t>Nuclease SbcCD subunit D</t>
  </si>
  <si>
    <t>MXAN_1752</t>
  </si>
  <si>
    <t>Q1DBH1_MYXXD</t>
  </si>
  <si>
    <t>iorB</t>
  </si>
  <si>
    <t>Isoquinoline 1-oxidoreductase, beta subunit (EC 1.3.99.16)</t>
  </si>
  <si>
    <t>MXAN_1428</t>
  </si>
  <si>
    <t>Q1DCD8_MYXXD</t>
  </si>
  <si>
    <t>Primosomal ATP-dependent helicase</t>
  </si>
  <si>
    <t>MXAN_0278</t>
  </si>
  <si>
    <t>Q1DFL4_MYXXD</t>
  </si>
  <si>
    <t>Mercuric reductase, truncated</t>
  </si>
  <si>
    <t>MXAN_2975</t>
  </si>
  <si>
    <t>Q1D839_MYXXD</t>
  </si>
  <si>
    <t>EndoU-like endoribonuclease</t>
  </si>
  <si>
    <t>MXAN_3833</t>
  </si>
  <si>
    <t>Q1D5Q8_MYXXD</t>
  </si>
  <si>
    <t>MXAN_2546</t>
  </si>
  <si>
    <t>Q1D9A8_MYXXD</t>
  </si>
  <si>
    <t>MXAN_4534</t>
  </si>
  <si>
    <t>Q1D3S1_MYXXD</t>
  </si>
  <si>
    <t>Chitinase, class I (EC 3.2.1.14)</t>
  </si>
  <si>
    <t>MXAN_0959</t>
  </si>
  <si>
    <t>Q1DDQ3_MYXXD</t>
  </si>
  <si>
    <t>Nuclease SbcCD subunit C</t>
  </si>
  <si>
    <t>MXAN_1950</t>
  </si>
  <si>
    <t>Q1DAY5_MYXXD</t>
  </si>
  <si>
    <t>ATP-dependent DNA helicase</t>
  </si>
  <si>
    <t>MXAN_7165</t>
  </si>
  <si>
    <t>Q1CWE5_MYXXD</t>
  </si>
  <si>
    <t>ldhA</t>
  </si>
  <si>
    <t>D-lactate dehydrogenase (EC 1.1.1.28)</t>
  </si>
  <si>
    <t>MXAN_0191</t>
  </si>
  <si>
    <t>Q1DFV0_MYXXD</t>
  </si>
  <si>
    <t>Fatty acid hydroxylase</t>
  </si>
  <si>
    <t>MXAN_3117</t>
  </si>
  <si>
    <t>Q1D7Q3_MYXXD</t>
  </si>
  <si>
    <t>fruA</t>
  </si>
  <si>
    <t>FruA protein</t>
  </si>
  <si>
    <t>MXAN_1675</t>
  </si>
  <si>
    <t>Q1DBP6_MYXXD</t>
  </si>
  <si>
    <t>Phospholipid/glycerol acyltransferase domain-containing protein</t>
  </si>
  <si>
    <t>MXAN_6708</t>
  </si>
  <si>
    <t>RECX_MYXXD</t>
  </si>
  <si>
    <t>MXAN_5454</t>
  </si>
  <si>
    <t>Q1D176_MYXXD</t>
  </si>
  <si>
    <t>O</t>
  </si>
  <si>
    <t>Peptidase, M36 (Fungalysin) family</t>
  </si>
  <si>
    <t>MXAN_2633</t>
  </si>
  <si>
    <t>UVRC_MYXXD</t>
  </si>
  <si>
    <t>MXAN_0637</t>
  </si>
  <si>
    <t>Q1DEL8_MYXXD</t>
  </si>
  <si>
    <t>Peptidase, M48 family (EC 3.4.-.-)</t>
  </si>
  <si>
    <t>MXAN_3937</t>
  </si>
  <si>
    <t>Q1D5F6_MYXXD</t>
  </si>
  <si>
    <t>Luciferase-like monooxygenase family protein</t>
  </si>
  <si>
    <t>MXAN_4824</t>
  </si>
  <si>
    <t>Q1D2Y8_MYXXD</t>
  </si>
  <si>
    <t>ClpA/B family protein</t>
  </si>
  <si>
    <t>MXAN_6442</t>
  </si>
  <si>
    <t>Q1CYF7_MYXXD</t>
  </si>
  <si>
    <t>aceA</t>
  </si>
  <si>
    <t>Isocitrate lyase (EC 4.1.3.1) (Isocitrase) (Isocitratase)</t>
  </si>
  <si>
    <t>MXAN_2241</t>
  </si>
  <si>
    <t>Q1DA61_MYXXD</t>
  </si>
  <si>
    <t>MXAN_5350</t>
  </si>
  <si>
    <t>Q1D1H3_MYXXD</t>
  </si>
  <si>
    <t>MXAN_6159</t>
  </si>
  <si>
    <t>Q1CZ83_MYXXD</t>
  </si>
  <si>
    <t>R</t>
  </si>
  <si>
    <t>Oxidoreductase, short chain dehydrogenase/reductase family</t>
  </si>
  <si>
    <t>MXAN_6400</t>
  </si>
  <si>
    <t>Q1CYJ9_MYXXD</t>
  </si>
  <si>
    <t>3-oxoacyl-(Acyl-carrier-protein) synthase II (EC 2.3.1.41)</t>
  </si>
  <si>
    <t>MXAN_2951</t>
  </si>
  <si>
    <t>Q1D862_MYXXD</t>
  </si>
  <si>
    <t>P</t>
  </si>
  <si>
    <t>ABC transporter, periplasmic substrate binding protein</t>
  </si>
  <si>
    <t>MXAN_6394</t>
  </si>
  <si>
    <t>Q1CYK5_MYXXD</t>
  </si>
  <si>
    <t>Q</t>
  </si>
  <si>
    <t>Metallo-beta-lactamase family protein</t>
  </si>
  <si>
    <t>MXAN_1676</t>
  </si>
  <si>
    <t>Q1DBP5_MYXXD</t>
  </si>
  <si>
    <t>Oxidase, FAD binding</t>
  </si>
  <si>
    <t>MXAN_0506</t>
  </si>
  <si>
    <t>Q1DEZ8_MYXXD</t>
  </si>
  <si>
    <t>Monooxygenase, flavin-contaning</t>
  </si>
  <si>
    <t>MXAN_1811</t>
  </si>
  <si>
    <t>Q1DBB6_MYXXD</t>
  </si>
  <si>
    <t>HEAT repeat domain protein</t>
  </si>
  <si>
    <t>MXAN_0869</t>
  </si>
  <si>
    <t>Q1DDZ3_MYXXD</t>
  </si>
  <si>
    <t>Triacylglycerol lipase</t>
  </si>
  <si>
    <t>MXAN_6369</t>
  </si>
  <si>
    <t>Q1CYN0_MYXXD</t>
  </si>
  <si>
    <t>MXAN_3729</t>
  </si>
  <si>
    <t>Q1D609_MYXXD</t>
  </si>
  <si>
    <t>PQQ enzyme repeat domain protein</t>
  </si>
  <si>
    <t>MXAN_0201</t>
  </si>
  <si>
    <t>Q1DFU0_MYXXD</t>
  </si>
  <si>
    <t>Hydrolase, alpha/beta fold family</t>
  </si>
  <si>
    <t>MXAN_0805</t>
  </si>
  <si>
    <t>Q1DE55_MYXXD</t>
  </si>
  <si>
    <t>Zinc-dependent metalloprotease</t>
  </si>
  <si>
    <t>MXAN_3881</t>
  </si>
  <si>
    <t>Q1D5L2_MYXXD</t>
  </si>
  <si>
    <t>pyc</t>
  </si>
  <si>
    <t>Pyruvate carboxylase (EC 6.4.1.1)</t>
  </si>
  <si>
    <t>MXAN_1594</t>
  </si>
  <si>
    <t>Q1DBX7_MYXXD</t>
  </si>
  <si>
    <t>FAD-binding monooxygenase, PheA/TfdB family</t>
  </si>
  <si>
    <t>MXAN_1285</t>
  </si>
  <si>
    <t>Q1DCT1_MYXXD</t>
  </si>
  <si>
    <t>Tryptophan halogenase</t>
  </si>
  <si>
    <t>MXAN_1621</t>
  </si>
  <si>
    <t>Q1DBV0_MYXXD</t>
  </si>
  <si>
    <t>Putative membrane protein</t>
  </si>
  <si>
    <t>MXAN_6280</t>
  </si>
  <si>
    <t>Q1CYW6_MYXXD</t>
  </si>
  <si>
    <t>Aspartic_peptidase PDZ domain-containing protein</t>
  </si>
  <si>
    <t>MXAN_0548</t>
  </si>
  <si>
    <t>Q1DEV6_MYXXD</t>
  </si>
  <si>
    <t>Glutathione S-transferase domain protein</t>
  </si>
  <si>
    <t>MXAN_7191</t>
  </si>
  <si>
    <t>Q1CWB9_MYXXD</t>
  </si>
  <si>
    <t>Protein phosphatase 2C domain-containing protein</t>
  </si>
  <si>
    <t>MXAN_0945</t>
  </si>
  <si>
    <t>Q1DDR7_MYXXD</t>
  </si>
  <si>
    <t>Tetratricopeptide repeat protein</t>
  </si>
  <si>
    <t>MXAN_0936</t>
  </si>
  <si>
    <t>Q1DDS6_MYXXD</t>
  </si>
  <si>
    <t>Glutaminyl-peptide cyclotransferase family protein</t>
  </si>
  <si>
    <t>MXAN_4543</t>
  </si>
  <si>
    <t>Q1D3R2_MYXXD</t>
  </si>
  <si>
    <t>YceI-like family protein</t>
  </si>
  <si>
    <t>MXAN_4193</t>
  </si>
  <si>
    <t>Q1D4Q5_MYXXD</t>
  </si>
  <si>
    <t>ATP-grasp domain-containing protein</t>
  </si>
  <si>
    <t>MXAN_1964</t>
  </si>
  <si>
    <t>Q1DAX4_MYXXD</t>
  </si>
  <si>
    <t>DUF2795 domain-containing protein</t>
  </si>
  <si>
    <t>MXAN_6681</t>
  </si>
  <si>
    <t>Q1CXS5_MYXXD</t>
  </si>
  <si>
    <t>RNA polymerase sigma-70 factor, ECF subfamily</t>
  </si>
  <si>
    <t>MXAN_4302</t>
  </si>
  <si>
    <t>Q1D4E6_MYXXD</t>
  </si>
  <si>
    <t>FAD-binding domain protein</t>
  </si>
  <si>
    <t>MXAN_4945</t>
  </si>
  <si>
    <t>Q1D2M2_MYXXD</t>
  </si>
  <si>
    <t>Radical SAM domain protein</t>
  </si>
  <si>
    <t>MXAN_3942</t>
  </si>
  <si>
    <t>Q1D5F1_MYXXD</t>
  </si>
  <si>
    <t>fabD</t>
  </si>
  <si>
    <t>[acyl-carrier-protein] S-malonyltransferase (EC 2.3.1.39)</t>
  </si>
  <si>
    <t>MXAN_3415</t>
  </si>
  <si>
    <t>Q1D6W1_MYXXD</t>
  </si>
  <si>
    <t>Copper-translocating P-type ATPase</t>
  </si>
  <si>
    <t>MXAN_0638</t>
  </si>
  <si>
    <t>Q1DEL7_MYXXD</t>
  </si>
  <si>
    <t>SH3b domain-containing protein</t>
  </si>
  <si>
    <t>MXAN_1508</t>
  </si>
  <si>
    <t>Q1DC63_MYXXD</t>
  </si>
  <si>
    <t>VWFA domain-containing protein</t>
  </si>
  <si>
    <t>MXAN_5607</t>
  </si>
  <si>
    <t>MRAY_MYXXD</t>
  </si>
  <si>
    <t>M</t>
  </si>
  <si>
    <t>Phospho-N-acetylmuramoyl-pentapeptide-transferase (EC 2.7.8.13) (UDP-MurNAc-pentapeptide phosphotransferase)</t>
  </si>
  <si>
    <t>MXAN_3844</t>
  </si>
  <si>
    <t>Q1D5P7_MYXXD</t>
  </si>
  <si>
    <t>Tyrosine recombinase XerD</t>
  </si>
  <si>
    <t>MXAN_2724</t>
  </si>
  <si>
    <t>Q1D8T2_MYXXD</t>
  </si>
  <si>
    <t>Ferredoxin-related protein</t>
  </si>
  <si>
    <t>MXAN_5750</t>
  </si>
  <si>
    <t>Q1D0D6_MYXXD</t>
  </si>
  <si>
    <t>carF</t>
  </si>
  <si>
    <t>Carotenoid synthesis regulator CarF</t>
  </si>
  <si>
    <t>MXAN_6542</t>
  </si>
  <si>
    <t>Q1CY59_MYXXD</t>
  </si>
  <si>
    <t>SPFH domain/band 7 family domain protein</t>
  </si>
  <si>
    <t>MXAN_3462</t>
  </si>
  <si>
    <t>Q1D6R4_MYXXD</t>
  </si>
  <si>
    <t>Polyketide synthase type I</t>
  </si>
  <si>
    <t>MXAN_7473</t>
  </si>
  <si>
    <t>Q1CVJ7_MYXXD</t>
  </si>
  <si>
    <t xml:space="preserve"> L-histidine Nalpha-methyltransferase</t>
  </si>
  <si>
    <t>MXAN_5736</t>
  </si>
  <si>
    <t>Q1D0F0_MYXXD</t>
  </si>
  <si>
    <t>Peptidase M1 membrane alanine aminopeptidase domain-containing protein</t>
  </si>
  <si>
    <t>MXAN_5156</t>
  </si>
  <si>
    <t>Q1D214_MYXXD</t>
  </si>
  <si>
    <t>Pesticin C-terminal domain-containing protein</t>
  </si>
  <si>
    <t>MXAN_4594</t>
  </si>
  <si>
    <t>Q1D3L1_MYXXD</t>
  </si>
  <si>
    <t>Acetyltransferase, GNAT family</t>
  </si>
  <si>
    <t>MXAN_1283</t>
  </si>
  <si>
    <t>Q1DCT3_MYXXD</t>
  </si>
  <si>
    <t>Putative 3-isopropylmalate dehydrogenase</t>
  </si>
  <si>
    <t>MXAN_1282</t>
  </si>
  <si>
    <t>Q1DCT4_MYXXD</t>
  </si>
  <si>
    <t>Aconitate hydratase A (EC 4.2.1.3) (Iron-responsive protein-like) (RNA-binding protein)</t>
  </si>
  <si>
    <t>MXAN_1284</t>
  </si>
  <si>
    <t>Q1DCT2_MYXXD</t>
  </si>
  <si>
    <t>2-isopropylmalate synthase/homocitrate synthase family protein</t>
  </si>
  <si>
    <t>MXAN_0123</t>
  </si>
  <si>
    <t>Q1DG17_MYXXD</t>
  </si>
  <si>
    <t>Uracil phosphoribosyltransferase</t>
  </si>
  <si>
    <t>MXAN_6756</t>
  </si>
  <si>
    <t>Q1CXK0_MYXXD</t>
  </si>
  <si>
    <t>Thiaminase-2/PQQC domain-containing protein</t>
  </si>
  <si>
    <t>MXAN_7467</t>
  </si>
  <si>
    <t>Q1CVK2_MYXXD</t>
  </si>
  <si>
    <t>MXAN_2739</t>
  </si>
  <si>
    <t>Q1D8R7_MYXXD</t>
  </si>
  <si>
    <t>Polymerase/histidinol phosphatase N-terminal domain-containing protein</t>
  </si>
  <si>
    <t>MXAN_1269</t>
  </si>
  <si>
    <t>Q1DCU7_MYXXD</t>
  </si>
  <si>
    <t>Patatin-like phospholipase family protein</t>
  </si>
  <si>
    <t>MXAN_5174</t>
  </si>
  <si>
    <t>Q1D1Z6_MYXXD</t>
  </si>
  <si>
    <t>Metallo-beta-lactamase domain-containing protein</t>
  </si>
  <si>
    <t>MXAN_6555</t>
  </si>
  <si>
    <t>Q1CY46_MYXXD</t>
  </si>
  <si>
    <t>Beta-glucosidase</t>
  </si>
  <si>
    <t>MXAN_5368</t>
  </si>
  <si>
    <t>Q1D1F5_MYXXD</t>
  </si>
  <si>
    <t>YdjC-like protein</t>
  </si>
  <si>
    <t>MXAN_5740</t>
  </si>
  <si>
    <t>Q1D0E6_MYXXD</t>
  </si>
  <si>
    <t>Glycosyl transferase, group 2</t>
  </si>
  <si>
    <t>MXAN_2383</t>
  </si>
  <si>
    <t>Q1D9S0_MYXXD</t>
  </si>
  <si>
    <t>mdoH</t>
  </si>
  <si>
    <t>Periplasmic glucan biosynthesis protein</t>
  </si>
  <si>
    <t>MXAN_5376</t>
  </si>
  <si>
    <t>Q1D1E7_MYXXD</t>
  </si>
  <si>
    <t>Glycosyl hydrolase, family 13</t>
  </si>
  <si>
    <t>MXAN_0633</t>
  </si>
  <si>
    <t>Q1DEM2_MYXXD</t>
  </si>
  <si>
    <t>DNA-binding protein, XRE-family HTH domain</t>
  </si>
  <si>
    <t>MXAN_5657</t>
  </si>
  <si>
    <t>Q1D0M8_MYXXD</t>
  </si>
  <si>
    <t>MXAN_6872</t>
  </si>
  <si>
    <t>Q1CX85_MYXXD</t>
  </si>
  <si>
    <t>S</t>
  </si>
  <si>
    <t>Hypothetical</t>
  </si>
  <si>
    <t>MXAN_2339</t>
  </si>
  <si>
    <t>Q1D9W4_MYXXD</t>
  </si>
  <si>
    <t>precorrin-2 dehydrogenase (EC 1.3.1.76)</t>
  </si>
  <si>
    <t>MXAN_4077</t>
  </si>
  <si>
    <t>Q1D518_MYXXD</t>
  </si>
  <si>
    <t>Polyketide synthase (Polyketide synthase type I)</t>
  </si>
  <si>
    <t>MXAN_0122</t>
  </si>
  <si>
    <t>Q1DG18_MYXXD</t>
  </si>
  <si>
    <t>Putative GTP cyclohydrolase II</t>
  </si>
  <si>
    <t>MXAN_3533</t>
  </si>
  <si>
    <t>Q1D6J6_MYXXD</t>
  </si>
  <si>
    <t>MXAN_3932</t>
  </si>
  <si>
    <t>Q1D5G1_MYXXD</t>
  </si>
  <si>
    <t>Polyketide synthase</t>
  </si>
  <si>
    <t>MXAN_2326</t>
  </si>
  <si>
    <t>Q1D9X7_MYXXD</t>
  </si>
  <si>
    <t>Aldehyde dehydrogenase family protein</t>
  </si>
  <si>
    <t>MXAN_6306</t>
  </si>
  <si>
    <t>Q1CYU2_MYXXD</t>
  </si>
  <si>
    <t>Fatty acid desaturase family protein</t>
  </si>
  <si>
    <t>MXAN_4849</t>
  </si>
  <si>
    <t>Q1D2W3_MYXXD</t>
  </si>
  <si>
    <t>Peptidase M12A domain-containing protein</t>
  </si>
  <si>
    <t>MXAN_2554</t>
  </si>
  <si>
    <t>Q1D9A0_MYXXD</t>
  </si>
  <si>
    <t>MXAN_0423</t>
  </si>
  <si>
    <t>Q1DF79_MYXXD</t>
  </si>
  <si>
    <t>MXAN_1500</t>
  </si>
  <si>
    <t>Q1DC71_MYXXD</t>
  </si>
  <si>
    <t>MXAN_6270</t>
  </si>
  <si>
    <t>Q1CYX4_MYXXD</t>
  </si>
  <si>
    <t>MXAN_4481</t>
  </si>
  <si>
    <t>Q1D3X3_MYXXD</t>
  </si>
  <si>
    <t>MXAN_3401</t>
  </si>
  <si>
    <t>Q1D6X5_MYXXD</t>
  </si>
  <si>
    <t>Aspartate ammonia-lyase-like protein</t>
  </si>
  <si>
    <t>MXAN_3191</t>
  </si>
  <si>
    <t>Q1D7I1_MYXXD</t>
  </si>
  <si>
    <t>DAGKc domain-containing protein</t>
  </si>
  <si>
    <t>MXAN_4991</t>
  </si>
  <si>
    <t>Q1D2H6_MYXXD</t>
  </si>
  <si>
    <t>MXAN_4577</t>
  </si>
  <si>
    <t>Q1D3M8_MYXXD</t>
  </si>
  <si>
    <t>MXAN_1590</t>
  </si>
  <si>
    <t>Q1DBY1_MYXXD</t>
  </si>
  <si>
    <t>Putative para-aminobenzoate synthase, component I</t>
  </si>
  <si>
    <t>MXAN_7120</t>
  </si>
  <si>
    <t>Q1CWJ0_MYXXD</t>
  </si>
  <si>
    <t>UDP-3-O-(3-hydroxymyristoyl) glucosamine N-acyltransferase</t>
  </si>
  <si>
    <t>MXAN_2018</t>
  </si>
  <si>
    <t>Q1DAS6_MYXXD</t>
  </si>
  <si>
    <t>Putative oligopeptide ABC transporter, periplasmic oligopeptide-binding protein</t>
  </si>
  <si>
    <t>MXAN_4304</t>
  </si>
  <si>
    <t>Q1D4E4_MYXXD</t>
  </si>
  <si>
    <t>Acyl-CoA dehydrogenase (EC 1.3.99.-)</t>
  </si>
  <si>
    <t>MXAN_4291</t>
  </si>
  <si>
    <t>Q1D4F7_MYXXD</t>
  </si>
  <si>
    <t>Carrier domain-containing protein</t>
  </si>
  <si>
    <t>MXAN_0121</t>
  </si>
  <si>
    <t>Q1DG19_MYXXD</t>
  </si>
  <si>
    <t>mmsA</t>
  </si>
  <si>
    <t>Methylmalonate-semialdehyde dehydrogenase (EC 1.2.1.27)</t>
  </si>
  <si>
    <t>MXAN_4101</t>
  </si>
  <si>
    <t>Q1D4Z4_MYXXD</t>
  </si>
  <si>
    <t>MXAN_3527</t>
  </si>
  <si>
    <t>Q1D6K2_MYXXD</t>
  </si>
  <si>
    <t>isochorismate synthase (EC 5.4.4.2)</t>
  </si>
  <si>
    <t>MXAN_3949</t>
  </si>
  <si>
    <t>Q1D5E4_MYXXD</t>
  </si>
  <si>
    <t>Acyl carrier protein</t>
  </si>
  <si>
    <t>MXAN_4305</t>
  </si>
  <si>
    <t>Q1D4E3_MYXXD</t>
  </si>
  <si>
    <t>Amino acid adenyltransferase</t>
  </si>
  <si>
    <t>MXAN_3504</t>
  </si>
  <si>
    <t>Q1D6M5_MYXXD</t>
  </si>
  <si>
    <t>Putative lipoprotein</t>
  </si>
  <si>
    <t>MXAN_0317</t>
  </si>
  <si>
    <t>Q1DFH6_MYXXD</t>
  </si>
  <si>
    <t>MXAN_3461</t>
  </si>
  <si>
    <t>Q1D6R5_MYXXD</t>
  </si>
  <si>
    <t>MXAN_3946</t>
  </si>
  <si>
    <t>Q1D5E7_MYXXD</t>
  </si>
  <si>
    <t>Putative acyl carier protein</t>
  </si>
  <si>
    <t>MXAN_3945</t>
  </si>
  <si>
    <t>Q1D5E8_MYXXD</t>
  </si>
  <si>
    <t>taF</t>
  </si>
  <si>
    <t>Polyketide TA biosynthesis protein TaF</t>
  </si>
  <si>
    <t>MXAN_3950</t>
  </si>
  <si>
    <t>Q1D5E3_MYXXD</t>
  </si>
  <si>
    <t>NusG-like protein</t>
  </si>
  <si>
    <t>MXAN_3948</t>
  </si>
  <si>
    <t>Q1D5E5_MYXXD</t>
  </si>
  <si>
    <t>taC</t>
  </si>
  <si>
    <t>Polyketide TA biosynthesis protein TaC</t>
  </si>
  <si>
    <t>MXAN_4147</t>
  </si>
  <si>
    <t>Q1D4V1_MYXXD</t>
  </si>
  <si>
    <t>rpoE1</t>
  </si>
  <si>
    <t>MXAN_0699</t>
  </si>
  <si>
    <t>Q1DEF6_MYXXD</t>
  </si>
  <si>
    <t>Oxygenase catalytic domain-containing protein</t>
  </si>
  <si>
    <t>MXAN_5133</t>
  </si>
  <si>
    <t>Q1D236_MYXXD</t>
  </si>
  <si>
    <t>vWA domain protein</t>
  </si>
  <si>
    <t>MXAN_3495</t>
  </si>
  <si>
    <t>Q1D6N4_MYXXD</t>
  </si>
  <si>
    <t>MXAN_6984</t>
  </si>
  <si>
    <t>Q1CWX5_MYXXD</t>
  </si>
  <si>
    <t>MXAN_1356</t>
  </si>
  <si>
    <t>Q1DCL0_MYXXD</t>
  </si>
  <si>
    <t>hflX</t>
  </si>
  <si>
    <t>GTPase HflX (GTP-binding protein HflX)</t>
  </si>
  <si>
    <t>MXAN_2678</t>
  </si>
  <si>
    <t>Q1D8X8_MYXXD</t>
  </si>
  <si>
    <t>Peptidase M10 metallopeptidase domain-containing protein</t>
  </si>
  <si>
    <t>MXAN_6704</t>
  </si>
  <si>
    <t>Q1CXQ2_MYXXD</t>
  </si>
  <si>
    <t>MXAN_1499</t>
  </si>
  <si>
    <t>Q1DC72_MYXXD</t>
  </si>
  <si>
    <t>ThiF domain protein</t>
  </si>
  <si>
    <t>MXAN_6402</t>
  </si>
  <si>
    <t>Q1CYJ7_MYXXD</t>
  </si>
  <si>
    <t>ABC transporter, ATP-binding protein</t>
  </si>
  <si>
    <t>MXAN_3371</t>
  </si>
  <si>
    <t>Q1D705_MYXXD</t>
  </si>
  <si>
    <t>Outer membrane beta-barrel domain-containing protein</t>
  </si>
  <si>
    <t>MXAN_2849</t>
  </si>
  <si>
    <t>Q1D8G3_MYXXD</t>
  </si>
  <si>
    <t>MXAN_3982</t>
  </si>
  <si>
    <t>Q1D5B1_MYXXD</t>
  </si>
  <si>
    <t>MXAN_6037</t>
  </si>
  <si>
    <t>Q1CZK1_MYXXD</t>
  </si>
  <si>
    <t>cspE</t>
  </si>
  <si>
    <t>Cold-shock protein CspE</t>
  </si>
  <si>
    <t>MXAN_5969</t>
  </si>
  <si>
    <t>Q1CZR9_MYXXD</t>
  </si>
  <si>
    <t>Kinase</t>
  </si>
  <si>
    <t>MXAN_7357</t>
  </si>
  <si>
    <t>Q1CVV8_MYXXD</t>
  </si>
  <si>
    <t>VWA containing CoxE family protein</t>
  </si>
  <si>
    <t>MXAN_4411</t>
  </si>
  <si>
    <t>Q1D441_MYXXD</t>
  </si>
  <si>
    <t>JmjC domain protein</t>
  </si>
  <si>
    <t>MXAN_4020</t>
  </si>
  <si>
    <t>Q1D574_MYXXD</t>
  </si>
  <si>
    <t>MXAN_1376</t>
  </si>
  <si>
    <t>Q1DCJ0_MYXXD</t>
  </si>
  <si>
    <t>MXAN_6927</t>
  </si>
  <si>
    <t>Q1CX32_MYXXD</t>
  </si>
  <si>
    <t>SanA domain protein</t>
  </si>
  <si>
    <t>MXAN_5481</t>
  </si>
  <si>
    <t>Q1D149_MYXXD</t>
  </si>
  <si>
    <t>speE</t>
  </si>
  <si>
    <t>Polyamine aminopropyltransferase (Putrescine aminopropyltransferase) (PAPT) (Spermidine synthase) (SPDS) (SPDSY) (EC 2.5.1.16)</t>
  </si>
  <si>
    <t>MXAN_6848</t>
  </si>
  <si>
    <t>Q1CXA8_MYXXD</t>
  </si>
  <si>
    <t>trx</t>
  </si>
  <si>
    <t>Thioredoxin</t>
  </si>
  <si>
    <t>MXAN_0053</t>
  </si>
  <si>
    <t>Q1DG87_MYXXD</t>
  </si>
  <si>
    <t>MXAN_0948</t>
  </si>
  <si>
    <t>Q1DDR4_MYXXD</t>
  </si>
  <si>
    <t>Putative zinc-finger domain-containing protein</t>
  </si>
  <si>
    <t>MXAN_4409</t>
  </si>
  <si>
    <t>Q1D443_MYXXD</t>
  </si>
  <si>
    <t>MXAN_5745</t>
  </si>
  <si>
    <t>Q1D0E1_MYXXD</t>
  </si>
  <si>
    <t>MXAN_0886</t>
  </si>
  <si>
    <t>Q1DDX6_MYXXD</t>
  </si>
  <si>
    <t>Metal dependent amidohydrolase</t>
  </si>
  <si>
    <t>MXAN_4446</t>
  </si>
  <si>
    <t>LEXA_MYXXD</t>
  </si>
  <si>
    <t>LexA repressor</t>
  </si>
  <si>
    <t>MXAN_0731</t>
  </si>
  <si>
    <t>Q1DEC6_MYXXD</t>
  </si>
  <si>
    <t>Tryptophan 2,3-dioxygenase</t>
  </si>
  <si>
    <t>MXAN_4914</t>
  </si>
  <si>
    <t>Q1D2Q3_MYXXD</t>
  </si>
  <si>
    <t>F5/8 type C domain protein</t>
  </si>
  <si>
    <t>MXAN_3125</t>
  </si>
  <si>
    <t>Q1D7P5_MYXXD</t>
  </si>
  <si>
    <t>MXAN_6403</t>
  </si>
  <si>
    <t>Q1CYJ6_MYXXD</t>
  </si>
  <si>
    <t>Putative ABC transporter, permease protein</t>
  </si>
  <si>
    <t>MXAN_2871</t>
  </si>
  <si>
    <t>Q1D8E1_MYXXD</t>
  </si>
  <si>
    <t>MXAN_3144</t>
  </si>
  <si>
    <t>Q1D7M6_MYXXD</t>
  </si>
  <si>
    <t>Putative xanthine dehydrogenase accessory factor</t>
  </si>
  <si>
    <t>MXAN_1419</t>
  </si>
  <si>
    <t>Q1DCE7_MYXXD</t>
  </si>
  <si>
    <t>MXAN_7373</t>
  </si>
  <si>
    <t>Q1CVU3_MYXXD</t>
  </si>
  <si>
    <t>MXAN_3145</t>
  </si>
  <si>
    <t>Q1D7M5_MYXXD</t>
  </si>
  <si>
    <t>Putative Lipoprotein</t>
  </si>
  <si>
    <t>MXAN_7092</t>
  </si>
  <si>
    <t>Q1CWL8_MYXXD</t>
  </si>
  <si>
    <t>MXAN_4478</t>
  </si>
  <si>
    <t>Q1D3X6_MYXXD</t>
  </si>
  <si>
    <t>DUF2380 domain-containing protein</t>
  </si>
  <si>
    <t>MXAN_1975</t>
  </si>
  <si>
    <t>Q1DAW3_MYXXD</t>
  </si>
  <si>
    <t>DUF2934 domain-containing protein</t>
  </si>
  <si>
    <t>MXAN_0228</t>
  </si>
  <si>
    <t>Q1DFR3_MYXXD</t>
  </si>
  <si>
    <t>MXAN_7268</t>
  </si>
  <si>
    <t>Q1CW42_MYXXD</t>
  </si>
  <si>
    <t>DUF2381 family protein</t>
  </si>
  <si>
    <t>MXAN_1777</t>
  </si>
  <si>
    <t>Q1DBE6_MYXXD</t>
  </si>
  <si>
    <t>MXAN_7256</t>
  </si>
  <si>
    <t>Q1CW54_MYXXD</t>
  </si>
  <si>
    <t>MXAN_2221</t>
  </si>
  <si>
    <t>Q1DA81_MYXXD</t>
  </si>
  <si>
    <t>Peptidase, M27 (PrtB) family (EC 3.4.-.-)</t>
  </si>
  <si>
    <t>MXAN_4367</t>
  </si>
  <si>
    <t>Q1D483_MYXXD</t>
  </si>
  <si>
    <t>MXAN_2105</t>
  </si>
  <si>
    <t>Q1DAJ1_MYXXD</t>
  </si>
  <si>
    <t>Putative transposase</t>
  </si>
  <si>
    <t>MXAN_2573</t>
  </si>
  <si>
    <t>Q1D981_MYXXD</t>
  </si>
  <si>
    <t>MXAN_7072</t>
  </si>
  <si>
    <t>Q1CWN8_MYXXD</t>
  </si>
  <si>
    <t>Transcriptional regulator, GntR family/aminotransferase, classes I and II family protein</t>
  </si>
  <si>
    <t>MXAN_5140</t>
  </si>
  <si>
    <t>Q1D229_MYXXD</t>
  </si>
  <si>
    <t>5'-nucleotidase</t>
  </si>
  <si>
    <t>MXAN_7219</t>
  </si>
  <si>
    <t>Q1CW91_MYXXD</t>
  </si>
  <si>
    <t>MXAN_6404</t>
  </si>
  <si>
    <t>Q1CYJ5_MYXXD</t>
  </si>
  <si>
    <t>LolA-like lipoprotein-sorting protein</t>
  </si>
  <si>
    <t>MXAN_5970</t>
  </si>
  <si>
    <t>Q1CZR8_MYXXD</t>
  </si>
  <si>
    <t>Peptidase, S8 (Subtilisin) family (EC 3.4.21.-)</t>
  </si>
  <si>
    <t>MXAN_2690</t>
  </si>
  <si>
    <t>Q1D8W6_MYXXD</t>
  </si>
  <si>
    <t>TldD/PmbA Protease family protein</t>
  </si>
  <si>
    <t>MXAN_1092</t>
  </si>
  <si>
    <t>Q1DDC1_MYXXD</t>
  </si>
  <si>
    <t>Heat shock protein, HSP20 family</t>
  </si>
  <si>
    <t>MXAN_0268</t>
  </si>
  <si>
    <t>Q1DFM4_MYXXD</t>
  </si>
  <si>
    <t>MXAN_7369</t>
  </si>
  <si>
    <t>Q1CVU7_MYXXD</t>
  </si>
  <si>
    <t>MXAN_3990</t>
  </si>
  <si>
    <t>Q1D5A3_MYXXD</t>
  </si>
  <si>
    <t>MXAN_1382</t>
  </si>
  <si>
    <t>Q1DCI4_MYXXD</t>
  </si>
  <si>
    <t>MXAN_6106</t>
  </si>
  <si>
    <t>Q1CZD2_MYXXD</t>
  </si>
  <si>
    <t>fibA</t>
  </si>
  <si>
    <t>Matrix-associated zinc metalloprotease FibA</t>
  </si>
  <si>
    <t>MXAN_4617</t>
  </si>
  <si>
    <t>Q1D3I8_MYXXD</t>
  </si>
  <si>
    <t>Glycosyl transferase, group 2 family protein (EC 2.4.1.-)</t>
  </si>
  <si>
    <t>MXAN_6985</t>
  </si>
  <si>
    <t>Q1CWX4_MYXXD</t>
  </si>
  <si>
    <t>MXAN_2984</t>
  </si>
  <si>
    <t>Q1D830_MYXXD</t>
  </si>
  <si>
    <t>MXAN_3850</t>
  </si>
  <si>
    <t>Q1D5P1_MYXXD</t>
  </si>
  <si>
    <t>MXAN_6262</t>
  </si>
  <si>
    <t>Q1CYY2_MYXXD</t>
  </si>
  <si>
    <t>CENP-V/GFA domain-containing protein</t>
  </si>
  <si>
    <t>MXAN_3166</t>
  </si>
  <si>
    <t>Q1D7K4_MYXXD</t>
  </si>
  <si>
    <t>MXAN_0149</t>
  </si>
  <si>
    <t>Q1DFZ1_MYXXD</t>
  </si>
  <si>
    <t>MXAN_0793</t>
  </si>
  <si>
    <t>Q1DE67_MYXXD</t>
  </si>
  <si>
    <t>MXAN_0606</t>
  </si>
  <si>
    <t>Q1DEP9_MYXXD</t>
  </si>
  <si>
    <t>Transporter, small conductance mechanosensitive ion channel (MscS) family</t>
  </si>
  <si>
    <t>MXAN_3638</t>
  </si>
  <si>
    <t>Q1D698_MYXXD</t>
  </si>
  <si>
    <t>Peptidase, M19 family</t>
  </si>
  <si>
    <t>MXAN_3935</t>
  </si>
  <si>
    <t>Q1D5F8_MYXXD</t>
  </si>
  <si>
    <t>Non-ribosomal peptide synthase/polyketide synthase Ta1</t>
  </si>
  <si>
    <t>MXAN_2713</t>
  </si>
  <si>
    <t>Q1D8U3_MYXXD</t>
  </si>
  <si>
    <t>M23 peptidase domain protein (EC 3.4.24.-)</t>
  </si>
  <si>
    <t>MXAN_5478</t>
  </si>
  <si>
    <t>Q1D152_MYXXD</t>
  </si>
  <si>
    <t>LysM domain protein</t>
  </si>
  <si>
    <t>MXAN_7409</t>
  </si>
  <si>
    <t>Q1CVQ8_MYXXD</t>
  </si>
  <si>
    <t>MXAN_1314</t>
  </si>
  <si>
    <t>Q1DCQ2_MYXXD</t>
  </si>
  <si>
    <t>MXAN_1286</t>
  </si>
  <si>
    <t>Q1DCT0_MYXXD</t>
  </si>
  <si>
    <t>ABC transporter, permease/ATP-binding protein</t>
  </si>
  <si>
    <t>MXAN_5610</t>
  </si>
  <si>
    <t>Q1D0S4_MYXXD</t>
  </si>
  <si>
    <t>Penicillin-binding protein</t>
  </si>
  <si>
    <t>MXAN_5521</t>
  </si>
  <si>
    <t>Q1D109_MYXXD</t>
  </si>
  <si>
    <t>MXAN_4967</t>
  </si>
  <si>
    <t>LPXC_MYXXD</t>
  </si>
  <si>
    <t>UDP-3-O-acyl-N-acetylglucosamine deacetylase (UDP-3-O-acyl-GlcNAc deacetylase) (EC 3.5.1.108) (UDP-3-O-[R-3-hydroxymyristoyl]-N-acetylglucosamine deacetylase)</t>
  </si>
  <si>
    <t>MXAN_0115</t>
  </si>
  <si>
    <t>Q1DG25_MYXXD</t>
  </si>
  <si>
    <t>Peptidase C39 domain-containing protein</t>
  </si>
  <si>
    <t>MXAN_6384</t>
  </si>
  <si>
    <t>Q1CYL5_MYXXD</t>
  </si>
  <si>
    <t>fucA</t>
  </si>
  <si>
    <t>L-fuculose phosphate aldolase (EC 4.1.2.17)</t>
  </si>
  <si>
    <t>MXAN_7415</t>
  </si>
  <si>
    <t>Q1CVQ2_MYXXD</t>
  </si>
  <si>
    <t>Bacterial sugar transferase</t>
  </si>
  <si>
    <t>MXAN_0362</t>
  </si>
  <si>
    <t>Q1DFD7_MYXXD</t>
  </si>
  <si>
    <t>N</t>
  </si>
  <si>
    <t>Putative pilus biogenesis operon protein</t>
  </si>
  <si>
    <t>MXAN_0360</t>
  </si>
  <si>
    <t>Q1DFD9_MYXXD</t>
  </si>
  <si>
    <t>Type 4 pilus biogenesis operon protein</t>
  </si>
  <si>
    <t>MXAN_4415</t>
  </si>
  <si>
    <t>Q1D437_MYXXD</t>
  </si>
  <si>
    <t>Non-ribosomal peptide synthetase/polyketide synthase</t>
  </si>
  <si>
    <t>MXAN_2412</t>
  </si>
  <si>
    <t>Q1D9P1_MYXXD</t>
  </si>
  <si>
    <t>MXAN_1898</t>
  </si>
  <si>
    <t>Q1DB30_MYXXD</t>
  </si>
  <si>
    <t>MXAN_0875</t>
  </si>
  <si>
    <t>Q1DDY7_MYXXD</t>
  </si>
  <si>
    <t>MXAN_0339</t>
  </si>
  <si>
    <t>Q1DFG0_MYXXD</t>
  </si>
  <si>
    <t>MXAN_7387</t>
  </si>
  <si>
    <t>Q1CVS9_MYXXD</t>
  </si>
  <si>
    <t>Glycosyl hydrolase</t>
  </si>
  <si>
    <t>MXAN_4323</t>
  </si>
  <si>
    <t>Q1D4C5_MYXXD</t>
  </si>
  <si>
    <t>MXAN_0361</t>
  </si>
  <si>
    <t>Q1DFD8_MYXXD</t>
  </si>
  <si>
    <t>MXAN_7399</t>
  </si>
  <si>
    <t>Q1CVR7_MYXXD</t>
  </si>
  <si>
    <t>MXAN_2597</t>
  </si>
  <si>
    <t>Q1D957_MYXXD</t>
  </si>
  <si>
    <t>MXAN_0359</t>
  </si>
  <si>
    <t>Q1DFE0_MYXXD</t>
  </si>
  <si>
    <t>MXAN_2413</t>
  </si>
  <si>
    <t>Q1D9P0_MYXXD</t>
  </si>
  <si>
    <t>MXAN_1967</t>
  </si>
  <si>
    <t>Q1DAX1_MYXXD</t>
  </si>
  <si>
    <t>Putative peptidase, S8 (Subtilisin) family</t>
  </si>
  <si>
    <t>MXAN_2375</t>
  </si>
  <si>
    <t>Q1D9S8_MYXXD</t>
  </si>
  <si>
    <t>Amidohydrolase domain protein</t>
  </si>
  <si>
    <t>MXAN_1650</t>
  </si>
  <si>
    <t>Q1DBS1_MYXXD</t>
  </si>
  <si>
    <t>Peptidase, S1A (Chymotrypsin) subfamily (EC 3.4.21.-)</t>
  </si>
  <si>
    <t>MXAN_2200</t>
  </si>
  <si>
    <t>Q1DAA1_MYXXD</t>
  </si>
  <si>
    <t>MXAN_2562</t>
  </si>
  <si>
    <t>Q1D992_MYXXD</t>
  </si>
  <si>
    <t>MXAN_6531</t>
  </si>
  <si>
    <t>Q1CY70_MYXXD</t>
  </si>
  <si>
    <t>ptsH</t>
  </si>
  <si>
    <t>Phosphocarrier protein HPR</t>
  </si>
  <si>
    <t>MXAN_4301</t>
  </si>
  <si>
    <t>Q1D4E7_MYXXD</t>
  </si>
  <si>
    <t>MXAN_1042</t>
  </si>
  <si>
    <t>Q1DDH0_MYXXD</t>
  </si>
  <si>
    <t>MXAN_4102</t>
  </si>
  <si>
    <t>Q1D4Z3_MYXXD</t>
  </si>
  <si>
    <t>MXAN_4419</t>
  </si>
  <si>
    <t>Q1D433_MYXXD</t>
  </si>
  <si>
    <t>Beta-hydroxylase, aspartyl/asparaginyl family</t>
  </si>
  <si>
    <t>MXAN_6085</t>
  </si>
  <si>
    <t>Q1CZF3_MYXXD</t>
  </si>
  <si>
    <t>Photosynthetic protein synthase I</t>
  </si>
  <si>
    <t>MXAN_4334</t>
  </si>
  <si>
    <t>Q1D4B5_MYXXD</t>
  </si>
  <si>
    <t>MXAN_5845</t>
  </si>
  <si>
    <t>Q1D041_MYXXD</t>
  </si>
  <si>
    <t>Periplasmic heavy metal sensor</t>
  </si>
  <si>
    <t>MXAN_0620</t>
  </si>
  <si>
    <t>Q1DEN5_MYXXD</t>
  </si>
  <si>
    <t>DUF481 domain-containing protein</t>
  </si>
  <si>
    <t>MXAN_1396</t>
  </si>
  <si>
    <t>Q1DCH0_MYXXD</t>
  </si>
  <si>
    <t>MXAN_5562</t>
  </si>
  <si>
    <t>Q1D0X2_MYXXD</t>
  </si>
  <si>
    <t>Cytochrome c peroxidase</t>
  </si>
  <si>
    <t>MXAN_7375</t>
  </si>
  <si>
    <t>Q1CVU1_MYXXD</t>
  </si>
  <si>
    <t>MXAN_2784</t>
  </si>
  <si>
    <t>Q1D8M2_MYXXD</t>
  </si>
  <si>
    <t>MXAN_6633</t>
  </si>
  <si>
    <t>Q1CXX3_MYXXD</t>
  </si>
  <si>
    <t>MXAN_0934</t>
  </si>
  <si>
    <t>Q1DDS8_MYXXD</t>
  </si>
  <si>
    <t>Periplasmic serine endoprotease DegP-like (EC 3.4.21.107)</t>
  </si>
  <si>
    <t>MXAN_3140</t>
  </si>
  <si>
    <t>Q1D7N0_MYXXD</t>
  </si>
  <si>
    <t>MXAN_1445</t>
  </si>
  <si>
    <t>Q1DCC1_MYXXD</t>
  </si>
  <si>
    <t>MXAN_3373</t>
  </si>
  <si>
    <t>Q1D703_MYXXD</t>
  </si>
  <si>
    <t>MXAN_6824</t>
  </si>
  <si>
    <t>Q1CXD2_MYXXD</t>
  </si>
  <si>
    <t>MXAN_2903</t>
  </si>
  <si>
    <t>Q1D8A9_MYXXD</t>
  </si>
  <si>
    <t>MXAN_3627</t>
  </si>
  <si>
    <t>Q1D6A9_MYXXD</t>
  </si>
  <si>
    <t>Muconolactone isomerase domain-containing protein</t>
  </si>
  <si>
    <t>MXAN_5523</t>
  </si>
  <si>
    <t>Q1D107_MYXXD</t>
  </si>
  <si>
    <t>lipB</t>
  </si>
  <si>
    <t>Lipase chaperone (Lipase activator protein) (Lipase foldase) (Lipase helper protein) (Lipase modulator)</t>
  </si>
  <si>
    <t>MXAN_1179</t>
  </si>
  <si>
    <t>Q1DD34_MYXXD</t>
  </si>
  <si>
    <t>Lipase</t>
  </si>
  <si>
    <t>MXAN_3623</t>
  </si>
  <si>
    <t>Q1D6B3_MYXXD</t>
  </si>
  <si>
    <t>Putative glutathione S-transferase</t>
  </si>
  <si>
    <t>MXAN_0206</t>
  </si>
  <si>
    <t>Q1DFT5_MYXXD</t>
  </si>
  <si>
    <t>Peptidase, S8A (Subtilisin) subfamily (EC 3.4.21.-)</t>
  </si>
  <si>
    <t>MXAN_3079</t>
  </si>
  <si>
    <t>Q1D7U1_MYXXD</t>
  </si>
  <si>
    <t>MXAN_7257</t>
  </si>
  <si>
    <t>Q1CW53_MYXXD</t>
  </si>
  <si>
    <t>Pentapeptide repeat domain protein</t>
  </si>
  <si>
    <t>MXAN_5986</t>
  </si>
  <si>
    <t>Q1CZQ2_MYXXD</t>
  </si>
  <si>
    <t>MXAN_0434</t>
  </si>
  <si>
    <t>Q1DF69_MYXXD</t>
  </si>
  <si>
    <t>glgX</t>
  </si>
  <si>
    <t>Glycogen debranching enzyme GlgX (EC 3.2.1.-)</t>
  </si>
  <si>
    <t>MXAN_1289</t>
  </si>
  <si>
    <t>Q1DCS7_MYXXD</t>
  </si>
  <si>
    <t>Phytanoyl-CoA dioxygenase family protein</t>
  </si>
  <si>
    <t>MXAN_4369</t>
  </si>
  <si>
    <t>Q1D481_MYXXD</t>
  </si>
  <si>
    <t>Methyltransferase type 11 domain-containing protein</t>
  </si>
  <si>
    <t>MXAN_4298</t>
  </si>
  <si>
    <t>Q1D4F0_MYXXD</t>
  </si>
  <si>
    <t>MXAN_5492</t>
  </si>
  <si>
    <t>Q1D138_MYXXD</t>
  </si>
  <si>
    <t>Transcriptional regulator, LysR family</t>
  </si>
  <si>
    <t>MXAN_7414</t>
  </si>
  <si>
    <t>Q1CVQ3_MYXXD</t>
  </si>
  <si>
    <t>Sulfur carrier protein FdhD</t>
  </si>
  <si>
    <t>MXAN_0587</t>
  </si>
  <si>
    <t>Q1DER8_MYXXD</t>
  </si>
  <si>
    <t>Serine protease (EC 3.4.21.-)</t>
  </si>
  <si>
    <t>MXAN_3254</t>
  </si>
  <si>
    <t>Q1D7C0_MYXXD</t>
  </si>
  <si>
    <t>ccmE</t>
  </si>
  <si>
    <t>Cytochrome c-type biogenesis protein CcmE</t>
  </si>
  <si>
    <t>MXAN_4405</t>
  </si>
  <si>
    <t>Q1D446_MYXXD</t>
  </si>
  <si>
    <t>AMP-dependent synthetase/ligase domain protein</t>
  </si>
  <si>
    <t>MXAN_7222</t>
  </si>
  <si>
    <t>Q1CW88_MYXXD</t>
  </si>
  <si>
    <t>Kelch domain protein</t>
  </si>
  <si>
    <t>MXAN_5980</t>
  </si>
  <si>
    <t>TTCA_MYXXD</t>
  </si>
  <si>
    <t>ttcA</t>
  </si>
  <si>
    <t xml:space="preserve">tRNA-cytidine(32) 2-sulfurtransferase </t>
  </si>
  <si>
    <t>MXAN_0896</t>
  </si>
  <si>
    <t>Q1DDW6_MYXXD</t>
  </si>
  <si>
    <t>crtB</t>
  </si>
  <si>
    <t>Phytoene synthetase (EC 2.5.1.-)</t>
  </si>
  <si>
    <t>MXAN_3928</t>
  </si>
  <si>
    <t>Q1D5G5_MYXXD</t>
  </si>
  <si>
    <t>MXAN_4537</t>
  </si>
  <si>
    <t>Q1D3R8_MYXXD</t>
  </si>
  <si>
    <t>MXAN_7328</t>
  </si>
  <si>
    <t>Q1CVY2_MYXXD</t>
  </si>
  <si>
    <t xml:space="preserve">Peptidase, S8A subfamily </t>
  </si>
  <si>
    <t>MXAN_2032</t>
  </si>
  <si>
    <t>Q1DAR2_MYXXD</t>
  </si>
  <si>
    <t>S-adenosylmethionine-dependent methyltransferase domain-containing protein</t>
  </si>
  <si>
    <t>MXAN_2416</t>
  </si>
  <si>
    <t>Q1D9N7_MYXXD</t>
  </si>
  <si>
    <t>RNA methyltransferase, TrmH family</t>
  </si>
  <si>
    <t>MXAN_6656</t>
  </si>
  <si>
    <t>Q1CXV0_MYXXD</t>
  </si>
  <si>
    <t>RNA 2',3'-cyclic phosphodiesterase (RNA 2',3'-CPDase) (EC 3.1.4.58)</t>
  </si>
  <si>
    <t>MXAN_0624</t>
  </si>
  <si>
    <t>Q1DEN1_MYXXD</t>
  </si>
  <si>
    <t>MXAN_3707</t>
  </si>
  <si>
    <t>Q1D630_MYXXD</t>
  </si>
  <si>
    <t>Protein-L-isoD(D-D) O-methyltransferase</t>
  </si>
  <si>
    <t>MXAN_2028</t>
  </si>
  <si>
    <t>Q1DAR6_MYXXD</t>
  </si>
  <si>
    <t>tRNA-uridine aminocarboxypropyltransferase (EC 2.5.1.25)</t>
  </si>
  <si>
    <t>MXAN_1421</t>
  </si>
  <si>
    <t>Q1DCE5_MYXXD</t>
  </si>
  <si>
    <t>Pseudouridine synthase (EC 5.4.99.-)</t>
  </si>
  <si>
    <t>MXAN_1147</t>
  </si>
  <si>
    <t>Q1DD66_MYXXD</t>
  </si>
  <si>
    <t>Flp pilus-assembly TadG-like N-terminal domain-containing protein</t>
  </si>
  <si>
    <t>MXAN_3731</t>
  </si>
  <si>
    <t>MIAA_MYXXD</t>
  </si>
  <si>
    <t>miaA</t>
  </si>
  <si>
    <t>tRNA dimethylallyltransferase (EC 2.5.1.75) (Dimethylallyl diphosphate:tRNA dimethylallyltransferase) (DMAPP:tRNA dimethylallyltransferase) (DMATase) (Isopentenyl-diphosphate:tRNA isopentenyltransferase) (IPP transferase) (IPPT) (IPTase)</t>
  </si>
  <si>
    <t>MXAN_1076</t>
  </si>
  <si>
    <t>Q1DDD7_MYXXD</t>
  </si>
  <si>
    <t>selB</t>
  </si>
  <si>
    <t>Selenocysteine-specific elongation factor (SelB translation factor)</t>
  </si>
  <si>
    <t>MXAN_4360</t>
  </si>
  <si>
    <t>Q1D490_MYXXD</t>
  </si>
  <si>
    <t>tRNA(Ile)-lysidine synthase (EC 6.3.4.19) (tRNA(Ile)-2-lysyl-cytidine synthase) (tRNA(Ile)-lysidine synthetase)</t>
  </si>
  <si>
    <t>MXAN_0178</t>
  </si>
  <si>
    <t>Q1DFW2_MYXXD</t>
  </si>
  <si>
    <t>Rhodanese-like domain protein</t>
  </si>
  <si>
    <t>MXAN_3294</t>
  </si>
  <si>
    <t>Q1D780_MYXXD</t>
  </si>
  <si>
    <t>Ribosomal-protein-alanine acetyltransferase (EC 2.3.1.128)</t>
  </si>
  <si>
    <t>MXAN_3298</t>
  </si>
  <si>
    <t>EFTU2_MYXXD</t>
  </si>
  <si>
    <t>tuf2</t>
  </si>
  <si>
    <t>Elongation factor Tu 2 (EF-Tu 2)</t>
  </si>
  <si>
    <t>MXAN_6188</t>
  </si>
  <si>
    <t>Q1CZ54_MYXXD</t>
  </si>
  <si>
    <t>katE</t>
  </si>
  <si>
    <t>Catalase (EC 1.11.1.6)</t>
  </si>
  <si>
    <t>MXAN_2794</t>
  </si>
  <si>
    <t>Q1D8L2_MYXXD</t>
  </si>
  <si>
    <t>MXAN_4983</t>
  </si>
  <si>
    <t>Q1D2I4_MYXXD</t>
  </si>
  <si>
    <t>Sigma-54 dependent transcriptional regulator</t>
  </si>
  <si>
    <t>MXAN_1152</t>
  </si>
  <si>
    <t>Q1DD61_MYXXD</t>
  </si>
  <si>
    <t>MXAN_1137</t>
  </si>
  <si>
    <t>Q1DD76_MYXXD</t>
  </si>
  <si>
    <t>Transcriptional regulator, AraC family</t>
  </si>
  <si>
    <t>MXAN_6547</t>
  </si>
  <si>
    <t>Q1CY54_MYXXD</t>
  </si>
  <si>
    <t>TonB-dependent receptor</t>
  </si>
  <si>
    <t>MXAN_6646</t>
  </si>
  <si>
    <t>Q1CXW0_MYXXD</t>
  </si>
  <si>
    <t>Transcriptional regulator, MarR family</t>
  </si>
  <si>
    <t>MXAN_4294</t>
  </si>
  <si>
    <t>Q1D4F4_MYXXD</t>
  </si>
  <si>
    <t>Arsenical pump-driving ATPase (EC 3.6.3.16)</t>
  </si>
  <si>
    <t>MXAN_4164</t>
  </si>
  <si>
    <t>Q1D4T4_MYXXD</t>
  </si>
  <si>
    <t>MXAN_0943</t>
  </si>
  <si>
    <t>Q1DDR9_MYXXD</t>
  </si>
  <si>
    <t>MXAN_2406</t>
  </si>
  <si>
    <t>Q1D9P7_MYXXD</t>
  </si>
  <si>
    <t>MXAN_0133</t>
  </si>
  <si>
    <t>Q1DG08_MYXXD</t>
  </si>
  <si>
    <t>SGNH/GDSL hydrolase family protein</t>
  </si>
  <si>
    <t>MXAN_4525</t>
  </si>
  <si>
    <t>Q1D3T0_MYXXD</t>
  </si>
  <si>
    <t>Non-ribosomal peptide synthase MxaA</t>
  </si>
  <si>
    <t>MXAN_4529</t>
  </si>
  <si>
    <t>Q1D3S6_MYXXD</t>
  </si>
  <si>
    <t>MXAN_4370</t>
  </si>
  <si>
    <t>Q1D480_MYXXD</t>
  </si>
  <si>
    <t>MXAN_4535</t>
  </si>
  <si>
    <t>Q1D3S0_MYXXD</t>
  </si>
  <si>
    <t>MXAN_4530</t>
  </si>
  <si>
    <t>Q1D3S5_MYXXD</t>
  </si>
  <si>
    <t>MXAN_3783</t>
  </si>
  <si>
    <t>Q1D5V8_MYXXD</t>
  </si>
  <si>
    <t>Transferase hexapeptide repeat family protein</t>
  </si>
  <si>
    <t>MXAN_4973</t>
  </si>
  <si>
    <t>RUVC_MYXXD</t>
  </si>
  <si>
    <t>MXAN_4300</t>
  </si>
  <si>
    <t>Q1D4E8_MYXXD</t>
  </si>
  <si>
    <t>MXAN_5051</t>
  </si>
  <si>
    <t>Q1D2B7_MYXXD</t>
  </si>
  <si>
    <t>SHOCT domain-containing protein</t>
  </si>
  <si>
    <t>MXAN_4000</t>
  </si>
  <si>
    <t>Q1D593_MYXXD</t>
  </si>
  <si>
    <t>Non-ribosomal peptide synthetase</t>
  </si>
  <si>
    <t>MXAN_4528</t>
  </si>
  <si>
    <t>Q1D3S7_MYXXD</t>
  </si>
  <si>
    <t>MXAN_3619</t>
  </si>
  <si>
    <t>Q1D6B7_MYXXD</t>
  </si>
  <si>
    <t>MXAN_4526</t>
  </si>
  <si>
    <t>Q1D3S9_MYXXD</t>
  </si>
  <si>
    <t>MXAN_4598</t>
  </si>
  <si>
    <t>Q1D3K7_MYXXD</t>
  </si>
  <si>
    <t>Non-ribosomal peptide synthase</t>
  </si>
  <si>
    <t>MXAN_3624</t>
  </si>
  <si>
    <t>Q1D6B2_MYXXD</t>
  </si>
  <si>
    <t>Lantibiotic dehydratase N-terminal domain-containing protein</t>
  </si>
  <si>
    <t>MXAN_5795</t>
  </si>
  <si>
    <t>Q1D091_MYXXD</t>
  </si>
  <si>
    <t>MXAN_4402</t>
  </si>
  <si>
    <t>Q1D448_MYXXD</t>
  </si>
  <si>
    <t>MXAN_4357</t>
  </si>
  <si>
    <t>Q1D493_MYXXD</t>
  </si>
  <si>
    <t>Pirin family protein</t>
  </si>
  <si>
    <t>MXAN_0837</t>
  </si>
  <si>
    <t>Q1DE24_MYXXD</t>
  </si>
  <si>
    <t>Formyltransferase</t>
  </si>
  <si>
    <t>MXAN_3030</t>
  </si>
  <si>
    <t>Q1D7Y4_MYXXD</t>
  </si>
  <si>
    <t>MXAN_0148</t>
  </si>
  <si>
    <t>Q1DFZ2_MYXXD</t>
  </si>
  <si>
    <t>RecN-like protein</t>
  </si>
  <si>
    <t>MXAN_3618</t>
  </si>
  <si>
    <t>Q1D6B8_MYXXD</t>
  </si>
  <si>
    <t>MXAN_4299</t>
  </si>
  <si>
    <t>Q1D4E9_MYXXD</t>
  </si>
  <si>
    <t>Non-ribosomal peptide synthase/polyketide synthase</t>
  </si>
  <si>
    <t>MXAN_3621</t>
  </si>
  <si>
    <t>Q1D6B5_MYXXD</t>
  </si>
  <si>
    <t>MXAN_4296</t>
  </si>
  <si>
    <t>Q1D4F2_MYXXD</t>
  </si>
  <si>
    <t>MXAN_0244</t>
  </si>
  <si>
    <t>Q1DFP8_MYXXD</t>
  </si>
  <si>
    <t>MXAN_2297</t>
  </si>
  <si>
    <t>Q1DA05_MYXXD</t>
  </si>
  <si>
    <t>MXAN_0532</t>
  </si>
  <si>
    <t>Q1DEX2_MYXXD</t>
  </si>
  <si>
    <t>Membrane protein</t>
  </si>
  <si>
    <t>MXAN_0246</t>
  </si>
  <si>
    <t>RECF_MYXXD</t>
  </si>
  <si>
    <t>MXAN_0897</t>
  </si>
  <si>
    <t>Q1DDW5_MYXXD</t>
  </si>
  <si>
    <t>Hydroxyneurosporene dehydrogenase</t>
  </si>
  <si>
    <t>MXAN_6142</t>
  </si>
  <si>
    <t>Q1CZA0_MYXXD</t>
  </si>
  <si>
    <t>MXAN_4292</t>
  </si>
  <si>
    <t>Q1D4F6_MYXXD</t>
  </si>
  <si>
    <t>MXAN_3620</t>
  </si>
  <si>
    <t>Q1D6B6_MYXXD</t>
  </si>
  <si>
    <t>MXAN_4290</t>
  </si>
  <si>
    <t>Q1D4F8_MYXXD</t>
  </si>
  <si>
    <t>Putative thioesterase</t>
  </si>
  <si>
    <t>MXAN_4297</t>
  </si>
  <si>
    <t>Q1D4F1_MYXXD</t>
  </si>
  <si>
    <t>MXAN_1291</t>
  </si>
  <si>
    <t>Q1DCS5_MYXXD</t>
  </si>
  <si>
    <t>MXAN_1292</t>
  </si>
  <si>
    <t>Q1DCS4_MYXXD</t>
  </si>
  <si>
    <t>Diiron oxygenase</t>
  </si>
  <si>
    <t>MXAN_4076</t>
  </si>
  <si>
    <t>Q1D519_MYXXD</t>
  </si>
  <si>
    <t>DUF2378 family protein</t>
  </si>
  <si>
    <t>MXAN_6502</t>
  </si>
  <si>
    <t>Q1CY98_MYXXD</t>
  </si>
  <si>
    <t>SGNH hydrolase-type esterase domain-containing protein</t>
  </si>
  <si>
    <t>MXAN_5348</t>
  </si>
  <si>
    <t>Q1D1H5_MYXXD</t>
  </si>
  <si>
    <t>MXAN_4532</t>
  </si>
  <si>
    <t>Q1D3S3_MYXXD</t>
  </si>
  <si>
    <t>MXAN_7338</t>
  </si>
  <si>
    <t>Q1CVX2_MYXXD</t>
  </si>
  <si>
    <t>MXAN_6416</t>
  </si>
  <si>
    <t>Q1CYI3_MYXXD</t>
  </si>
  <si>
    <t>ddpX</t>
  </si>
  <si>
    <t>D-alanyl-D-alanine dipeptidase (D-Ala-D-Ala dipeptidase) (EC 3.4.13.22)</t>
  </si>
  <si>
    <t>MXAN_5690</t>
  </si>
  <si>
    <t>Q1D0J5_MYXXD</t>
  </si>
  <si>
    <t>Transglycosylase, Slt family</t>
  </si>
  <si>
    <t>MXAN_6898</t>
  </si>
  <si>
    <t>Q1CX61_MYXXD</t>
  </si>
  <si>
    <t>OmpA porin like protein</t>
  </si>
  <si>
    <t>MXAN_1288</t>
  </si>
  <si>
    <t>Q1DCS8_MYXXD</t>
  </si>
  <si>
    <t>Carbamoyltransferase family protein</t>
  </si>
  <si>
    <t>MXAN_3168</t>
  </si>
  <si>
    <t>Q1D7K2_MYXXD</t>
  </si>
  <si>
    <t>DnaJ domain protein</t>
  </si>
  <si>
    <t>MXAN_5190</t>
  </si>
  <si>
    <t>Q1D1Y0_MYXXD</t>
  </si>
  <si>
    <t>DUF2007 domain-containing protein</t>
  </si>
  <si>
    <t>MXAN_2537</t>
  </si>
  <si>
    <t>Q1D9B7_MYXXD</t>
  </si>
  <si>
    <t>von Willebrand factor type A domain protein</t>
  </si>
  <si>
    <t>MXAN_5092</t>
  </si>
  <si>
    <t>Q1D277_MYXXD</t>
  </si>
  <si>
    <t>clpB</t>
  </si>
  <si>
    <t>Chaperone protein ClpB</t>
  </si>
  <si>
    <t>MXAN_4412</t>
  </si>
  <si>
    <t>Q1D440_MYXXD</t>
  </si>
  <si>
    <t>SAM-dependent methyltransferase</t>
  </si>
  <si>
    <t>MXAN_4006</t>
  </si>
  <si>
    <t>Q1D587_MYXXD</t>
  </si>
  <si>
    <t>Peptidase, S1C (Protease Do) subfamily (EC 3.4.21.-)</t>
  </si>
  <si>
    <t>MXAN_2851</t>
  </si>
  <si>
    <t>Q1D8G1_MYXXD</t>
  </si>
  <si>
    <t>MXAN_6916</t>
  </si>
  <si>
    <t>Q1CX43_MYXXD</t>
  </si>
  <si>
    <t>ADP-ribosylglycohydrolase family protein</t>
  </si>
  <si>
    <t>MXAN_3925</t>
  </si>
  <si>
    <t>Q1D5G8_MYXXD</t>
  </si>
  <si>
    <t>GMC oxidoreductase</t>
  </si>
  <si>
    <t>MXAN_4178</t>
  </si>
  <si>
    <t>Q1D4S0_MYXXD</t>
  </si>
  <si>
    <t>MXAN_4539</t>
  </si>
  <si>
    <t>Q1D3R6_MYXXD</t>
  </si>
  <si>
    <t>HerA-like DNA helicase</t>
  </si>
  <si>
    <t>MXAN_2567</t>
  </si>
  <si>
    <t>Q1D987_MYXXD</t>
  </si>
  <si>
    <t>Peptidase, M50A (S2P protease) subfamily (EC 3.4.24.-)</t>
  </si>
  <si>
    <t>MXAN_3758</t>
  </si>
  <si>
    <t>Q1D5Y3_MYXXD</t>
  </si>
  <si>
    <t>YtxH domain-containing protein</t>
  </si>
  <si>
    <t>MXAN_3434</t>
  </si>
  <si>
    <t>Q1D6U2_MYXXD</t>
  </si>
  <si>
    <t>Fungal lipase-like domain-containing protein</t>
  </si>
  <si>
    <t>MXAN_0670</t>
  </si>
  <si>
    <t>Q1DEI5_MYXXD</t>
  </si>
  <si>
    <t>STAS domain-containing protein</t>
  </si>
  <si>
    <t>MXAN_2639</t>
  </si>
  <si>
    <t>Q1D915_MYXXD</t>
  </si>
  <si>
    <t>DUF3108 domain-containing protein</t>
  </si>
  <si>
    <t>MXAN_2588</t>
  </si>
  <si>
    <t>Q1D966_MYXXD</t>
  </si>
  <si>
    <t>Rhodanese/MoeB/ThiF domain protein</t>
  </si>
  <si>
    <t>MXAN_5106</t>
  </si>
  <si>
    <t>Q1D263_MYXXD</t>
  </si>
  <si>
    <t>Peptidase, M20A family</t>
  </si>
  <si>
    <t>MXAN_3634</t>
  </si>
  <si>
    <t>Q1D6A2_MYXXD</t>
  </si>
  <si>
    <t>MXAN_1614</t>
  </si>
  <si>
    <t>Q1DBV7_MYXXD</t>
  </si>
  <si>
    <t>TldD/PmbA family protein</t>
  </si>
  <si>
    <t>MXAN_5173</t>
  </si>
  <si>
    <t>Q1D1Z7_MYXXD</t>
  </si>
  <si>
    <t>HEXXH motif domain-containing protein</t>
  </si>
  <si>
    <t>MXAN_2094</t>
  </si>
  <si>
    <t>Q1DAK1_MYXXD</t>
  </si>
  <si>
    <t>DUF6484 domain-containing protein</t>
  </si>
  <si>
    <t>MXAN_3097</t>
  </si>
  <si>
    <t>Q1D7S3_MYXXD</t>
  </si>
  <si>
    <t>T</t>
  </si>
  <si>
    <t>Cyclic nucleotide-binding domain protein</t>
  </si>
  <si>
    <t>MXAN_5951</t>
  </si>
  <si>
    <t>Q1CZT5_MYXXD</t>
  </si>
  <si>
    <t>D-ala D-ala ligase domain protein</t>
  </si>
  <si>
    <t>MXAN_4154</t>
  </si>
  <si>
    <t>Q1D4U4_MYXXD</t>
  </si>
  <si>
    <t>Conserved domain protein</t>
  </si>
  <si>
    <t>MXAN_2838</t>
  </si>
  <si>
    <t>Q1D8H4_MYXXD</t>
  </si>
  <si>
    <t>MXAN_2095</t>
  </si>
  <si>
    <t>Q1DAK0_MYXXD</t>
  </si>
  <si>
    <t>TIGR02270 family protein</t>
  </si>
  <si>
    <t>MXAN_7297</t>
  </si>
  <si>
    <t>Q1CW13_MYXXD</t>
  </si>
  <si>
    <t>STAS/SEC14 domain-containing protein</t>
  </si>
  <si>
    <t>MXAN_5625</t>
  </si>
  <si>
    <t>Q1D0Q9_MYXXD</t>
  </si>
  <si>
    <t>MXAN_3764</t>
  </si>
  <si>
    <t>Q1D5X7_MYXXD</t>
  </si>
  <si>
    <t>Peptidyl-prolyl cis-trans isomerase (PPIase) (EC 5.2.1.8)</t>
  </si>
  <si>
    <t>MXAN_4109</t>
  </si>
  <si>
    <t>Q1D4Y6_MYXXD</t>
  </si>
  <si>
    <t>DUF1552 domain-containing protein</t>
  </si>
  <si>
    <t>MXAN_4482</t>
  </si>
  <si>
    <t>Q1D3X2_MYXXD</t>
  </si>
  <si>
    <t>serine/threonine protein kinase</t>
  </si>
  <si>
    <t>MXAN_1737</t>
  </si>
  <si>
    <t>Q1DBI6_MYXXD</t>
  </si>
  <si>
    <t>MXAN_0891</t>
  </si>
  <si>
    <t>Q1DDX1_MYXXD</t>
  </si>
  <si>
    <t>Putative esterase</t>
  </si>
  <si>
    <t>MXAN_3126</t>
  </si>
  <si>
    <t>Q1D7P4_MYXXD</t>
  </si>
  <si>
    <t>Arsenate reductase</t>
  </si>
  <si>
    <t>MXAN_2837</t>
  </si>
  <si>
    <t>Q1D8H5_MYXXD</t>
  </si>
  <si>
    <t>MXAN_1134</t>
  </si>
  <si>
    <t>Q1DD79_MYXXD</t>
  </si>
  <si>
    <t>Adenylate/guanylate cyclase domain protein</t>
  </si>
  <si>
    <t>MXAN_6493</t>
  </si>
  <si>
    <t>Q1CYA7_MYXXD</t>
  </si>
  <si>
    <t>PBS lyase</t>
  </si>
  <si>
    <t>MXAN_3644</t>
  </si>
  <si>
    <t>Q1D692_MYXXD</t>
  </si>
  <si>
    <t>isochorismatase (EC 3.3.2.1)</t>
  </si>
  <si>
    <t>MXAN_3394</t>
  </si>
  <si>
    <t>Q1D6Y2_MYXXD</t>
  </si>
  <si>
    <t>Ferritin-like domain-containing protein</t>
  </si>
  <si>
    <t>MXAN_6254</t>
  </si>
  <si>
    <t>Q1CYZ0_MYXXD</t>
  </si>
  <si>
    <t>MXAN_0513</t>
  </si>
  <si>
    <t>Q1DEZ0_MYXXD</t>
  </si>
  <si>
    <t>DUF4350 domain-containing protein</t>
  </si>
  <si>
    <t>MXAN_2569</t>
  </si>
  <si>
    <t>Q1D985_MYXXD</t>
  </si>
  <si>
    <t>Putitive Lipoprotein</t>
  </si>
  <si>
    <t>MXAN_1593</t>
  </si>
  <si>
    <t>Q1DBX8_MYXXD</t>
  </si>
  <si>
    <t>DUF559 domain-containing protein</t>
  </si>
  <si>
    <t>MXAN_4414</t>
  </si>
  <si>
    <t>Q1D438_MYXXD</t>
  </si>
  <si>
    <t>MXAN_5268</t>
  </si>
  <si>
    <t>Q1D1Q3_MYXXD</t>
  </si>
  <si>
    <t>MXAN_4556</t>
  </si>
  <si>
    <t>Q1D3P9_MYXXD</t>
  </si>
  <si>
    <t>MXAN_1892</t>
  </si>
  <si>
    <t>Q1DB36_MYXXD</t>
  </si>
  <si>
    <t>Putative serine/threonine protein kinase</t>
  </si>
  <si>
    <t>MXAN_1231</t>
  </si>
  <si>
    <t>Q1DCY3_MYXXD</t>
  </si>
  <si>
    <t>MXAN_2531</t>
  </si>
  <si>
    <t>Q1D9C3_MYXXD</t>
  </si>
  <si>
    <t>MXAN_4844</t>
  </si>
  <si>
    <t>Q1D2W8_MYXXD</t>
  </si>
  <si>
    <t>MXAN_3934</t>
  </si>
  <si>
    <t>Q1D5F9_MYXXD</t>
  </si>
  <si>
    <t>PfaD family protein</t>
  </si>
  <si>
    <t>MXAN_4597</t>
  </si>
  <si>
    <t>Q1D3K8_MYXXD</t>
  </si>
  <si>
    <t>Putative methyltransferase</t>
  </si>
  <si>
    <t>MXAN_0884</t>
  </si>
  <si>
    <t>Q1DDX8_MYXXD</t>
  </si>
  <si>
    <t>MXAN_5485</t>
  </si>
  <si>
    <t>Q1D145_MYXXD</t>
  </si>
  <si>
    <t>Pectinacetylesterase</t>
  </si>
  <si>
    <t>MXAN_4604</t>
  </si>
  <si>
    <t>Q1D3K1_MYXXD</t>
  </si>
  <si>
    <t>JmjC domain-containing protein</t>
  </si>
  <si>
    <t>MXAN_5500</t>
  </si>
  <si>
    <t>Q1D130_MYXXD</t>
  </si>
  <si>
    <t>GDSL-like lipase/acylhydrolase domain protein</t>
  </si>
  <si>
    <t>MXAN_3372</t>
  </si>
  <si>
    <t>Q1D704_MYXXD</t>
  </si>
  <si>
    <t>MXAN_3433</t>
  </si>
  <si>
    <t>Q1D6U3_MYXXD</t>
  </si>
  <si>
    <t>NadR/Ttd14 AAA domain-containing protein</t>
  </si>
  <si>
    <t>MXAN_5172</t>
  </si>
  <si>
    <t>Q1D1Z8_MYXXD</t>
  </si>
  <si>
    <t>MXAN_1380</t>
  </si>
  <si>
    <t>Q1DCI6_MYXXD</t>
  </si>
  <si>
    <t>MXAN_4664</t>
  </si>
  <si>
    <t>Q1D3E3_MYXXD</t>
  </si>
  <si>
    <t>Oligopeptide/dipeptide ABC transporter, ATP-binding protein</t>
  </si>
  <si>
    <t>MXAN_6022</t>
  </si>
  <si>
    <t>Q1CZL6_MYXXD</t>
  </si>
  <si>
    <t>MXAN_5307</t>
  </si>
  <si>
    <t>Q1D1L5_MYXXD</t>
  </si>
  <si>
    <t>Bacteriocin-protection protein</t>
  </si>
  <si>
    <t>MXAN_5455</t>
  </si>
  <si>
    <t>Q1D175_MYXXD</t>
  </si>
  <si>
    <t>MXAN_1146</t>
  </si>
  <si>
    <t>Q1DD67_MYXXD</t>
  </si>
  <si>
    <t>Pilus assembly protein</t>
  </si>
  <si>
    <t>MXAN_1410</t>
  </si>
  <si>
    <t>Q1DCF6_MYXXD</t>
  </si>
  <si>
    <t>MXAN_3676</t>
  </si>
  <si>
    <t>Q1D660_MYXXD</t>
  </si>
  <si>
    <t>FTP domain-containing protein</t>
  </si>
  <si>
    <t>MXAN_0598</t>
  </si>
  <si>
    <t>Q1DEQ7_MYXXD</t>
  </si>
  <si>
    <t>Knr4/Smi1-like domain-containing protein</t>
  </si>
  <si>
    <t>MXAN_5661</t>
  </si>
  <si>
    <t>Q1D0M4_MYXXD</t>
  </si>
  <si>
    <t>TPR repeat protein</t>
  </si>
  <si>
    <t>MXAN_2938</t>
  </si>
  <si>
    <t>Q1D875_MYXXD</t>
  </si>
  <si>
    <t>Chitin-binding protein</t>
  </si>
  <si>
    <t>MXAN_5465</t>
  </si>
  <si>
    <t>Q1D165_MYXXD</t>
  </si>
  <si>
    <t>MXAN_2763</t>
  </si>
  <si>
    <t>Q1D8P3_MYXXD</t>
  </si>
  <si>
    <t>histidine kinase (EC 2.7.13.3)</t>
  </si>
  <si>
    <t>MXAN_4603</t>
  </si>
  <si>
    <t>Q1D3K2_MYXXD</t>
  </si>
  <si>
    <t>MXAN_5510</t>
  </si>
  <si>
    <t>Q1D120_MYXXD</t>
  </si>
  <si>
    <t>MXAN_4374</t>
  </si>
  <si>
    <t>Q1D476_MYXXD</t>
  </si>
  <si>
    <t>MXAN_0610</t>
  </si>
  <si>
    <t>Q1DEP5_MYXXD</t>
  </si>
  <si>
    <t>Deacetylase family protein</t>
  </si>
  <si>
    <t>MXAN_7515</t>
  </si>
  <si>
    <t>Q1CYA8_MYXXD</t>
  </si>
  <si>
    <t>HEAT repeat domain-containing protein</t>
  </si>
  <si>
    <t>MXAN_2650</t>
  </si>
  <si>
    <t>Q1D904_MYXXD</t>
  </si>
  <si>
    <t>Vegetative protein</t>
  </si>
  <si>
    <t>MXAN_5973</t>
  </si>
  <si>
    <t>Q1CZR5_MYXXD</t>
  </si>
  <si>
    <t>MXAN_1125</t>
  </si>
  <si>
    <t>Q1DD88_MYXXD</t>
  </si>
  <si>
    <t>MXAN_3243</t>
  </si>
  <si>
    <t>Q1D7D1_MYXXD</t>
  </si>
  <si>
    <t>MXAN_0288</t>
  </si>
  <si>
    <t>Q1DFK5_MYXXD</t>
  </si>
  <si>
    <t>MXAN_1690</t>
  </si>
  <si>
    <t>Q1DBN1_MYXXD</t>
  </si>
  <si>
    <t>MXAN_3380</t>
  </si>
  <si>
    <t>Q1D6Z6_MYXXD</t>
  </si>
  <si>
    <t>MXAN_1566</t>
  </si>
  <si>
    <t>Q1DC05_MYXXD</t>
  </si>
  <si>
    <t>MXAN_4695</t>
  </si>
  <si>
    <t>Q1D3B2_MYXXD</t>
  </si>
  <si>
    <t>SpoIID/LytB domain protein</t>
  </si>
  <si>
    <t>MXAN_5380</t>
  </si>
  <si>
    <t>Q1D1E3_MYXXD</t>
  </si>
  <si>
    <t>MXAN_5483</t>
  </si>
  <si>
    <t>Q1D147_MYXXD</t>
  </si>
  <si>
    <t>MXAN_1504</t>
  </si>
  <si>
    <t>Q1DC67_MYXXD</t>
  </si>
  <si>
    <t>Oxidoreductase, GMC family</t>
  </si>
  <si>
    <t>MXAN_7005</t>
  </si>
  <si>
    <t>Q1CWV5_MYXXD</t>
  </si>
  <si>
    <t>MXAN_3690</t>
  </si>
  <si>
    <t>Q1D646_MYXXD</t>
  </si>
  <si>
    <t>MXAN_1672</t>
  </si>
  <si>
    <t>Q1DBP9_MYXXD</t>
  </si>
  <si>
    <t>MXAN_4183</t>
  </si>
  <si>
    <t>Q1D4R5_MYXXD</t>
  </si>
  <si>
    <t>MXAN_3953</t>
  </si>
  <si>
    <t>Q1D5E0_MYXXD</t>
  </si>
  <si>
    <t>MXAN_2290</t>
  </si>
  <si>
    <t>Q1DA12_MYXXD</t>
  </si>
  <si>
    <t>MXAN_1929</t>
  </si>
  <si>
    <t>MASK_MYXXD</t>
  </si>
  <si>
    <t>masK</t>
  </si>
  <si>
    <t>Tyrosine-protein kinase MasK (EC 2.7.10.2)</t>
  </si>
  <si>
    <t>MXAN_5165</t>
  </si>
  <si>
    <t>Q1D205_MYXXD</t>
  </si>
  <si>
    <t>Oxidoreductase family protein</t>
  </si>
  <si>
    <t>MXAN_5266</t>
  </si>
  <si>
    <t>Q1D1Q5_MYXXD</t>
  </si>
  <si>
    <t>MXAN_0103</t>
  </si>
  <si>
    <t>Q1DG37_MYXXD</t>
  </si>
  <si>
    <t>MXAN_1348</t>
  </si>
  <si>
    <t>Q1DCL8_MYXXD</t>
  </si>
  <si>
    <t>Methyltransferase domain-containing protein</t>
  </si>
  <si>
    <t>MXAN_3122</t>
  </si>
  <si>
    <t>Q1D7P8_MYXXD</t>
  </si>
  <si>
    <t>Putative monooxygenase subunit</t>
  </si>
  <si>
    <t>MXAN_5033</t>
  </si>
  <si>
    <t>Q1D2D5_MYXXD</t>
  </si>
  <si>
    <t>MXAN_3906</t>
  </si>
  <si>
    <t>Q1D5I7_MYXXD</t>
  </si>
  <si>
    <t>MXAN_5797</t>
  </si>
  <si>
    <t>Q1D089_MYXXD</t>
  </si>
  <si>
    <t>MXAN_4184</t>
  </si>
  <si>
    <t>Q1D4R4_MYXXD</t>
  </si>
  <si>
    <t>MXAN_6160</t>
  </si>
  <si>
    <t>Q1CZ82_MYXXD</t>
  </si>
  <si>
    <t>Homocysteine S-methyltransferase domain protein</t>
  </si>
  <si>
    <t>MXAN_4376</t>
  </si>
  <si>
    <t>Q1D474_MYXXD</t>
  </si>
  <si>
    <t>DUSAM domain-containing protein</t>
  </si>
  <si>
    <t>MXAN_7275</t>
  </si>
  <si>
    <t>Q1CW35_MYXXD</t>
  </si>
  <si>
    <t>MXAN_0497</t>
  </si>
  <si>
    <t>Q1DF06_MYXXD</t>
  </si>
  <si>
    <t>MXAN_4107</t>
  </si>
  <si>
    <t>Q1D4Y8_MYXXD</t>
  </si>
  <si>
    <t>MXAN_5420</t>
  </si>
  <si>
    <t>Q1D1A6_MYXXD</t>
  </si>
  <si>
    <t>Amidohydrolase</t>
  </si>
  <si>
    <t>MXAN_5037</t>
  </si>
  <si>
    <t>Q1D2D1_MYXXD</t>
  </si>
  <si>
    <t>MXAN_6116</t>
  </si>
  <si>
    <t>Q1CZC2_MYXXD</t>
  </si>
  <si>
    <t>MXAN_5848</t>
  </si>
  <si>
    <t>Q1D038_MYXXD</t>
  </si>
  <si>
    <t>MXAN_4293</t>
  </si>
  <si>
    <t>Q1D4F5_MYXXD</t>
  </si>
  <si>
    <t>MXAN_2812</t>
  </si>
  <si>
    <t>Q1D8J4_MYXXD</t>
  </si>
  <si>
    <t>MXAN_1991</t>
  </si>
  <si>
    <t>Q1DAU7_MYXXD</t>
  </si>
  <si>
    <t>MXAN_6670</t>
  </si>
  <si>
    <t>Q1CXT6_MYXXD</t>
  </si>
  <si>
    <t>MXAN_6484</t>
  </si>
  <si>
    <t>Q1CYB7_MYXXD</t>
  </si>
  <si>
    <t>U</t>
  </si>
  <si>
    <t>Transport energizing protein, ExbD/TolR family</t>
  </si>
  <si>
    <t>MXAN_7367</t>
  </si>
  <si>
    <t>Q1CVU9_MYXXD</t>
  </si>
  <si>
    <t>MXAN_6698</t>
  </si>
  <si>
    <t>Q1CXQ8_MYXXD</t>
  </si>
  <si>
    <t>MXAN_6709</t>
  </si>
  <si>
    <t>Q1CXP7_MYXXD</t>
  </si>
  <si>
    <t>MXAN_4289</t>
  </si>
  <si>
    <t>Q1D4F9_MYXXD</t>
  </si>
  <si>
    <t>MXAN_6211</t>
  </si>
  <si>
    <t>Q1CZ31_MYXXD</t>
  </si>
  <si>
    <t>MXAN_7389</t>
  </si>
  <si>
    <t>Q1CVS7_MYXXD</t>
  </si>
  <si>
    <t>MXAN_4602</t>
  </si>
  <si>
    <t>Q1D3K3_MYXXD</t>
  </si>
  <si>
    <t>MXAN_0410</t>
  </si>
  <si>
    <t>Q1DF92_MYXXD</t>
  </si>
  <si>
    <t>MXAN_1343</t>
  </si>
  <si>
    <t>Q1DCM3_MYXXD</t>
  </si>
  <si>
    <t>MXAN_7215</t>
  </si>
  <si>
    <t>Q1CW95_MYXXD</t>
  </si>
  <si>
    <t>MXAN_3575</t>
  </si>
  <si>
    <t>Q1D6F8_MYXXD</t>
  </si>
  <si>
    <t>MXAN_3242</t>
  </si>
  <si>
    <t>Q1D7D2_MYXXD</t>
  </si>
  <si>
    <t>MXAN_3411</t>
  </si>
  <si>
    <t>Q1D6W5_MYXXD</t>
  </si>
  <si>
    <t>MXAN_6594</t>
  </si>
  <si>
    <t>Q1CY09_MYXXD</t>
  </si>
  <si>
    <t>MXAN_2089</t>
  </si>
  <si>
    <t>Q1DAK5_MYXXD</t>
  </si>
  <si>
    <t>MXAN_5501</t>
  </si>
  <si>
    <t>Q1D129_MYXXD</t>
  </si>
  <si>
    <t>MXAN_4750</t>
  </si>
  <si>
    <t>Q1D361_MYXXD</t>
  </si>
  <si>
    <t>MXAN_4483</t>
  </si>
  <si>
    <t>Q1D3X1_MYXXD</t>
  </si>
  <si>
    <t>MXAN_6300</t>
  </si>
  <si>
    <t>Q1CYU8_MYXXD</t>
  </si>
  <si>
    <t>MXAN_6999</t>
  </si>
  <si>
    <t>Q1CWW1_MYXXD</t>
  </si>
  <si>
    <t>MXAN_0308</t>
  </si>
  <si>
    <t>Q1DFI5_MYXXD</t>
  </si>
  <si>
    <t>MXAN_0092</t>
  </si>
  <si>
    <t>Q1DG48_MYXXD</t>
  </si>
  <si>
    <t>V</t>
  </si>
  <si>
    <t>Efflux pump membrane transporter</t>
  </si>
  <si>
    <t>MXAN_2674</t>
  </si>
  <si>
    <t>Q1D8Y2_MYXXD</t>
  </si>
  <si>
    <t>MXAN_4182</t>
  </si>
  <si>
    <t>Q1D4R6_MYXXD</t>
  </si>
  <si>
    <t>MXAN_6613</t>
  </si>
  <si>
    <t>Q1CXZ2_MYXXD</t>
  </si>
  <si>
    <t>MXAN_4859</t>
  </si>
  <si>
    <t>Q1D2V5_MYXXD</t>
  </si>
  <si>
    <t>MXAN_1561</t>
  </si>
  <si>
    <t>Q1DC10_MYXXD</t>
  </si>
  <si>
    <t>MXAN_4441</t>
  </si>
  <si>
    <t>Q1D411_MYXXD</t>
  </si>
  <si>
    <t>MXAN_3786</t>
  </si>
  <si>
    <t>Q1D5V5_MYXXD</t>
  </si>
  <si>
    <t>MXAN_5494</t>
  </si>
  <si>
    <t>Q1D136_MYXXD</t>
  </si>
  <si>
    <t>MXAN_6618</t>
  </si>
  <si>
    <t>Q1CXY7_MYXXD</t>
  </si>
  <si>
    <t>MXAN_4284</t>
  </si>
  <si>
    <t>Q1D4G4_MYXXD</t>
  </si>
  <si>
    <t>MXAN_3022</t>
  </si>
  <si>
    <t>Q1D7Z2_MYXXD</t>
  </si>
  <si>
    <t>MXAN_7185</t>
  </si>
  <si>
    <t>Q1CWC5_MYXXD</t>
  </si>
  <si>
    <t>MXAN_2365</t>
  </si>
  <si>
    <t>Q1D9T8_MYXXD</t>
  </si>
  <si>
    <t>MXAN_6179</t>
  </si>
  <si>
    <t>Q1CZ63_MYXXD</t>
  </si>
  <si>
    <t>MXAN_5295</t>
  </si>
  <si>
    <t>Q1D1M7_MYXXD</t>
  </si>
  <si>
    <t>Collagen triple helix repeat protein</t>
  </si>
  <si>
    <t>MXAN_5581</t>
  </si>
  <si>
    <t>Q1D0V3_MYXXD</t>
  </si>
  <si>
    <t>MXAN_1697</t>
  </si>
  <si>
    <t>Q1DBM5_MYXXD</t>
  </si>
  <si>
    <t>MXAN_4682</t>
  </si>
  <si>
    <t>Q1D3C5_MYXXD</t>
  </si>
  <si>
    <t>MXAN_7074</t>
  </si>
  <si>
    <t>Q1CWN6_MYXXD</t>
  </si>
  <si>
    <t>MXAN_4421</t>
  </si>
  <si>
    <t>Q1D431_MYXXD</t>
  </si>
  <si>
    <t>MXAN_2096</t>
  </si>
  <si>
    <t>Q1DAJ9_MYXXD</t>
  </si>
  <si>
    <t>MXAN_5091</t>
  </si>
  <si>
    <t>Q1D278_MYXXD</t>
  </si>
  <si>
    <t>MXAN_1148</t>
  </si>
  <si>
    <t>Q1DD65_MYXXD</t>
  </si>
  <si>
    <t>MXAN_6240</t>
  </si>
  <si>
    <t>Q1CZ04_MYXXD</t>
  </si>
  <si>
    <t>MXAN_3645</t>
  </si>
  <si>
    <t>Q1D691_MYXXD</t>
  </si>
  <si>
    <t>MXAN_6451</t>
  </si>
  <si>
    <t>Q1CYE8_MYXXD</t>
  </si>
  <si>
    <t>MXAN_7306</t>
  </si>
  <si>
    <t>Q1CW04_MYXXD</t>
  </si>
  <si>
    <t>MXAN_2231</t>
  </si>
  <si>
    <t>Q1DA71_MYXXD</t>
  </si>
  <si>
    <t>MXAN_5061</t>
  </si>
  <si>
    <t>Q1D2A8_MYXXD</t>
  </si>
  <si>
    <t>MXAN_5525</t>
  </si>
  <si>
    <t>Q1D105_MYXXD</t>
  </si>
  <si>
    <t>MXAN_5627</t>
  </si>
  <si>
    <t>Q1D0Q7_MYXXD</t>
  </si>
  <si>
    <t>MXAN_4195</t>
  </si>
  <si>
    <t>Q1D4Q3_MYXXD</t>
  </si>
  <si>
    <t>MXAN_3656</t>
  </si>
  <si>
    <t>Q1D680_MYXXD</t>
  </si>
  <si>
    <t>MXAN_0839</t>
  </si>
  <si>
    <t>Q1DE22_MYXXD</t>
  </si>
  <si>
    <t>MXAN_6189</t>
  </si>
  <si>
    <t>Q1CZ53_MYXXD</t>
  </si>
  <si>
    <t>MXAN_5324</t>
  </si>
  <si>
    <t>Q1D1J9_MYXXD</t>
  </si>
  <si>
    <t>MXAN_2676</t>
  </si>
  <si>
    <t>Q1D8Y0_MYXXD</t>
  </si>
  <si>
    <t>MXAN_0207</t>
  </si>
  <si>
    <t>Q1DFT4_MYXXD</t>
  </si>
  <si>
    <t>MXAN_4371</t>
  </si>
  <si>
    <t>Q1D479_MYXXD</t>
  </si>
  <si>
    <t>Serine/threonine kinase family protein (EC 2.7.1.-)</t>
  </si>
  <si>
    <t>MXAN_2183</t>
  </si>
  <si>
    <t>Q1DAB7_MYXXD</t>
  </si>
  <si>
    <t>MXAN_7000</t>
  </si>
  <si>
    <t>Q1CWW0_MYXXD</t>
  </si>
  <si>
    <t>MXAN_0357</t>
  </si>
  <si>
    <t>Q1DFE2_MYXXD</t>
  </si>
  <si>
    <t>MXAN_7370</t>
  </si>
  <si>
    <t>Q1CVU6_MYXXD</t>
  </si>
  <si>
    <t>Serine/threonine protein kinase (EC 2.7.11.1)</t>
  </si>
  <si>
    <t>MXAN_6360</t>
  </si>
  <si>
    <t>Q1CYN9_MYXXD</t>
  </si>
  <si>
    <t>MXAN_2189</t>
  </si>
  <si>
    <t>Q1DAB1_MYXXD</t>
  </si>
  <si>
    <t>MXAN_1724</t>
  </si>
  <si>
    <t>Q1DBJ8_MYXXD</t>
  </si>
  <si>
    <t>MXAN_4524</t>
  </si>
  <si>
    <t>Q1D3T1_MYXXD</t>
  </si>
  <si>
    <t>MXAN_0714</t>
  </si>
  <si>
    <t>Q1DEE1_MYXXD</t>
  </si>
  <si>
    <t>Protein-glutamate methylesterase domain protein (EC 3.1.1.61)</t>
  </si>
  <si>
    <t>MXAN_5242</t>
  </si>
  <si>
    <t>Q1D1S9_MYXXD</t>
  </si>
  <si>
    <t>MXAN_3818</t>
  </si>
  <si>
    <t>Q1D5S3_MYXXD</t>
  </si>
  <si>
    <t>MXAN_3353</t>
  </si>
  <si>
    <t>Q1D723_MYXXD</t>
  </si>
  <si>
    <t>MXAN_0042</t>
  </si>
  <si>
    <t>Q1DG98_MYXXD</t>
  </si>
  <si>
    <t>MXAN_4430</t>
  </si>
  <si>
    <t>Q1D422_MYXXD</t>
  </si>
  <si>
    <t>MXAN_3445</t>
  </si>
  <si>
    <t>Q1D6T1_MYXXD</t>
  </si>
  <si>
    <t>MXAN_2139</t>
  </si>
  <si>
    <t>Q1DAG1_MYXXD</t>
  </si>
  <si>
    <t>MXAN_0518</t>
  </si>
  <si>
    <t>Q1DEY6_MYXXD</t>
  </si>
  <si>
    <t>Putative TonB-dependent receptor</t>
  </si>
  <si>
    <t>MXAN_7371</t>
  </si>
  <si>
    <t>Q1CVU5_MYXXD</t>
  </si>
  <si>
    <t>Serine/threonine protein kinase</t>
  </si>
  <si>
    <t>MXAN_7287</t>
  </si>
  <si>
    <t>Q1CW23_MYXXD</t>
  </si>
  <si>
    <t>MXAN_4413</t>
  </si>
  <si>
    <t>Q1D439_MYXXD</t>
  </si>
  <si>
    <t>MXAN_1806</t>
  </si>
  <si>
    <t>Q1DBC1_MYXXD</t>
  </si>
  <si>
    <t>MXAN_6603</t>
  </si>
  <si>
    <t>Q1CY01_MYXXD</t>
  </si>
  <si>
    <t>MXAN_5678</t>
  </si>
  <si>
    <t>Q1D0K7_MYXXD</t>
  </si>
  <si>
    <t>MXAN_3272</t>
  </si>
  <si>
    <t>Q1D7A2_MYXXD</t>
  </si>
  <si>
    <t>MXAN_0086</t>
  </si>
  <si>
    <t>Q1DG54_MYXXD</t>
  </si>
  <si>
    <t>MXAN_0257</t>
  </si>
  <si>
    <t>Q1DFN5_MYXXD</t>
  </si>
  <si>
    <t>MXAN_5392</t>
  </si>
  <si>
    <t>Q1D1D4_MYXXD</t>
  </si>
  <si>
    <t>MXAN_5453</t>
  </si>
  <si>
    <t>Q1D177_MYXXD</t>
  </si>
  <si>
    <t>MYXO-CTERM domain-containing protein</t>
  </si>
  <si>
    <t>MXAN_3175</t>
  </si>
  <si>
    <t>Q1D7J5_MYXXD</t>
  </si>
  <si>
    <t>MXAN_1511</t>
  </si>
  <si>
    <t>Q1DC60_MYXXD</t>
  </si>
  <si>
    <t>MXAN_5450</t>
  </si>
  <si>
    <t>Q1D180_MYXXD</t>
  </si>
  <si>
    <t>MXAN_2455</t>
  </si>
  <si>
    <t>Q1D9J7_MYXXD</t>
  </si>
  <si>
    <t>MXAN_5277</t>
  </si>
  <si>
    <t>Q1D1P4_MYXXD</t>
  </si>
  <si>
    <t>MXAN_6960</t>
  </si>
  <si>
    <t>Q1CWZ8_MYXXD</t>
  </si>
  <si>
    <t>protein-glutamate O-methyltransferase (EC 2.1.1.80)</t>
  </si>
  <si>
    <t>MXAN_4432</t>
  </si>
  <si>
    <t>Q1D420_MYXXD</t>
  </si>
  <si>
    <t>MXAN_5704</t>
  </si>
  <si>
    <t>Q1D0I1_MYXXD</t>
  </si>
  <si>
    <t>MXAN_4591</t>
  </si>
  <si>
    <t>Q1D3L4_MYXXD</t>
  </si>
  <si>
    <t>pkn1</t>
  </si>
  <si>
    <t>non-specific serine/threonine protein kinase (EC 2.7.11.1)</t>
  </si>
  <si>
    <t>MXAN_0935</t>
  </si>
  <si>
    <t>Q1DDS7_MYXXD</t>
  </si>
  <si>
    <t>MXAN_4139</t>
  </si>
  <si>
    <t>Q1D4V9_MYXXD</t>
  </si>
  <si>
    <t>frzG</t>
  </si>
  <si>
    <t>MXAN_7505</t>
  </si>
  <si>
    <t>Q1CVG5_MYXXD</t>
  </si>
  <si>
    <t>Type II restriction endonuclease</t>
  </si>
  <si>
    <t>MXAN_4260</t>
  </si>
  <si>
    <t>Q1D4I8_MYXXD</t>
  </si>
  <si>
    <t>MXAN_2315</t>
  </si>
  <si>
    <t>Q1D9Y8_MYXXD</t>
  </si>
  <si>
    <t>MXAN_0095</t>
  </si>
  <si>
    <t>Q1DG45_MYXXD</t>
  </si>
  <si>
    <t>MXAN_2777</t>
  </si>
  <si>
    <t>Q1D8M9_MYXXD</t>
  </si>
  <si>
    <t>TonB domain protein</t>
  </si>
  <si>
    <t>MXAN_0931</t>
  </si>
  <si>
    <t>Q1DDT1_MYXXD</t>
  </si>
  <si>
    <t>MXAN_5791</t>
  </si>
  <si>
    <t>Q1D095_MYXXD</t>
  </si>
  <si>
    <t>Response regulator/GGDEF domain protein</t>
  </si>
  <si>
    <t>MXAN_1899</t>
  </si>
  <si>
    <t>Q1DB29_MYXXD</t>
  </si>
  <si>
    <t>CdiA C-terminal domain-containing protein</t>
  </si>
  <si>
    <t>MXAN_5715</t>
  </si>
  <si>
    <t>Q1D0H0_MYXXD</t>
  </si>
  <si>
    <t>MXAN_3182</t>
  </si>
  <si>
    <t>Q1D7I8_MYXXD</t>
  </si>
  <si>
    <t>MXAN_3290</t>
  </si>
  <si>
    <t>Q1D784_MYXXD</t>
  </si>
  <si>
    <t>MXAN_6971</t>
  </si>
  <si>
    <t>Q1CWY7_MYXXD</t>
  </si>
  <si>
    <t>MXAN_0871</t>
  </si>
  <si>
    <t>Q1DDZ1_MYXXD</t>
  </si>
  <si>
    <t>MXAN_5886</t>
  </si>
  <si>
    <t>Q1D000_MYXXD</t>
  </si>
  <si>
    <t>MXAN_4084</t>
  </si>
  <si>
    <t>Q1D511_MYXXD</t>
  </si>
  <si>
    <t>Cyclic nucleotide-binding domain protein (Cyclic nucleotide-binding protein)</t>
  </si>
  <si>
    <t>MXAN_0882</t>
  </si>
  <si>
    <t>Q1DDY0_MYXXD</t>
  </si>
  <si>
    <t>MXAN_1248</t>
  </si>
  <si>
    <t>Q1DCW6_MYXXD</t>
  </si>
  <si>
    <t>Methyl-accepting chemotaxis protein</t>
  </si>
  <si>
    <t>MXAN_6948</t>
  </si>
  <si>
    <t>Q1CX10_MYXXD</t>
  </si>
  <si>
    <t>Putative chemotaxis protein methyltransferase CheR</t>
  </si>
  <si>
    <t>MXAN_3605</t>
  </si>
  <si>
    <t>Q1D6D0_MYXXD</t>
  </si>
  <si>
    <t>MXAN_5613</t>
  </si>
  <si>
    <t>Q1D0S1_MYXXD</t>
  </si>
  <si>
    <t>Putative anti-sigma factor antagonist</t>
  </si>
  <si>
    <t>MXAN_6996</t>
  </si>
  <si>
    <t>Q1CWW4_MYXXD</t>
  </si>
  <si>
    <t>asgD</t>
  </si>
  <si>
    <t>MXAN_4479</t>
  </si>
  <si>
    <t>Q1D3X5_MYXXD</t>
  </si>
  <si>
    <t>MXAN_2629</t>
  </si>
  <si>
    <t>Q1D925_MYXXD</t>
  </si>
  <si>
    <t>k9ap1</t>
  </si>
  <si>
    <t>Pkn9 associate protein 1</t>
  </si>
  <si>
    <t>MXAN_5125</t>
  </si>
  <si>
    <t>Q1D244_MYXXD</t>
  </si>
  <si>
    <t>mrpC</t>
  </si>
  <si>
    <t>Transcriptional regulator MrpC</t>
  </si>
  <si>
    <t>MXAN_2156</t>
  </si>
  <si>
    <t>Q1DAE4_MYXXD</t>
  </si>
  <si>
    <t>MXAN_0713</t>
  </si>
  <si>
    <t>Q1DEE2_MYXXD</t>
  </si>
  <si>
    <t>Methyltransferase, CheR family</t>
  </si>
  <si>
    <t>MXAN_4303</t>
  </si>
  <si>
    <t>Q1D4E5_MYXXD</t>
  </si>
  <si>
    <t>Type I phosphodiesterase/nucleotide pyrophosphatase family protein</t>
  </si>
  <si>
    <t>MXAN_0355</t>
  </si>
  <si>
    <t>Q1DFE4_MYXXD</t>
  </si>
  <si>
    <t>MXAN_0396</t>
  </si>
  <si>
    <t>Q1DFA6_MYXXD</t>
  </si>
  <si>
    <t>MXAN_0399</t>
  </si>
  <si>
    <t>Q1DFA3_MYXXD</t>
  </si>
  <si>
    <t>MXAN_6104</t>
  </si>
  <si>
    <t>Q1CZD4_MYXXD</t>
  </si>
  <si>
    <t>Response regulatory domain-containing protein</t>
  </si>
  <si>
    <t>MXAN_3693</t>
  </si>
  <si>
    <t>Q1D643_MYXXD</t>
  </si>
  <si>
    <t>MXAN_1290</t>
  </si>
  <si>
    <t>Q1DCS6_MYXXD</t>
  </si>
  <si>
    <t>Phosphotransferase</t>
  </si>
  <si>
    <t>MXAN_0960</t>
  </si>
  <si>
    <t>Q1DDQ2_MYXXD</t>
  </si>
  <si>
    <t>MXAN_6855</t>
  </si>
  <si>
    <t>Q1CXA1_MYXXD</t>
  </si>
  <si>
    <t>MXAN_2507</t>
  </si>
  <si>
    <t>Q1D9E7_MYXXD</t>
  </si>
  <si>
    <t>Type II secretion protein</t>
  </si>
  <si>
    <t>MXAN_4043</t>
  </si>
  <si>
    <t>Q1D551_MYXXD</t>
  </si>
  <si>
    <t>Histidine kinase</t>
  </si>
  <si>
    <t>MXAN_0197</t>
  </si>
  <si>
    <t>Q1DFU4_MYXXD</t>
  </si>
  <si>
    <t>MXAN_7027</t>
  </si>
  <si>
    <t>Q1CWT3_MYXXD</t>
  </si>
  <si>
    <t>MXAN_0265</t>
  </si>
  <si>
    <t>Q1DFM7_MYXXD</t>
  </si>
  <si>
    <t>MXAN_5378</t>
  </si>
  <si>
    <t>Q1D1E5_MYXXD</t>
  </si>
  <si>
    <t>Putative sugar ABC transporter, permease protein/periplasmic sugar-binding protein</t>
  </si>
  <si>
    <t>MXAN_6315</t>
  </si>
  <si>
    <t>Q1CYT3_MYXXD</t>
  </si>
  <si>
    <t>MXAN_3974</t>
  </si>
  <si>
    <t>Q1D5B9_MYXXD</t>
  </si>
  <si>
    <t>MXAN_4200</t>
  </si>
  <si>
    <t>Q1D4P8_MYXXD</t>
  </si>
  <si>
    <t xml:space="preserve">Cation efflux system protein </t>
  </si>
  <si>
    <t>MXAN_1378</t>
  </si>
  <si>
    <t>Q1DCI8_MYXXD</t>
  </si>
  <si>
    <t>MXAN_0833</t>
  </si>
  <si>
    <t>Q1DE28_MYXXD</t>
  </si>
  <si>
    <t>PilZ domain-containing protein</t>
  </si>
  <si>
    <t>MXAN_0888</t>
  </si>
  <si>
    <t>Q1DDX4_MYXXD</t>
  </si>
  <si>
    <t>Ser/Thr protein phosphatase family protein</t>
  </si>
  <si>
    <t>MXAN_0346</t>
  </si>
  <si>
    <t>Q1DFF3_MYXXD</t>
  </si>
  <si>
    <t>tolB</t>
  </si>
  <si>
    <t>Tol-pal system beta propeller repeat protein TolB</t>
  </si>
  <si>
    <t>MXAN_3705</t>
  </si>
  <si>
    <t>Q1D632_MYXXD</t>
  </si>
  <si>
    <t>MXAN_5502</t>
  </si>
  <si>
    <t>Q1D128_MYXXD</t>
  </si>
  <si>
    <t>Putative amino acid ABC transporter, ATP-binding protein</t>
  </si>
  <si>
    <t>MXAN_2505</t>
  </si>
  <si>
    <t>Q1D9E9_MYXXD</t>
  </si>
  <si>
    <t>Putative general secretory pathway protein K</t>
  </si>
  <si>
    <t>MXAN_3708</t>
  </si>
  <si>
    <t>Q1D629_MYXXD</t>
  </si>
  <si>
    <t>MXAN_4975</t>
  </si>
  <si>
    <t>Q1D2J2_MYXXD</t>
  </si>
  <si>
    <t>MXAN_6296</t>
  </si>
  <si>
    <t>Q1CYV2_MYXXD</t>
  </si>
  <si>
    <t>MXAN_3671</t>
  </si>
  <si>
    <t>Q1D665_MYXXD</t>
  </si>
  <si>
    <t>Heavy metal efflux pump, CzcA family</t>
  </si>
  <si>
    <t>MXAN_3796</t>
  </si>
  <si>
    <t>Q1D5U5_MYXXD</t>
  </si>
  <si>
    <t>TonB-domain protein</t>
  </si>
  <si>
    <t>MXAN_2870</t>
  </si>
  <si>
    <t>Q1D8E2_MYXXD</t>
  </si>
  <si>
    <t>Endonuclease/exonuclease/phosphatase family protein</t>
  </si>
  <si>
    <t>MXAN_4018</t>
  </si>
  <si>
    <t>Q1D575_MYXXD</t>
  </si>
  <si>
    <t>MXAN_2682</t>
  </si>
  <si>
    <t>Q1D8X4_MYXXD</t>
  </si>
  <si>
    <t>Chemotaxis protein methyltransferase CheR</t>
  </si>
  <si>
    <t>MXAN_7018</t>
  </si>
  <si>
    <t>Q1CWU2_MYXXD</t>
  </si>
  <si>
    <t>CRISPR-associated protein, Csd1 family</t>
  </si>
  <si>
    <t>MXAN_4803</t>
  </si>
  <si>
    <t>Q1D309_MYXXD</t>
  </si>
  <si>
    <t>Type IV / VI secretion system DotU domain-containing protein</t>
  </si>
  <si>
    <t>MXAN_5584</t>
  </si>
  <si>
    <t>Q1D0V0_MYXXD</t>
  </si>
  <si>
    <t>MXAN_5812</t>
  </si>
  <si>
    <t>Q1D074_MYXXD</t>
  </si>
  <si>
    <t>Leucine rich repeat variant</t>
  </si>
  <si>
    <t>MXAN_1745</t>
  </si>
  <si>
    <t>Q1DBH8_MYXXD</t>
  </si>
  <si>
    <t>Lipoxygenase domain-containing protein</t>
  </si>
  <si>
    <t>MXAN_3347</t>
  </si>
  <si>
    <t>Q1D728_MYXXD</t>
  </si>
  <si>
    <t>HNH endonuclease domain protein</t>
  </si>
  <si>
    <t>MXAN_7171</t>
  </si>
  <si>
    <t>Q1CWD9_MYXXD</t>
  </si>
  <si>
    <t>Beta lactamase family protein</t>
  </si>
  <si>
    <t>MXAN_4417</t>
  </si>
  <si>
    <t>Q1D435_MYXXD</t>
  </si>
  <si>
    <t>MXAN_3943</t>
  </si>
  <si>
    <t>Q1D5F0_MYXXD</t>
  </si>
  <si>
    <t>Cytochrome P450 family protein</t>
  </si>
  <si>
    <t>MXAN_3603</t>
  </si>
  <si>
    <t>Q1D6D2_MYXXD</t>
  </si>
  <si>
    <t>PD-(D/E)XK endonuclease-like protein (In operon 3602-3604 confers partial resistance to SitA7 toxin)</t>
  </si>
  <si>
    <t>MXAN_2853</t>
  </si>
  <si>
    <t>Q1D8F9_MYXXD</t>
  </si>
  <si>
    <t>Putative lantibiotic ABC transporter, permease/ATP-binding protein</t>
  </si>
  <si>
    <t>MXAN_2098</t>
  </si>
  <si>
    <t>Q1DAJ7_MYXXD</t>
  </si>
  <si>
    <t>AHH nuclease domain-containing protein</t>
  </si>
  <si>
    <t>MXAN_1200</t>
  </si>
  <si>
    <t>Q1DD14_MYXXD</t>
  </si>
  <si>
    <t>X</t>
  </si>
  <si>
    <t>Site-specific recombinase, phage integrase family</t>
  </si>
  <si>
    <t>MXAN_4758</t>
  </si>
  <si>
    <t>Q1D353_MYXXD</t>
  </si>
  <si>
    <t>MXAN_6679</t>
  </si>
  <si>
    <t>Q1CXS7_MYXXD</t>
  </si>
  <si>
    <t xml:space="preserve"> Rhs family protein</t>
  </si>
  <si>
    <t>MXAN_4841</t>
  </si>
  <si>
    <t>Q1D2X1_MYXXD</t>
  </si>
  <si>
    <t>MXAN_5573</t>
  </si>
  <si>
    <t>Q1D0W1_MYXXD</t>
  </si>
  <si>
    <t>Rhs element Vgr family protein</t>
  </si>
  <si>
    <t>MXAN_2171</t>
  </si>
  <si>
    <t>Q1DAC9_MYXXD</t>
  </si>
  <si>
    <t>HNH nuclease domain-containing protein</t>
  </si>
  <si>
    <t>MXAN_3604</t>
  </si>
  <si>
    <t>Q1D6D1_MYXXD</t>
  </si>
  <si>
    <t>Abortive phage resistance protein</t>
  </si>
  <si>
    <t>MXAN_1368</t>
  </si>
  <si>
    <t>Q1DCJ8_MYXXD</t>
  </si>
  <si>
    <t>W</t>
  </si>
  <si>
    <t>Putative prepilin-type N-terminal cleavage/methylation domain protein</t>
  </si>
  <si>
    <t>MXAN_1367</t>
  </si>
  <si>
    <t>Q1DCJ9_MYXXD</t>
  </si>
  <si>
    <t>Prepilin-type N-terminal cleavage/methylation domain protein</t>
  </si>
  <si>
    <t>MXAN_7061</t>
  </si>
  <si>
    <t>Q1CWP9_MYXXD</t>
  </si>
  <si>
    <t>mbhA</t>
  </si>
  <si>
    <t>Myxobacterial hemagglutinin</t>
  </si>
  <si>
    <t>MXAN_1486</t>
  </si>
  <si>
    <t>Q1DC80_MYXXD</t>
  </si>
  <si>
    <t>MXAN_4810</t>
  </si>
  <si>
    <t>Q1D302_MYXXD</t>
  </si>
  <si>
    <t>TYPE VI SECRETION SYSTEM protein</t>
  </si>
  <si>
    <t>MXAN_1369</t>
  </si>
  <si>
    <t>Q1DCJ7_MYXXD</t>
  </si>
  <si>
    <t>MXAN_6361</t>
  </si>
  <si>
    <t>Q1CYN8_MYXXD</t>
  </si>
  <si>
    <t>Z</t>
  </si>
  <si>
    <t>Cell division regulator</t>
  </si>
  <si>
    <t>popC</t>
  </si>
  <si>
    <t>Gene name</t>
  </si>
  <si>
    <t>spoVG</t>
  </si>
  <si>
    <t>xerD</t>
  </si>
  <si>
    <t>fdhD</t>
  </si>
  <si>
    <t>fabF</t>
  </si>
  <si>
    <t>fusA3</t>
  </si>
  <si>
    <t>tilS</t>
  </si>
  <si>
    <t>rimI</t>
  </si>
  <si>
    <t>taA</t>
  </si>
  <si>
    <t>lexA</t>
  </si>
  <si>
    <t>risR</t>
  </si>
  <si>
    <t xml:space="preserve">recD </t>
  </si>
  <si>
    <t xml:space="preserve">uvrA </t>
  </si>
  <si>
    <t xml:space="preserve">recJ </t>
  </si>
  <si>
    <t xml:space="preserve">recA2 </t>
  </si>
  <si>
    <t>recA1</t>
  </si>
  <si>
    <t>ruvA</t>
  </si>
  <si>
    <t>lhr</t>
  </si>
  <si>
    <t>sbcD1</t>
  </si>
  <si>
    <t>priA</t>
  </si>
  <si>
    <t xml:space="preserve">dinB </t>
  </si>
  <si>
    <t xml:space="preserve">sbcC1 </t>
  </si>
  <si>
    <t xml:space="preserve">recQ </t>
  </si>
  <si>
    <t xml:space="preserve">recX </t>
  </si>
  <si>
    <t xml:space="preserve">uvrC </t>
  </si>
  <si>
    <t xml:space="preserve">recN </t>
  </si>
  <si>
    <t xml:space="preserve">dnaE2 </t>
  </si>
  <si>
    <t xml:space="preserve">imuB </t>
  </si>
  <si>
    <t xml:space="preserve">sbcD2 </t>
  </si>
  <si>
    <t>ruvC</t>
  </si>
  <si>
    <t xml:space="preserve">dinG </t>
  </si>
  <si>
    <t xml:space="preserve">recF </t>
  </si>
  <si>
    <t>mraY</t>
  </si>
  <si>
    <t>abcA</t>
  </si>
  <si>
    <t>lpxC</t>
  </si>
  <si>
    <t>Protein-glutamate methylesterase</t>
  </si>
  <si>
    <t>dmxA</t>
  </si>
  <si>
    <t>cheA8</t>
  </si>
  <si>
    <t>csd1</t>
  </si>
  <si>
    <t>MXAN locus tag</t>
  </si>
  <si>
    <t>UniProt identifier</t>
  </si>
  <si>
    <t>Significant</t>
  </si>
  <si>
    <t>IrrE N-terminal-like domain-containing protein (metalloprotease)</t>
  </si>
  <si>
    <t>COG class</t>
  </si>
  <si>
    <t>ATP-dependent RNA helicase</t>
  </si>
  <si>
    <t>SMC-like DNA repair protein</t>
  </si>
  <si>
    <t xml:space="preserve">RuvA subunit of RuvABC resolvase complex </t>
  </si>
  <si>
    <t xml:space="preserve">RecD subunit of RecBCD helicase/nuclease complex </t>
  </si>
  <si>
    <t>Negative regulator of RecA</t>
  </si>
  <si>
    <t xml:space="preserve">UvrA subunit of UvrABC excinuclease </t>
  </si>
  <si>
    <t xml:space="preserve">UvrC subunit of UvrABC excinuclease </t>
  </si>
  <si>
    <t>Error-prone DNA polymerase E2</t>
  </si>
  <si>
    <t>ImuB subunit of DnaE2-ImuA-ImuB complex</t>
  </si>
  <si>
    <t>Error-prone DNA polymerase IV</t>
  </si>
  <si>
    <t xml:space="preserve">RecJ-like single-strand specific DNA exonuclease </t>
  </si>
  <si>
    <t xml:space="preserve">SbcD subunit of SbcCD nuclease </t>
  </si>
  <si>
    <t>Component of RecFOR system</t>
  </si>
  <si>
    <t xml:space="preserve">AlkC-like protein for DNA alkylation repair </t>
  </si>
  <si>
    <t>TatD 3'-5' exonuclease</t>
  </si>
  <si>
    <t>MutS related  protein</t>
  </si>
  <si>
    <t xml:space="preserve">RuvC subunit of RuvABC resolvase </t>
  </si>
  <si>
    <t>Recombinase A2</t>
  </si>
  <si>
    <t>Recombinase A1</t>
  </si>
  <si>
    <t>ECF-sigma factor</t>
  </si>
  <si>
    <t>Transcriptional regulator w/wHTH &amp; WYL domains</t>
  </si>
  <si>
    <t>ddiA</t>
  </si>
  <si>
    <t>Transcriptional regulator, IscR family</t>
  </si>
  <si>
    <t>DNA-binding response regulator, OmpR_PhoB family</t>
  </si>
  <si>
    <t>DANN binding response regulator</t>
  </si>
  <si>
    <t xml:space="preserve">TipA-like transkrictional regulator </t>
  </si>
  <si>
    <t>RNA polymerase ECF sigma factor</t>
  </si>
  <si>
    <t>Diguanylate cyclase</t>
  </si>
  <si>
    <t>pilY1.1</t>
  </si>
  <si>
    <t>pilW1</t>
  </si>
  <si>
    <t>pilV1</t>
  </si>
  <si>
    <t>fimU1</t>
  </si>
  <si>
    <t>WTMMC5/WT log2 (FC)</t>
  </si>
  <si>
    <t>WTMMC10/WT log2 (FC)</t>
  </si>
  <si>
    <t>-Log10 (P-value)</t>
  </si>
  <si>
    <r>
      <rPr>
        <b/>
        <sz val="10"/>
        <rFont val="Calibri"/>
        <family val="2"/>
      </rPr>
      <t>ΔlexA/WT</t>
    </r>
    <r>
      <rPr>
        <b/>
        <sz val="10"/>
        <rFont val="Calibri"/>
        <family val="2"/>
        <scheme val="minor"/>
      </rPr>
      <t xml:space="preserve"> log2 (FC)</t>
    </r>
  </si>
  <si>
    <r>
      <rPr>
        <b/>
        <sz val="10"/>
        <rFont val="Calibri"/>
        <family val="2"/>
      </rPr>
      <t>ΔddiA/WT</t>
    </r>
    <r>
      <rPr>
        <b/>
        <sz val="10"/>
        <rFont val="Calibri"/>
        <family val="2"/>
        <scheme val="minor"/>
      </rPr>
      <t xml:space="preserve"> log2 (FC)</t>
    </r>
  </si>
  <si>
    <r>
      <rPr>
        <b/>
        <sz val="10"/>
        <rFont val="Calibri"/>
        <family val="2"/>
      </rPr>
      <t>ΔddiAMMC5/WTMMC5</t>
    </r>
    <r>
      <rPr>
        <b/>
        <sz val="10"/>
        <rFont val="Calibri"/>
        <family val="2"/>
        <scheme val="minor"/>
      </rPr>
      <t xml:space="preserve"> log2 (FC)</t>
    </r>
  </si>
  <si>
    <r>
      <rPr>
        <b/>
        <sz val="10"/>
        <rFont val="Calibri"/>
        <family val="2"/>
      </rPr>
      <t>ΔddiAMMC10/WTMMC10</t>
    </r>
    <r>
      <rPr>
        <b/>
        <sz val="10"/>
        <rFont val="Calibri"/>
        <family val="2"/>
        <scheme val="minor"/>
      </rPr>
      <t xml:space="preserve"> log2 (FC)</t>
    </r>
  </si>
  <si>
    <r>
      <rPr>
        <b/>
        <sz val="11"/>
        <color theme="1"/>
        <rFont val="Arial"/>
        <family val="2"/>
      </rPr>
      <t>Table S1.</t>
    </r>
    <r>
      <rPr>
        <sz val="11"/>
        <color theme="1"/>
        <rFont val="Arial"/>
        <family val="2"/>
      </rPr>
      <t xml:space="preserve"> Proteins with differential abundance detected in the reported experiments.</t>
    </r>
  </si>
  <si>
    <r>
      <t>Numbers indicate 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FC) of a sample compared to the indicated control and the -Log10 (P-value) based on four biological replicates.  </t>
    </r>
  </si>
  <si>
    <t xml:space="preserve">The criteria for significant changes are Log2 (FC) ≥ 1.5 or ≤ -1.5 and -Log10 (P-value) ≥ 1.3 as criteria for significant chang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</font>
    <font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Fill="1"/>
    <xf numFmtId="0" fontId="3" fillId="0" borderId="0" xfId="0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center"/>
    </xf>
    <xf numFmtId="164" fontId="4" fillId="6" borderId="0" xfId="0" applyNumberFormat="1" applyFont="1" applyFill="1" applyAlignment="1">
      <alignment horizontal="center"/>
    </xf>
    <xf numFmtId="164" fontId="4" fillId="7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5" borderId="0" xfId="0" applyNumberFormat="1" applyFont="1" applyFill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7" borderId="0" xfId="0" applyFont="1" applyFill="1"/>
    <xf numFmtId="0" fontId="3" fillId="0" borderId="0" xfId="0" applyFont="1" applyFill="1"/>
    <xf numFmtId="0" fontId="3" fillId="0" borderId="0" xfId="0" applyFont="1"/>
    <xf numFmtId="49" fontId="1" fillId="2" borderId="0" xfId="0" applyNumberFormat="1" applyFont="1" applyFill="1" applyAlignment="1">
      <alignment horizontal="center" wrapText="1"/>
    </xf>
    <xf numFmtId="49" fontId="1" fillId="3" borderId="0" xfId="0" applyNumberFormat="1" applyFont="1" applyFill="1" applyAlignment="1">
      <alignment horizontal="center" wrapText="1"/>
    </xf>
    <xf numFmtId="49" fontId="1" fillId="4" borderId="0" xfId="0" applyNumberFormat="1" applyFont="1" applyFill="1" applyAlignment="1">
      <alignment horizontal="center" wrapText="1"/>
    </xf>
    <xf numFmtId="49" fontId="1" fillId="5" borderId="0" xfId="0" applyNumberFormat="1" applyFont="1" applyFill="1" applyAlignment="1">
      <alignment horizontal="center" wrapText="1"/>
    </xf>
    <xf numFmtId="49" fontId="1" fillId="6" borderId="0" xfId="0" applyNumberFormat="1" applyFont="1" applyFill="1" applyAlignment="1">
      <alignment horizontal="center" wrapText="1"/>
    </xf>
    <xf numFmtId="49" fontId="1" fillId="7" borderId="0" xfId="0" applyNumberFormat="1" applyFont="1" applyFill="1" applyAlignment="1">
      <alignment horizontal="center"/>
    </xf>
    <xf numFmtId="0" fontId="3" fillId="8" borderId="0" xfId="0" applyFont="1" applyFill="1"/>
    <xf numFmtId="164" fontId="4" fillId="8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8"/>
  <sheetViews>
    <sheetView workbookViewId="0">
      <selection activeCell="D10" sqref="D10"/>
    </sheetView>
  </sheetViews>
  <sheetFormatPr defaultRowHeight="14.4" x14ac:dyDescent="0.55000000000000004"/>
  <sheetData>
    <row r="4" spans="2:7" x14ac:dyDescent="0.55000000000000004">
      <c r="B4" s="36" t="s">
        <v>1958</v>
      </c>
      <c r="C4" s="36"/>
      <c r="D4" s="36"/>
      <c r="E4" s="36"/>
      <c r="F4" s="36"/>
      <c r="G4" s="36"/>
    </row>
    <row r="5" spans="2:7" x14ac:dyDescent="0.55000000000000004">
      <c r="B5" s="36"/>
      <c r="C5" s="36"/>
      <c r="D5" s="36"/>
      <c r="E5" s="36"/>
      <c r="F5" s="36"/>
      <c r="G5" s="36"/>
    </row>
    <row r="6" spans="2:7" x14ac:dyDescent="0.55000000000000004">
      <c r="B6" s="36"/>
      <c r="C6" s="36"/>
      <c r="D6" s="36"/>
      <c r="E6" s="36"/>
      <c r="F6" s="36"/>
      <c r="G6" s="36"/>
    </row>
    <row r="7" spans="2:7" ht="16.2" x14ac:dyDescent="0.65">
      <c r="B7" s="36" t="s">
        <v>1959</v>
      </c>
      <c r="C7" s="36"/>
      <c r="D7" s="36"/>
      <c r="E7" s="36"/>
      <c r="F7" s="36"/>
      <c r="G7" s="36"/>
    </row>
    <row r="8" spans="2:7" x14ac:dyDescent="0.55000000000000004">
      <c r="B8" s="37" t="s">
        <v>1960</v>
      </c>
      <c r="C8" s="36"/>
      <c r="D8" s="36"/>
      <c r="E8" s="36"/>
      <c r="F8" s="36"/>
      <c r="G8" s="3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06"/>
  <sheetViews>
    <sheetView tabSelected="1" topLeftCell="A658" zoomScale="50" zoomScaleNormal="50" workbookViewId="0">
      <selection activeCell="E711" sqref="E711"/>
    </sheetView>
  </sheetViews>
  <sheetFormatPr defaultRowHeight="12.9" x14ac:dyDescent="0.5"/>
  <cols>
    <col min="1" max="1" width="11.578125" style="2" bestFit="1" customWidth="1"/>
    <col min="2" max="2" width="16.68359375" style="2" bestFit="1" customWidth="1"/>
    <col min="3" max="3" width="8.83984375" style="35"/>
    <col min="4" max="4" width="9.68359375" style="4" customWidth="1"/>
    <col min="5" max="5" width="52.578125" style="2" customWidth="1"/>
    <col min="6" max="6" width="13.47265625" style="2" customWidth="1"/>
    <col min="7" max="8" width="10.68359375" style="2" customWidth="1"/>
    <col min="9" max="9" width="15.05078125" style="2" customWidth="1"/>
    <col min="10" max="17" width="10.68359375" style="2" customWidth="1"/>
    <col min="18" max="18" width="18.15625" style="2" customWidth="1"/>
    <col min="19" max="20" width="10.68359375" style="2" customWidth="1"/>
    <col min="21" max="21" width="21.15625" style="2" customWidth="1"/>
    <col min="22" max="22" width="11.47265625" style="2" customWidth="1"/>
    <col min="23" max="23" width="10.68359375" style="2" customWidth="1"/>
    <col min="24" max="16384" width="8.83984375" style="2"/>
  </cols>
  <sheetData>
    <row r="1" spans="1:23" ht="25.8" x14ac:dyDescent="0.5">
      <c r="A1" s="13" t="s">
        <v>1914</v>
      </c>
      <c r="B1" s="14" t="s">
        <v>1915</v>
      </c>
      <c r="C1" s="14" t="s">
        <v>1875</v>
      </c>
      <c r="D1" s="1" t="s">
        <v>1918</v>
      </c>
      <c r="E1" s="15" t="s">
        <v>0</v>
      </c>
      <c r="F1" s="16" t="s">
        <v>1951</v>
      </c>
      <c r="G1" s="25" t="s">
        <v>1953</v>
      </c>
      <c r="H1" s="16" t="s">
        <v>1916</v>
      </c>
      <c r="I1" s="17" t="s">
        <v>1952</v>
      </c>
      <c r="J1" s="26" t="s">
        <v>1953</v>
      </c>
      <c r="K1" s="17" t="s">
        <v>1916</v>
      </c>
      <c r="L1" s="18" t="s">
        <v>1954</v>
      </c>
      <c r="M1" s="27" t="s">
        <v>1953</v>
      </c>
      <c r="N1" s="18" t="s">
        <v>1916</v>
      </c>
      <c r="O1" s="19" t="s">
        <v>1955</v>
      </c>
      <c r="P1" s="28" t="s">
        <v>1953</v>
      </c>
      <c r="Q1" s="19" t="s">
        <v>1916</v>
      </c>
      <c r="R1" s="20" t="s">
        <v>1956</v>
      </c>
      <c r="S1" s="29" t="s">
        <v>1953</v>
      </c>
      <c r="T1" s="20" t="s">
        <v>1916</v>
      </c>
      <c r="U1" s="21" t="s">
        <v>1957</v>
      </c>
      <c r="V1" s="30" t="s">
        <v>1953</v>
      </c>
      <c r="W1" s="22" t="s">
        <v>1916</v>
      </c>
    </row>
    <row r="2" spans="1:23" x14ac:dyDescent="0.5">
      <c r="A2" s="23" t="s">
        <v>16</v>
      </c>
      <c r="B2" s="24" t="s">
        <v>17</v>
      </c>
      <c r="C2" s="33"/>
      <c r="D2" s="4" t="s">
        <v>3</v>
      </c>
      <c r="E2" s="24" t="s">
        <v>18</v>
      </c>
      <c r="F2" s="32">
        <v>-1.6056594848632799</v>
      </c>
      <c r="G2" s="32">
        <v>3.2862080449595199</v>
      </c>
      <c r="H2" s="32" t="b">
        <f t="shared" ref="H2:H65" si="0">AND(OR(F2&gt;1.45,F2&lt;-1.45),G2&gt;1.25)</f>
        <v>1</v>
      </c>
      <c r="I2" s="6">
        <v>0.36366605758666998</v>
      </c>
      <c r="J2" s="6">
        <v>1.2380841681319701</v>
      </c>
      <c r="K2" s="6" t="b">
        <f t="shared" ref="K2:K65" si="1">AND(OR(I2&gt;1.45,I2&lt;-1.45),J2&gt;1.25)</f>
        <v>0</v>
      </c>
      <c r="L2" s="8">
        <v>-5.9785928726196298</v>
      </c>
      <c r="M2" s="8">
        <v>3.0921093511428701</v>
      </c>
      <c r="N2" s="8" t="b">
        <f t="shared" ref="N2:N65" si="2">AND(OR(L2&gt;1.45,L2&lt;-1.45),M2&gt;1.25)</f>
        <v>1</v>
      </c>
      <c r="O2" s="6">
        <v>-0.130957126617432</v>
      </c>
      <c r="P2" s="6">
        <v>0.51558720156143101</v>
      </c>
      <c r="Q2" s="6" t="b">
        <f t="shared" ref="Q2:Q65" si="3">AND(OR(O2&gt;1.45,O2&lt;-1.45),P2&gt;1.25)</f>
        <v>0</v>
      </c>
      <c r="R2" s="6">
        <v>0.24210166931152299</v>
      </c>
      <c r="S2" s="6">
        <v>0.34736749955423202</v>
      </c>
      <c r="T2" s="6" t="b">
        <f t="shared" ref="T2:T65" si="4">AND(OR(R2&gt;1.45,R2&lt;-1.45),S2&gt;1.25)</f>
        <v>0</v>
      </c>
      <c r="U2" s="11">
        <v>-9.1146469116210896E-2</v>
      </c>
      <c r="V2" s="11">
        <v>0.139746519152781</v>
      </c>
      <c r="W2" s="6" t="b">
        <f t="shared" ref="W2:W65" si="5">AND(OR(U2&gt;1.45,U2&lt;-1.45),V2&gt;1.25)</f>
        <v>0</v>
      </c>
    </row>
    <row r="3" spans="1:23" x14ac:dyDescent="0.5">
      <c r="A3" s="23" t="s">
        <v>1</v>
      </c>
      <c r="B3" s="24" t="s">
        <v>2</v>
      </c>
      <c r="C3" s="33"/>
      <c r="D3" s="4" t="s">
        <v>3</v>
      </c>
      <c r="E3" s="24" t="s">
        <v>4</v>
      </c>
      <c r="F3" s="32">
        <v>2.77884101867676</v>
      </c>
      <c r="G3" s="32">
        <v>2.1432045144196001</v>
      </c>
      <c r="H3" s="32" t="b">
        <f t="shared" si="0"/>
        <v>1</v>
      </c>
      <c r="I3" s="7">
        <v>4.0120501518249503</v>
      </c>
      <c r="J3" s="7">
        <v>3.0881132548522401</v>
      </c>
      <c r="K3" s="7" t="b">
        <f t="shared" si="1"/>
        <v>1</v>
      </c>
      <c r="L3" s="8">
        <v>3.1517896652221702</v>
      </c>
      <c r="M3" s="8">
        <v>2.5295614959948698</v>
      </c>
      <c r="N3" s="8" t="b">
        <f t="shared" si="2"/>
        <v>1</v>
      </c>
      <c r="O3" s="6">
        <v>0.41909360885620101</v>
      </c>
      <c r="P3" s="6">
        <v>0.179253781406532</v>
      </c>
      <c r="Q3" s="6" t="b">
        <f t="shared" si="3"/>
        <v>0</v>
      </c>
      <c r="R3" s="9">
        <v>1.7985429763793901</v>
      </c>
      <c r="S3" s="9">
        <v>2.9760143067654701</v>
      </c>
      <c r="T3" s="9" t="b">
        <f t="shared" si="4"/>
        <v>1</v>
      </c>
      <c r="U3" s="10">
        <v>2.0786776542663601</v>
      </c>
      <c r="V3" s="10">
        <v>5.4775285158130602</v>
      </c>
      <c r="W3" s="10" t="b">
        <f t="shared" si="5"/>
        <v>1</v>
      </c>
    </row>
    <row r="4" spans="1:23" x14ac:dyDescent="0.5">
      <c r="A4" s="23" t="s">
        <v>280</v>
      </c>
      <c r="B4" s="24" t="s">
        <v>281</v>
      </c>
      <c r="C4" s="33"/>
      <c r="D4" s="4" t="s">
        <v>3</v>
      </c>
      <c r="E4" s="24" t="s">
        <v>1919</v>
      </c>
      <c r="F4" s="6">
        <v>-1.12808561325073</v>
      </c>
      <c r="G4" s="6">
        <v>0.70586573217652904</v>
      </c>
      <c r="H4" s="6" t="b">
        <f t="shared" si="0"/>
        <v>0</v>
      </c>
      <c r="I4" s="7">
        <v>-2.91025638580322</v>
      </c>
      <c r="J4" s="7">
        <v>6.3103824255097196</v>
      </c>
      <c r="K4" s="7" t="b">
        <f t="shared" si="1"/>
        <v>1</v>
      </c>
      <c r="L4" s="6">
        <v>-0.28691148757934598</v>
      </c>
      <c r="M4" s="6">
        <v>0.27905714243273999</v>
      </c>
      <c r="N4" s="6" t="b">
        <f t="shared" si="2"/>
        <v>0</v>
      </c>
      <c r="O4" s="6">
        <v>-0.31588935852050798</v>
      </c>
      <c r="P4" s="6">
        <v>0.47306751929883001</v>
      </c>
      <c r="Q4" s="6" t="b">
        <f t="shared" si="3"/>
        <v>0</v>
      </c>
      <c r="R4" s="6">
        <v>1.52729415893555</v>
      </c>
      <c r="S4" s="6">
        <v>0.88401844166334398</v>
      </c>
      <c r="T4" s="6" t="b">
        <f t="shared" si="4"/>
        <v>0</v>
      </c>
      <c r="U4" s="11">
        <v>1.6325740814209</v>
      </c>
      <c r="V4" s="11">
        <v>0.73725240984803997</v>
      </c>
      <c r="W4" s="6" t="b">
        <f t="shared" si="5"/>
        <v>0</v>
      </c>
    </row>
    <row r="5" spans="1:23" x14ac:dyDescent="0.5">
      <c r="A5" s="23" t="s">
        <v>229</v>
      </c>
      <c r="B5" s="24" t="s">
        <v>230</v>
      </c>
      <c r="C5" s="34"/>
      <c r="D5" s="4" t="s">
        <v>3</v>
      </c>
      <c r="E5" s="24" t="s">
        <v>231</v>
      </c>
      <c r="F5" s="6">
        <v>-6.1457633972168003E-2</v>
      </c>
      <c r="G5" s="6">
        <v>0.14596748457976699</v>
      </c>
      <c r="H5" s="6" t="b">
        <f t="shared" si="0"/>
        <v>0</v>
      </c>
      <c r="I5" s="7">
        <v>-2.2975525856018102</v>
      </c>
      <c r="J5" s="7">
        <v>3.2381614279995299</v>
      </c>
      <c r="K5" s="7" t="b">
        <f t="shared" si="1"/>
        <v>1</v>
      </c>
      <c r="L5" s="6">
        <v>-0.72365093231201205</v>
      </c>
      <c r="M5" s="6">
        <v>1.69929870517269</v>
      </c>
      <c r="N5" s="6" t="b">
        <f t="shared" si="2"/>
        <v>0</v>
      </c>
      <c r="O5" s="6">
        <v>0.160106182098389</v>
      </c>
      <c r="P5" s="6">
        <v>0.496393172833969</v>
      </c>
      <c r="Q5" s="6" t="b">
        <f t="shared" si="3"/>
        <v>0</v>
      </c>
      <c r="R5" s="6">
        <v>-9.8313808441162095E-2</v>
      </c>
      <c r="S5" s="6">
        <v>0.26611946424703198</v>
      </c>
      <c r="T5" s="6" t="b">
        <f t="shared" si="4"/>
        <v>0</v>
      </c>
      <c r="U5" s="11">
        <v>0.929426670074463</v>
      </c>
      <c r="V5" s="11">
        <v>1.4215674550684301</v>
      </c>
      <c r="W5" s="6" t="b">
        <f t="shared" si="5"/>
        <v>0</v>
      </c>
    </row>
    <row r="6" spans="1:23" x14ac:dyDescent="0.5">
      <c r="A6" s="23" t="s">
        <v>40</v>
      </c>
      <c r="B6" s="24" t="s">
        <v>41</v>
      </c>
      <c r="C6" s="33" t="s">
        <v>42</v>
      </c>
      <c r="D6" s="4" t="s">
        <v>3</v>
      </c>
      <c r="E6" s="24" t="s">
        <v>43</v>
      </c>
      <c r="F6" s="6">
        <v>-0.67830610275268599</v>
      </c>
      <c r="G6" s="6">
        <v>4.0056960690270902</v>
      </c>
      <c r="H6" s="6" t="b">
        <f t="shared" si="0"/>
        <v>0</v>
      </c>
      <c r="I6" s="7">
        <v>-2.1875200271606401</v>
      </c>
      <c r="J6" s="7">
        <v>4.7355151884901296</v>
      </c>
      <c r="K6" s="7" t="b">
        <f t="shared" si="1"/>
        <v>1</v>
      </c>
      <c r="L6" s="6">
        <v>0.107612609863281</v>
      </c>
      <c r="M6" s="6">
        <v>0.675505792383152</v>
      </c>
      <c r="N6" s="6" t="b">
        <f t="shared" si="2"/>
        <v>0</v>
      </c>
      <c r="O6" s="6">
        <v>-6.3022613525390597E-2</v>
      </c>
      <c r="P6" s="6">
        <v>0.35143537599173003</v>
      </c>
      <c r="Q6" s="6" t="b">
        <f t="shared" si="3"/>
        <v>0</v>
      </c>
      <c r="R6" s="6">
        <v>0.114218711853027</v>
      </c>
      <c r="S6" s="6">
        <v>0.53489280431775599</v>
      </c>
      <c r="T6" s="6" t="b">
        <f t="shared" si="4"/>
        <v>0</v>
      </c>
      <c r="U6" s="11">
        <v>0.42404127120971702</v>
      </c>
      <c r="V6" s="11">
        <v>0.92879116504148795</v>
      </c>
      <c r="W6" s="6" t="b">
        <f t="shared" si="5"/>
        <v>0</v>
      </c>
    </row>
    <row r="7" spans="1:23" x14ac:dyDescent="0.5">
      <c r="A7" s="23" t="s">
        <v>5</v>
      </c>
      <c r="B7" s="24" t="s">
        <v>6</v>
      </c>
      <c r="C7" s="33"/>
      <c r="D7" s="4" t="s">
        <v>3</v>
      </c>
      <c r="E7" s="24" t="s">
        <v>7</v>
      </c>
      <c r="F7" s="6">
        <v>0.907870292663574</v>
      </c>
      <c r="G7" s="6">
        <v>0.49586321371816799</v>
      </c>
      <c r="H7" s="6" t="b">
        <f t="shared" si="0"/>
        <v>0</v>
      </c>
      <c r="I7" s="7">
        <v>3.1561727523803702</v>
      </c>
      <c r="J7" s="7">
        <v>7.4692116301104496</v>
      </c>
      <c r="K7" s="7" t="b">
        <f t="shared" si="1"/>
        <v>1</v>
      </c>
      <c r="L7" s="6">
        <v>-0.45917224884033198</v>
      </c>
      <c r="M7" s="6">
        <v>2.6025217382349002</v>
      </c>
      <c r="N7" s="6" t="b">
        <f t="shared" si="2"/>
        <v>0</v>
      </c>
      <c r="O7" s="6">
        <v>-3.5089492797851597E-2</v>
      </c>
      <c r="P7" s="6">
        <v>4.8822607384445098E-2</v>
      </c>
      <c r="Q7" s="6" t="b">
        <f t="shared" si="3"/>
        <v>0</v>
      </c>
      <c r="R7" s="6">
        <v>-1.75955533981323</v>
      </c>
      <c r="S7" s="6">
        <v>1.0860379254779</v>
      </c>
      <c r="T7" s="6" t="b">
        <f t="shared" si="4"/>
        <v>0</v>
      </c>
      <c r="U7" s="11">
        <v>-4.1785240173339802E-2</v>
      </c>
      <c r="V7" s="11">
        <v>0.23532297392492299</v>
      </c>
      <c r="W7" s="6" t="b">
        <f t="shared" si="5"/>
        <v>0</v>
      </c>
    </row>
    <row r="8" spans="1:23" x14ac:dyDescent="0.5">
      <c r="A8" s="23" t="s">
        <v>19</v>
      </c>
      <c r="B8" s="24" t="s">
        <v>20</v>
      </c>
      <c r="C8" s="33"/>
      <c r="D8" s="4" t="s">
        <v>3</v>
      </c>
      <c r="E8" s="24" t="s">
        <v>21</v>
      </c>
      <c r="F8" s="6">
        <v>-1.84257411956787</v>
      </c>
      <c r="G8" s="6">
        <v>0.91441058215029203</v>
      </c>
      <c r="H8" s="6" t="b">
        <f t="shared" si="0"/>
        <v>0</v>
      </c>
      <c r="I8" s="7">
        <v>-2.4724211692810099</v>
      </c>
      <c r="J8" s="7">
        <v>1.8445395949196699</v>
      </c>
      <c r="K8" s="7" t="b">
        <f t="shared" si="1"/>
        <v>1</v>
      </c>
      <c r="L8" s="8">
        <v>-4.4459946155548096</v>
      </c>
      <c r="M8" s="8">
        <v>1.49821577087514</v>
      </c>
      <c r="N8" s="8" t="b">
        <f t="shared" si="2"/>
        <v>1</v>
      </c>
      <c r="O8" s="6">
        <v>0.27804088592529302</v>
      </c>
      <c r="P8" s="6">
        <v>0.16927270696298499</v>
      </c>
      <c r="Q8" s="6" t="b">
        <f t="shared" si="3"/>
        <v>0</v>
      </c>
      <c r="R8" s="6">
        <v>1.22671842575073</v>
      </c>
      <c r="S8" s="6">
        <v>0.68584260239618799</v>
      </c>
      <c r="T8" s="6" t="b">
        <f t="shared" si="4"/>
        <v>0</v>
      </c>
      <c r="U8" s="11">
        <v>0.97930097579956099</v>
      </c>
      <c r="V8" s="11">
        <v>1.0464441173685599</v>
      </c>
      <c r="W8" s="6" t="b">
        <f t="shared" si="5"/>
        <v>0</v>
      </c>
    </row>
    <row r="9" spans="1:23" x14ac:dyDescent="0.5">
      <c r="A9" s="23" t="s">
        <v>8</v>
      </c>
      <c r="B9" s="24" t="s">
        <v>9</v>
      </c>
      <c r="C9" s="33" t="s">
        <v>10</v>
      </c>
      <c r="D9" s="4" t="s">
        <v>3</v>
      </c>
      <c r="E9" s="24" t="s">
        <v>11</v>
      </c>
      <c r="F9" s="6">
        <v>-0.56044721603393599</v>
      </c>
      <c r="G9" s="6">
        <v>0.55072361282723004</v>
      </c>
      <c r="H9" s="6" t="b">
        <f t="shared" si="0"/>
        <v>0</v>
      </c>
      <c r="I9" s="6">
        <v>0.33935880661010698</v>
      </c>
      <c r="J9" s="6">
        <v>0.19710383309969901</v>
      </c>
      <c r="K9" s="6" t="b">
        <f t="shared" si="1"/>
        <v>0</v>
      </c>
      <c r="L9" s="8">
        <v>2.4620180130004901</v>
      </c>
      <c r="M9" s="8">
        <v>2.7143074224058799</v>
      </c>
      <c r="N9" s="8" t="b">
        <f t="shared" si="2"/>
        <v>1</v>
      </c>
      <c r="O9" s="6">
        <v>-0.276081562042236</v>
      </c>
      <c r="P9" s="6">
        <v>0.16680653595609901</v>
      </c>
      <c r="Q9" s="6" t="b">
        <f t="shared" si="3"/>
        <v>0</v>
      </c>
      <c r="R9" s="9">
        <v>2.01788377761841</v>
      </c>
      <c r="S9" s="9">
        <v>2.0366147768065401</v>
      </c>
      <c r="T9" s="9" t="b">
        <f t="shared" si="4"/>
        <v>1</v>
      </c>
      <c r="U9" s="11">
        <v>-0.18777561187744099</v>
      </c>
      <c r="V9" s="11">
        <v>9.0812468936446206E-2</v>
      </c>
      <c r="W9" s="6" t="b">
        <f t="shared" si="5"/>
        <v>0</v>
      </c>
    </row>
    <row r="10" spans="1:23" x14ac:dyDescent="0.5">
      <c r="A10" s="23" t="s">
        <v>226</v>
      </c>
      <c r="B10" s="24" t="s">
        <v>227</v>
      </c>
      <c r="C10" s="34"/>
      <c r="D10" s="4" t="s">
        <v>14</v>
      </c>
      <c r="E10" s="24" t="s">
        <v>228</v>
      </c>
      <c r="F10" s="6">
        <v>-3.2374382019043003E-2</v>
      </c>
      <c r="G10" s="6">
        <v>3.49829297978618E-2</v>
      </c>
      <c r="H10" s="6" t="b">
        <f t="shared" si="0"/>
        <v>0</v>
      </c>
      <c r="I10" s="6">
        <v>-0.2404465675354</v>
      </c>
      <c r="J10" s="6">
        <v>0.32882575665976699</v>
      </c>
      <c r="K10" s="6" t="b">
        <f t="shared" si="1"/>
        <v>0</v>
      </c>
      <c r="L10" s="8">
        <v>-1.64588642120361</v>
      </c>
      <c r="M10" s="8">
        <v>1.7874150713371599</v>
      </c>
      <c r="N10" s="8" t="b">
        <f t="shared" si="2"/>
        <v>1</v>
      </c>
      <c r="O10" s="6">
        <v>-0.24099826812744099</v>
      </c>
      <c r="P10" s="6">
        <v>0.35686931489372098</v>
      </c>
      <c r="Q10" s="6" t="b">
        <f t="shared" si="3"/>
        <v>0</v>
      </c>
      <c r="R10" s="6">
        <v>-0.101828575134277</v>
      </c>
      <c r="S10" s="6">
        <v>0.20515877107263999</v>
      </c>
      <c r="T10" s="6" t="b">
        <f t="shared" si="4"/>
        <v>0</v>
      </c>
      <c r="U10" s="11">
        <v>-1.0577635765075699</v>
      </c>
      <c r="V10" s="11">
        <v>2.7571046762203202</v>
      </c>
      <c r="W10" s="6" t="b">
        <f t="shared" si="5"/>
        <v>0</v>
      </c>
    </row>
    <row r="11" spans="1:23" x14ac:dyDescent="0.5">
      <c r="A11" s="23" t="s">
        <v>79</v>
      </c>
      <c r="B11" s="24" t="s">
        <v>80</v>
      </c>
      <c r="C11" s="33"/>
      <c r="D11" s="4" t="s">
        <v>14</v>
      </c>
      <c r="E11" s="24" t="s">
        <v>81</v>
      </c>
      <c r="F11" s="32">
        <v>7.8668751716613796</v>
      </c>
      <c r="G11" s="32">
        <v>5.4571067602786201</v>
      </c>
      <c r="H11" s="32" t="b">
        <f t="shared" si="0"/>
        <v>1</v>
      </c>
      <c r="I11" s="7">
        <v>8.5960001945495605</v>
      </c>
      <c r="J11" s="7">
        <v>5.6721472556629999</v>
      </c>
      <c r="K11" s="7" t="b">
        <f t="shared" si="1"/>
        <v>1</v>
      </c>
      <c r="L11" s="8">
        <v>-3.5052340030670202</v>
      </c>
      <c r="M11" s="8">
        <v>2.2164696015619598</v>
      </c>
      <c r="N11" s="8" t="b">
        <f t="shared" si="2"/>
        <v>1</v>
      </c>
      <c r="O11" s="6">
        <v>-6.0619831085205099E-2</v>
      </c>
      <c r="P11" s="6">
        <v>3.7928092972831E-2</v>
      </c>
      <c r="Q11" s="6" t="b">
        <f t="shared" si="3"/>
        <v>0</v>
      </c>
      <c r="R11" s="6">
        <v>-5.1186084747314502E-2</v>
      </c>
      <c r="S11" s="6">
        <v>0.35831302223217998</v>
      </c>
      <c r="T11" s="6" t="b">
        <f t="shared" si="4"/>
        <v>0</v>
      </c>
      <c r="U11" s="11">
        <v>4.4466018676757799E-2</v>
      </c>
      <c r="V11" s="11">
        <v>0.17501648880281701</v>
      </c>
      <c r="W11" s="6" t="b">
        <f t="shared" si="5"/>
        <v>0</v>
      </c>
    </row>
    <row r="12" spans="1:23" x14ac:dyDescent="0.5">
      <c r="A12" s="23" t="s">
        <v>148</v>
      </c>
      <c r="B12" s="24" t="s">
        <v>149</v>
      </c>
      <c r="C12" s="33"/>
      <c r="D12" s="4" t="s">
        <v>14</v>
      </c>
      <c r="E12" s="24" t="s">
        <v>150</v>
      </c>
      <c r="F12" s="32">
        <v>5.8494353294372603</v>
      </c>
      <c r="G12" s="32">
        <v>6.0682680903094903</v>
      </c>
      <c r="H12" s="32" t="b">
        <f t="shared" si="0"/>
        <v>1</v>
      </c>
      <c r="I12" s="7">
        <v>6.2363610267639196</v>
      </c>
      <c r="J12" s="7">
        <v>6.4305556542974198</v>
      </c>
      <c r="K12" s="7" t="b">
        <f t="shared" si="1"/>
        <v>1</v>
      </c>
      <c r="L12" s="8">
        <v>-3.72006416320801</v>
      </c>
      <c r="M12" s="8">
        <v>4.8482469570588496</v>
      </c>
      <c r="N12" s="8" t="b">
        <f t="shared" si="2"/>
        <v>1</v>
      </c>
      <c r="O12" s="6">
        <v>-0.63696098327636697</v>
      </c>
      <c r="P12" s="6">
        <v>1.3571345225201601</v>
      </c>
      <c r="Q12" s="6" t="b">
        <f t="shared" si="3"/>
        <v>0</v>
      </c>
      <c r="R12" s="6">
        <v>0.15857124328613301</v>
      </c>
      <c r="S12" s="6">
        <v>0.20843429035315</v>
      </c>
      <c r="T12" s="6" t="b">
        <f t="shared" si="4"/>
        <v>0</v>
      </c>
      <c r="U12" s="11">
        <v>-4.9676895141601597E-3</v>
      </c>
      <c r="V12" s="11">
        <v>1.27512443757547E-2</v>
      </c>
      <c r="W12" s="6" t="b">
        <f t="shared" si="5"/>
        <v>0</v>
      </c>
    </row>
    <row r="13" spans="1:23" x14ac:dyDescent="0.5">
      <c r="A13" s="23" t="s">
        <v>12</v>
      </c>
      <c r="B13" s="24" t="s">
        <v>13</v>
      </c>
      <c r="C13" s="33"/>
      <c r="D13" s="4" t="s">
        <v>14</v>
      </c>
      <c r="E13" s="24" t="s">
        <v>15</v>
      </c>
      <c r="F13" s="32">
        <v>4.2483429908752397</v>
      </c>
      <c r="G13" s="32">
        <v>4.5673170761038397</v>
      </c>
      <c r="H13" s="32" t="b">
        <f t="shared" si="0"/>
        <v>1</v>
      </c>
      <c r="I13" s="7">
        <v>5.40075635910034</v>
      </c>
      <c r="J13" s="7">
        <v>5.3013728855987399</v>
      </c>
      <c r="K13" s="7" t="b">
        <f t="shared" si="1"/>
        <v>1</v>
      </c>
      <c r="L13" s="8">
        <v>2.0754766464233398</v>
      </c>
      <c r="M13" s="8">
        <v>2.4253948009203401</v>
      </c>
      <c r="N13" s="8" t="b">
        <f t="shared" si="2"/>
        <v>1</v>
      </c>
      <c r="O13" s="6">
        <v>1.22599077224731</v>
      </c>
      <c r="P13" s="6">
        <v>1.1010469610485101</v>
      </c>
      <c r="Q13" s="6" t="b">
        <f t="shared" si="3"/>
        <v>0</v>
      </c>
      <c r="R13" s="6">
        <v>-6.5713882446289104E-2</v>
      </c>
      <c r="S13" s="6">
        <v>0.11127704626054</v>
      </c>
      <c r="T13" s="6" t="b">
        <f t="shared" si="4"/>
        <v>0</v>
      </c>
      <c r="U13" s="11">
        <v>-0.235047817230225</v>
      </c>
      <c r="V13" s="11">
        <v>1.07970859320376</v>
      </c>
      <c r="W13" s="6" t="b">
        <f t="shared" si="5"/>
        <v>0</v>
      </c>
    </row>
    <row r="14" spans="1:23" x14ac:dyDescent="0.5">
      <c r="A14" s="23" t="s">
        <v>329</v>
      </c>
      <c r="B14" s="24" t="s">
        <v>330</v>
      </c>
      <c r="C14" s="33"/>
      <c r="D14" s="4" t="s">
        <v>14</v>
      </c>
      <c r="E14" s="24" t="s">
        <v>331</v>
      </c>
      <c r="F14" s="6">
        <v>0.30990552902221702</v>
      </c>
      <c r="G14" s="6">
        <v>2.2783476759963901</v>
      </c>
      <c r="H14" s="6" t="b">
        <f t="shared" si="0"/>
        <v>0</v>
      </c>
      <c r="I14" s="6">
        <v>5.8558464050293003E-2</v>
      </c>
      <c r="J14" s="6">
        <v>0.32100249209058201</v>
      </c>
      <c r="K14" s="6" t="b">
        <f t="shared" si="1"/>
        <v>0</v>
      </c>
      <c r="L14" s="8">
        <v>-4.7364382743835396</v>
      </c>
      <c r="M14" s="8">
        <v>2.3377638255514102</v>
      </c>
      <c r="N14" s="8" t="b">
        <f t="shared" si="2"/>
        <v>1</v>
      </c>
      <c r="O14" s="6">
        <v>-0.227882385253906</v>
      </c>
      <c r="P14" s="6">
        <v>1.1991767414485901</v>
      </c>
      <c r="Q14" s="6" t="b">
        <f t="shared" si="3"/>
        <v>0</v>
      </c>
      <c r="R14" s="6">
        <v>8.2459449768066406E-2</v>
      </c>
      <c r="S14" s="6">
        <v>0.45558537301858498</v>
      </c>
      <c r="T14" s="6" t="b">
        <f t="shared" si="4"/>
        <v>0</v>
      </c>
      <c r="U14" s="11">
        <v>0.42487907409668002</v>
      </c>
      <c r="V14" s="11">
        <v>1.63086853465417</v>
      </c>
      <c r="W14" s="6" t="b">
        <f t="shared" si="5"/>
        <v>0</v>
      </c>
    </row>
    <row r="15" spans="1:23" x14ac:dyDescent="0.5">
      <c r="A15" s="23" t="s">
        <v>326</v>
      </c>
      <c r="B15" s="24" t="s">
        <v>327</v>
      </c>
      <c r="C15" s="33"/>
      <c r="D15" s="4" t="s">
        <v>14</v>
      </c>
      <c r="E15" s="24" t="s">
        <v>328</v>
      </c>
      <c r="F15" s="6">
        <v>0.56700849533081099</v>
      </c>
      <c r="G15" s="6">
        <v>1.6353212461422</v>
      </c>
      <c r="H15" s="6" t="b">
        <f t="shared" si="0"/>
        <v>0</v>
      </c>
      <c r="I15" s="6">
        <v>-0.46092700958251998</v>
      </c>
      <c r="J15" s="6">
        <v>0.25748997593828898</v>
      </c>
      <c r="K15" s="6" t="b">
        <f t="shared" si="1"/>
        <v>0</v>
      </c>
      <c r="L15" s="8">
        <v>-3.24961161613464</v>
      </c>
      <c r="M15" s="8">
        <v>3.8612728500189002</v>
      </c>
      <c r="N15" s="8" t="b">
        <f t="shared" si="2"/>
        <v>1</v>
      </c>
      <c r="O15" s="6">
        <v>0.51804304122924805</v>
      </c>
      <c r="P15" s="6">
        <v>1.25510340959722</v>
      </c>
      <c r="Q15" s="6" t="b">
        <f t="shared" si="3"/>
        <v>0</v>
      </c>
      <c r="R15" s="6">
        <v>-0.635636806488037</v>
      </c>
      <c r="S15" s="6">
        <v>0.42984632262010503</v>
      </c>
      <c r="T15" s="6" t="b">
        <f t="shared" si="4"/>
        <v>0</v>
      </c>
      <c r="U15" s="11">
        <v>0.13017940521240201</v>
      </c>
      <c r="V15" s="11">
        <v>4.8636059015929399E-2</v>
      </c>
      <c r="W15" s="6" t="b">
        <f t="shared" si="5"/>
        <v>0</v>
      </c>
    </row>
    <row r="16" spans="1:23" x14ac:dyDescent="0.5">
      <c r="A16" s="23" t="s">
        <v>219</v>
      </c>
      <c r="B16" s="24" t="s">
        <v>220</v>
      </c>
      <c r="C16" s="34" t="s">
        <v>221</v>
      </c>
      <c r="D16" s="4" t="s">
        <v>14</v>
      </c>
      <c r="E16" s="24" t="s">
        <v>222</v>
      </c>
      <c r="F16" s="6">
        <v>-0.39723777770996099</v>
      </c>
      <c r="G16" s="6">
        <v>0.25521237056530499</v>
      </c>
      <c r="H16" s="6" t="b">
        <f t="shared" si="0"/>
        <v>0</v>
      </c>
      <c r="I16" s="7">
        <v>-1.85088014602661</v>
      </c>
      <c r="J16" s="7">
        <v>2.30543409295234</v>
      </c>
      <c r="K16" s="7" t="b">
        <f t="shared" si="1"/>
        <v>1</v>
      </c>
      <c r="L16" s="8">
        <v>-4.7290887832641602</v>
      </c>
      <c r="M16" s="8">
        <v>1.4343845962289099</v>
      </c>
      <c r="N16" s="8" t="b">
        <f t="shared" si="2"/>
        <v>1</v>
      </c>
      <c r="O16" s="6">
        <v>0.428761005401611</v>
      </c>
      <c r="P16" s="6">
        <v>0.31680847759054698</v>
      </c>
      <c r="Q16" s="6" t="b">
        <f t="shared" si="3"/>
        <v>0</v>
      </c>
      <c r="R16" s="6">
        <v>0.68624162673950195</v>
      </c>
      <c r="S16" s="6">
        <v>0.40658240251209699</v>
      </c>
      <c r="T16" s="6" t="b">
        <f t="shared" si="4"/>
        <v>0</v>
      </c>
      <c r="U16" s="11">
        <v>5.7227134704589802E-2</v>
      </c>
      <c r="V16" s="11">
        <v>0.16907901478105</v>
      </c>
      <c r="W16" s="6" t="b">
        <f t="shared" si="5"/>
        <v>0</v>
      </c>
    </row>
    <row r="17" spans="1:23" x14ac:dyDescent="0.5">
      <c r="A17" s="23" t="s">
        <v>388</v>
      </c>
      <c r="B17" s="24" t="s">
        <v>389</v>
      </c>
      <c r="C17" s="33"/>
      <c r="D17" s="4" t="s">
        <v>14</v>
      </c>
      <c r="E17" s="24" t="s">
        <v>390</v>
      </c>
      <c r="F17" s="6">
        <v>-0.32599592208862299</v>
      </c>
      <c r="G17" s="6">
        <v>2.2010405252135001</v>
      </c>
      <c r="H17" s="6" t="b">
        <f t="shared" si="0"/>
        <v>0</v>
      </c>
      <c r="I17" s="7">
        <v>-1.6093835830688501</v>
      </c>
      <c r="J17" s="7">
        <v>4.2781479602909398</v>
      </c>
      <c r="K17" s="7" t="b">
        <f t="shared" si="1"/>
        <v>1</v>
      </c>
      <c r="L17" s="6">
        <v>7.4260711669921903E-2</v>
      </c>
      <c r="M17" s="6">
        <v>0.23895776174737099</v>
      </c>
      <c r="N17" s="6" t="b">
        <f t="shared" si="2"/>
        <v>0</v>
      </c>
      <c r="O17" s="6">
        <v>0.51830053329467796</v>
      </c>
      <c r="P17" s="6">
        <v>3.77956753626172</v>
      </c>
      <c r="Q17" s="6" t="b">
        <f t="shared" si="3"/>
        <v>0</v>
      </c>
      <c r="R17" s="6">
        <v>0.16077470779418901</v>
      </c>
      <c r="S17" s="6">
        <v>0.35586047300833001</v>
      </c>
      <c r="T17" s="6" t="b">
        <f t="shared" si="4"/>
        <v>0</v>
      </c>
      <c r="U17" s="11">
        <v>6.8048477172851604E-2</v>
      </c>
      <c r="V17" s="11">
        <v>0.13026711108951999</v>
      </c>
      <c r="W17" s="6" t="b">
        <f t="shared" si="5"/>
        <v>0</v>
      </c>
    </row>
    <row r="18" spans="1:23" x14ac:dyDescent="0.5">
      <c r="A18" s="23" t="s">
        <v>322</v>
      </c>
      <c r="B18" s="24" t="s">
        <v>323</v>
      </c>
      <c r="C18" s="33" t="s">
        <v>324</v>
      </c>
      <c r="D18" s="4" t="s">
        <v>14</v>
      </c>
      <c r="E18" s="24" t="s">
        <v>325</v>
      </c>
      <c r="F18" s="6">
        <v>-0.40475654602050798</v>
      </c>
      <c r="G18" s="6">
        <v>0.21412233575449499</v>
      </c>
      <c r="H18" s="6" t="b">
        <f t="shared" si="0"/>
        <v>0</v>
      </c>
      <c r="I18" s="6">
        <v>-0.57205867767333995</v>
      </c>
      <c r="J18" s="6">
        <v>0.60343691119032306</v>
      </c>
      <c r="K18" s="6" t="b">
        <f t="shared" si="1"/>
        <v>0</v>
      </c>
      <c r="L18" s="8">
        <v>-2.8997817039489702</v>
      </c>
      <c r="M18" s="8">
        <v>1.38458679519101</v>
      </c>
      <c r="N18" s="8" t="b">
        <f t="shared" si="2"/>
        <v>1</v>
      </c>
      <c r="O18" s="6">
        <v>0.44604015350341802</v>
      </c>
      <c r="P18" s="6">
        <v>0.53596408838560505</v>
      </c>
      <c r="Q18" s="6" t="b">
        <f t="shared" si="3"/>
        <v>0</v>
      </c>
      <c r="R18" s="6">
        <v>2.27704048156738E-2</v>
      </c>
      <c r="S18" s="6">
        <v>1.1341940770024201E-2</v>
      </c>
      <c r="T18" s="6" t="b">
        <f t="shared" si="4"/>
        <v>0</v>
      </c>
      <c r="U18" s="11">
        <v>0.102897644042969</v>
      </c>
      <c r="V18" s="11">
        <v>0.139207848623774</v>
      </c>
      <c r="W18" s="6" t="b">
        <f t="shared" si="5"/>
        <v>0</v>
      </c>
    </row>
    <row r="19" spans="1:23" x14ac:dyDescent="0.5">
      <c r="A19" s="23" t="s">
        <v>362</v>
      </c>
      <c r="B19" s="24" t="s">
        <v>363</v>
      </c>
      <c r="C19" s="33"/>
      <c r="D19" s="4" t="s">
        <v>14</v>
      </c>
      <c r="E19" s="24" t="s">
        <v>364</v>
      </c>
      <c r="F19" s="6">
        <v>0.34215831756591802</v>
      </c>
      <c r="G19" s="6">
        <v>1.16207843980829</v>
      </c>
      <c r="H19" s="6" t="b">
        <f t="shared" si="0"/>
        <v>0</v>
      </c>
      <c r="I19" s="6">
        <v>0.946061611175537</v>
      </c>
      <c r="J19" s="6">
        <v>3.1680395488291802</v>
      </c>
      <c r="K19" s="6" t="b">
        <f t="shared" si="1"/>
        <v>0</v>
      </c>
      <c r="L19" s="8">
        <v>-7.7501268386840803</v>
      </c>
      <c r="M19" s="8">
        <v>6.4281901456616497</v>
      </c>
      <c r="N19" s="8" t="b">
        <f t="shared" si="2"/>
        <v>1</v>
      </c>
      <c r="O19" s="6">
        <v>0.26142358779907199</v>
      </c>
      <c r="P19" s="6">
        <v>0.72351620488238599</v>
      </c>
      <c r="Q19" s="6" t="b">
        <f t="shared" si="3"/>
        <v>0</v>
      </c>
      <c r="R19" s="6">
        <v>0.111869812011719</v>
      </c>
      <c r="S19" s="6">
        <v>0.48087513297198098</v>
      </c>
      <c r="T19" s="6" t="b">
        <f t="shared" si="4"/>
        <v>0</v>
      </c>
      <c r="U19" s="11">
        <v>-0.30316162109375</v>
      </c>
      <c r="V19" s="11">
        <v>1.6504901378538199</v>
      </c>
      <c r="W19" s="6" t="b">
        <f t="shared" si="5"/>
        <v>0</v>
      </c>
    </row>
    <row r="20" spans="1:23" x14ac:dyDescent="0.5">
      <c r="A20" s="23" t="s">
        <v>161</v>
      </c>
      <c r="B20" s="24" t="s">
        <v>162</v>
      </c>
      <c r="C20" s="33"/>
      <c r="D20" s="4" t="s">
        <v>14</v>
      </c>
      <c r="E20" s="24" t="s">
        <v>163</v>
      </c>
      <c r="F20" s="6">
        <v>-1.33492279052734</v>
      </c>
      <c r="G20" s="6">
        <v>1.15958739011447</v>
      </c>
      <c r="H20" s="6" t="b">
        <f t="shared" si="0"/>
        <v>0</v>
      </c>
      <c r="I20" s="7">
        <v>3.06307077407837</v>
      </c>
      <c r="J20" s="7">
        <v>2.94376019350194</v>
      </c>
      <c r="K20" s="7" t="b">
        <f t="shared" si="1"/>
        <v>1</v>
      </c>
      <c r="L20" s="8">
        <v>-4.0099604129791304</v>
      </c>
      <c r="M20" s="8">
        <v>3.03681636417907</v>
      </c>
      <c r="N20" s="8" t="b">
        <f t="shared" si="2"/>
        <v>1</v>
      </c>
      <c r="O20" s="6">
        <v>-0.88419294357299805</v>
      </c>
      <c r="P20" s="6">
        <v>0.79920910593608996</v>
      </c>
      <c r="Q20" s="6" t="b">
        <f t="shared" si="3"/>
        <v>0</v>
      </c>
      <c r="R20" s="6">
        <v>0.600325107574463</v>
      </c>
      <c r="S20" s="6">
        <v>0.745049906841176</v>
      </c>
      <c r="T20" s="6" t="b">
        <f t="shared" si="4"/>
        <v>0</v>
      </c>
      <c r="U20" s="11">
        <v>-0.78892707824706998</v>
      </c>
      <c r="V20" s="11">
        <v>0.81261897958478901</v>
      </c>
      <c r="W20" s="6" t="b">
        <f t="shared" si="5"/>
        <v>0</v>
      </c>
    </row>
    <row r="21" spans="1:23" x14ac:dyDescent="0.5">
      <c r="A21" s="23" t="s">
        <v>276</v>
      </c>
      <c r="B21" s="24" t="s">
        <v>277</v>
      </c>
      <c r="C21" s="33" t="s">
        <v>278</v>
      </c>
      <c r="D21" s="4" t="s">
        <v>14</v>
      </c>
      <c r="E21" s="24" t="s">
        <v>279</v>
      </c>
      <c r="F21" s="6">
        <v>3.8041114807128899E-2</v>
      </c>
      <c r="G21" s="6">
        <v>6.3732634554411999E-2</v>
      </c>
      <c r="H21" s="6" t="b">
        <f t="shared" si="0"/>
        <v>0</v>
      </c>
      <c r="I21" s="6">
        <v>-0.93761348724365201</v>
      </c>
      <c r="J21" s="6">
        <v>2.0028991193985402</v>
      </c>
      <c r="K21" s="6" t="b">
        <f t="shared" si="1"/>
        <v>0</v>
      </c>
      <c r="L21" s="8">
        <v>-2.5116162300109899</v>
      </c>
      <c r="M21" s="8">
        <v>3.54080091809054</v>
      </c>
      <c r="N21" s="8" t="b">
        <f t="shared" si="2"/>
        <v>1</v>
      </c>
      <c r="O21" s="6">
        <v>-0.21857261657714799</v>
      </c>
      <c r="P21" s="6">
        <v>1.27763982194835</v>
      </c>
      <c r="Q21" s="6" t="b">
        <f t="shared" si="3"/>
        <v>0</v>
      </c>
      <c r="R21" s="6">
        <v>-0.152493476867676</v>
      </c>
      <c r="S21" s="6">
        <v>0.31339803209921502</v>
      </c>
      <c r="T21" s="6" t="b">
        <f t="shared" si="4"/>
        <v>0</v>
      </c>
      <c r="U21" s="11">
        <v>-0.24073457717895499</v>
      </c>
      <c r="V21" s="11">
        <v>0.32098576991866301</v>
      </c>
      <c r="W21" s="6" t="b">
        <f t="shared" si="5"/>
        <v>0</v>
      </c>
    </row>
    <row r="22" spans="1:23" x14ac:dyDescent="0.5">
      <c r="A22" s="23" t="s">
        <v>25</v>
      </c>
      <c r="B22" s="24" t="s">
        <v>26</v>
      </c>
      <c r="C22" s="33"/>
      <c r="D22" s="4" t="s">
        <v>14</v>
      </c>
      <c r="E22" s="24" t="s">
        <v>27</v>
      </c>
      <c r="F22" s="6">
        <v>-1.17806053161621</v>
      </c>
      <c r="G22" s="6">
        <v>0.40772440948398803</v>
      </c>
      <c r="H22" s="6" t="b">
        <f t="shared" si="0"/>
        <v>0</v>
      </c>
      <c r="I22" s="6">
        <v>-0.99547719955444303</v>
      </c>
      <c r="J22" s="6">
        <v>0.56766906354225899</v>
      </c>
      <c r="K22" s="6" t="b">
        <f t="shared" si="1"/>
        <v>0</v>
      </c>
      <c r="L22" s="8">
        <v>2.18626737594604</v>
      </c>
      <c r="M22" s="8">
        <v>1.43561012836723</v>
      </c>
      <c r="N22" s="8" t="b">
        <f t="shared" si="2"/>
        <v>1</v>
      </c>
      <c r="O22" s="6">
        <v>-1.12910270690918E-2</v>
      </c>
      <c r="P22" s="6">
        <v>4.0313135753018703E-3</v>
      </c>
      <c r="Q22" s="6" t="b">
        <f t="shared" si="3"/>
        <v>0</v>
      </c>
      <c r="R22" s="9">
        <v>2.64421463012695</v>
      </c>
      <c r="S22" s="9">
        <v>1.4362130855523001</v>
      </c>
      <c r="T22" s="9" t="b">
        <f t="shared" si="4"/>
        <v>1</v>
      </c>
      <c r="U22" s="11">
        <v>0.68864679336547896</v>
      </c>
      <c r="V22" s="11">
        <v>1.5502303213611801</v>
      </c>
      <c r="W22" s="6" t="b">
        <f t="shared" si="5"/>
        <v>0</v>
      </c>
    </row>
    <row r="23" spans="1:23" x14ac:dyDescent="0.5">
      <c r="A23" s="23" t="s">
        <v>54</v>
      </c>
      <c r="B23" s="24" t="s">
        <v>55</v>
      </c>
      <c r="C23" s="33"/>
      <c r="D23" s="4" t="s">
        <v>14</v>
      </c>
      <c r="E23" s="24" t="s">
        <v>56</v>
      </c>
      <c r="F23" s="32">
        <v>-1.67109251022339</v>
      </c>
      <c r="G23" s="32">
        <v>1.5361301287470699</v>
      </c>
      <c r="H23" s="32" t="b">
        <f t="shared" si="0"/>
        <v>1</v>
      </c>
      <c r="I23" s="6">
        <v>-0.28302097320556602</v>
      </c>
      <c r="J23" s="6">
        <v>1.1889607019684301</v>
      </c>
      <c r="K23" s="6" t="b">
        <f t="shared" si="1"/>
        <v>0</v>
      </c>
      <c r="L23" s="8">
        <v>-3.7972266674041699</v>
      </c>
      <c r="M23" s="8">
        <v>1.4306484242641999</v>
      </c>
      <c r="N23" s="8" t="b">
        <f t="shared" si="2"/>
        <v>1</v>
      </c>
      <c r="O23" s="12">
        <v>-1.71925401687622</v>
      </c>
      <c r="P23" s="12">
        <v>2.7559421931215602</v>
      </c>
      <c r="Q23" s="12" t="b">
        <f t="shared" si="3"/>
        <v>1</v>
      </c>
      <c r="R23" s="6">
        <v>0.348765850067139</v>
      </c>
      <c r="S23" s="6">
        <v>0.22154358806174199</v>
      </c>
      <c r="T23" s="6" t="b">
        <f t="shared" si="4"/>
        <v>0</v>
      </c>
      <c r="U23" s="11">
        <v>-1.3395752906799301</v>
      </c>
      <c r="V23" s="11">
        <v>1.0312592095836599</v>
      </c>
      <c r="W23" s="6" t="b">
        <f t="shared" si="5"/>
        <v>0</v>
      </c>
    </row>
    <row r="24" spans="1:23" x14ac:dyDescent="0.5">
      <c r="A24" s="23" t="s">
        <v>28</v>
      </c>
      <c r="B24" s="24" t="s">
        <v>29</v>
      </c>
      <c r="C24" s="33"/>
      <c r="D24" s="4" t="s">
        <v>30</v>
      </c>
      <c r="E24" s="24" t="s">
        <v>31</v>
      </c>
      <c r="F24" s="32">
        <v>1.80212306976318</v>
      </c>
      <c r="G24" s="32">
        <v>4.4731103303905897</v>
      </c>
      <c r="H24" s="32" t="b">
        <f t="shared" si="0"/>
        <v>1</v>
      </c>
      <c r="I24" s="7">
        <v>2.7082824707031299</v>
      </c>
      <c r="J24" s="7">
        <v>5.82198419503057</v>
      </c>
      <c r="K24" s="7" t="b">
        <f t="shared" si="1"/>
        <v>1</v>
      </c>
      <c r="L24" s="6">
        <v>1.2023291587829601</v>
      </c>
      <c r="M24" s="6">
        <v>3.9156798672750002</v>
      </c>
      <c r="N24" s="6" t="b">
        <f t="shared" si="2"/>
        <v>0</v>
      </c>
      <c r="O24" s="6">
        <v>0.91793012619018599</v>
      </c>
      <c r="P24" s="6">
        <v>2.7405712585962201</v>
      </c>
      <c r="Q24" s="6" t="b">
        <f t="shared" si="3"/>
        <v>0</v>
      </c>
      <c r="R24" s="9">
        <v>1.6720404624939</v>
      </c>
      <c r="S24" s="9">
        <v>4.2032658188067904</v>
      </c>
      <c r="T24" s="9" t="b">
        <f t="shared" si="4"/>
        <v>1</v>
      </c>
      <c r="U24" s="11">
        <v>1.3075861930847199</v>
      </c>
      <c r="V24" s="11">
        <v>4.9404861180601003</v>
      </c>
      <c r="W24" s="6" t="b">
        <f t="shared" si="5"/>
        <v>0</v>
      </c>
    </row>
    <row r="25" spans="1:23" x14ac:dyDescent="0.5">
      <c r="A25" s="23" t="s">
        <v>44</v>
      </c>
      <c r="B25" s="24" t="s">
        <v>45</v>
      </c>
      <c r="C25" s="33" t="s">
        <v>46</v>
      </c>
      <c r="D25" s="4" t="s">
        <v>30</v>
      </c>
      <c r="E25" s="24" t="s">
        <v>1873</v>
      </c>
      <c r="F25" s="6">
        <v>0.56265449523925803</v>
      </c>
      <c r="G25" s="6">
        <v>0.92702976785857605</v>
      </c>
      <c r="H25" s="6" t="b">
        <f t="shared" si="0"/>
        <v>0</v>
      </c>
      <c r="I25" s="7">
        <v>1.46117544174194</v>
      </c>
      <c r="J25" s="7">
        <v>2.3630444147129102</v>
      </c>
      <c r="K25" s="7" t="b">
        <f t="shared" si="1"/>
        <v>1</v>
      </c>
      <c r="L25" s="6">
        <v>1.19133281707764</v>
      </c>
      <c r="M25" s="6">
        <v>2.1999556164746599</v>
      </c>
      <c r="N25" s="6" t="b">
        <f t="shared" si="2"/>
        <v>0</v>
      </c>
      <c r="O25" s="6">
        <v>1.0098910331726101</v>
      </c>
      <c r="P25" s="6">
        <v>1.88803435930686</v>
      </c>
      <c r="Q25" s="6" t="b">
        <f t="shared" si="3"/>
        <v>0</v>
      </c>
      <c r="R25" s="6">
        <v>0.89621210098266602</v>
      </c>
      <c r="S25" s="6">
        <v>1.88687313417561</v>
      </c>
      <c r="T25" s="6" t="b">
        <f t="shared" si="4"/>
        <v>0</v>
      </c>
      <c r="U25" s="11">
        <v>0.19469261169433599</v>
      </c>
      <c r="V25" s="11">
        <v>0.53532294171334205</v>
      </c>
      <c r="W25" s="6" t="b">
        <f t="shared" si="5"/>
        <v>0</v>
      </c>
    </row>
    <row r="26" spans="1:23" x14ac:dyDescent="0.5">
      <c r="A26" s="23" t="s">
        <v>101</v>
      </c>
      <c r="B26" s="24" t="s">
        <v>102</v>
      </c>
      <c r="C26" s="33" t="s">
        <v>103</v>
      </c>
      <c r="D26" s="4" t="s">
        <v>30</v>
      </c>
      <c r="E26" s="24" t="s">
        <v>104</v>
      </c>
      <c r="F26" s="6">
        <v>-1.4127616882324201</v>
      </c>
      <c r="G26" s="6">
        <v>1.82861320128508</v>
      </c>
      <c r="H26" s="6" t="b">
        <f t="shared" si="0"/>
        <v>0</v>
      </c>
      <c r="I26" s="6">
        <v>-1.2108411788940401</v>
      </c>
      <c r="J26" s="6">
        <v>3.5298985859845402</v>
      </c>
      <c r="K26" s="6" t="b">
        <f t="shared" si="1"/>
        <v>0</v>
      </c>
      <c r="L26" s="8">
        <v>-1.49104881286621</v>
      </c>
      <c r="M26" s="8">
        <v>2.6146983952859602</v>
      </c>
      <c r="N26" s="8" t="b">
        <f t="shared" si="2"/>
        <v>1</v>
      </c>
      <c r="O26" s="6">
        <v>-0.32765102386474598</v>
      </c>
      <c r="P26" s="6">
        <v>3.3410382121853099</v>
      </c>
      <c r="Q26" s="6" t="b">
        <f t="shared" si="3"/>
        <v>0</v>
      </c>
      <c r="R26" s="9">
        <v>-2.1286067962646502</v>
      </c>
      <c r="S26" s="9">
        <v>2.11697547034123</v>
      </c>
      <c r="T26" s="9" t="b">
        <f t="shared" si="4"/>
        <v>1</v>
      </c>
      <c r="U26" s="11">
        <v>-0.599761962890625</v>
      </c>
      <c r="V26" s="11">
        <v>1.4208762688321399</v>
      </c>
      <c r="W26" s="6" t="b">
        <f t="shared" si="5"/>
        <v>0</v>
      </c>
    </row>
    <row r="27" spans="1:23" x14ac:dyDescent="0.5">
      <c r="A27" s="23" t="s">
        <v>385</v>
      </c>
      <c r="B27" s="24" t="s">
        <v>386</v>
      </c>
      <c r="C27" s="33" t="s">
        <v>1877</v>
      </c>
      <c r="D27" s="4" t="s">
        <v>30</v>
      </c>
      <c r="E27" s="24" t="s">
        <v>387</v>
      </c>
      <c r="F27" s="32">
        <v>-2.5373721122741699</v>
      </c>
      <c r="G27" s="32">
        <v>3.34857686143644</v>
      </c>
      <c r="H27" s="32" t="b">
        <f t="shared" si="0"/>
        <v>1</v>
      </c>
      <c r="I27" s="7">
        <v>-2.5667161941528298</v>
      </c>
      <c r="J27" s="7">
        <v>4.6958832530741397</v>
      </c>
      <c r="K27" s="7" t="b">
        <f t="shared" si="1"/>
        <v>1</v>
      </c>
      <c r="L27" s="8">
        <v>-3.3475646972656299</v>
      </c>
      <c r="M27" s="8">
        <v>5.9503025803937497</v>
      </c>
      <c r="N27" s="8" t="b">
        <f t="shared" si="2"/>
        <v>1</v>
      </c>
      <c r="O27" s="6">
        <v>0.29941320419311501</v>
      </c>
      <c r="P27" s="6">
        <v>1.00664077809247</v>
      </c>
      <c r="Q27" s="6" t="b">
        <f t="shared" si="3"/>
        <v>0</v>
      </c>
      <c r="R27" s="6">
        <v>-0.97419929504394498</v>
      </c>
      <c r="S27" s="6">
        <v>1.13188591030926</v>
      </c>
      <c r="T27" s="6" t="b">
        <f t="shared" si="4"/>
        <v>0</v>
      </c>
      <c r="U27" s="11">
        <v>-0.86147594451904297</v>
      </c>
      <c r="V27" s="11">
        <v>0.62133305103467895</v>
      </c>
      <c r="W27" s="6" t="b">
        <f t="shared" si="5"/>
        <v>0</v>
      </c>
    </row>
    <row r="28" spans="1:23" x14ac:dyDescent="0.5">
      <c r="A28" s="23" t="s">
        <v>72</v>
      </c>
      <c r="B28" s="24" t="s">
        <v>73</v>
      </c>
      <c r="C28" s="33" t="s">
        <v>1876</v>
      </c>
      <c r="D28" s="4" t="s">
        <v>30</v>
      </c>
      <c r="E28" s="24" t="s">
        <v>74</v>
      </c>
      <c r="F28" s="6">
        <v>-0.47051095962524397</v>
      </c>
      <c r="G28" s="6">
        <v>0.36617351347983801</v>
      </c>
      <c r="H28" s="6" t="b">
        <f t="shared" si="0"/>
        <v>0</v>
      </c>
      <c r="I28" s="6">
        <v>1.0800724029541</v>
      </c>
      <c r="J28" s="6">
        <v>2.0796959309774699</v>
      </c>
      <c r="K28" s="6" t="b">
        <f t="shared" si="1"/>
        <v>0</v>
      </c>
      <c r="L28" s="8">
        <v>-7.9105753898620597</v>
      </c>
      <c r="M28" s="8">
        <v>5.8495575081543496</v>
      </c>
      <c r="N28" s="8" t="b">
        <f t="shared" si="2"/>
        <v>1</v>
      </c>
      <c r="O28" s="12">
        <v>1.58880567550659</v>
      </c>
      <c r="P28" s="12">
        <v>4.6685152485248</v>
      </c>
      <c r="Q28" s="12" t="b">
        <f t="shared" si="3"/>
        <v>1</v>
      </c>
      <c r="R28" s="9">
        <v>1.76749992370605</v>
      </c>
      <c r="S28" s="9">
        <v>1.59333108132844</v>
      </c>
      <c r="T28" s="9" t="b">
        <f t="shared" si="4"/>
        <v>1</v>
      </c>
      <c r="U28" s="11">
        <v>1.0897259712219201</v>
      </c>
      <c r="V28" s="11">
        <v>2.1741869436608301</v>
      </c>
      <c r="W28" s="6" t="b">
        <f t="shared" si="5"/>
        <v>0</v>
      </c>
    </row>
    <row r="29" spans="1:23" x14ac:dyDescent="0.5">
      <c r="A29" s="23" t="s">
        <v>636</v>
      </c>
      <c r="B29" s="24" t="s">
        <v>637</v>
      </c>
      <c r="C29" s="33"/>
      <c r="D29" s="4" t="s">
        <v>49</v>
      </c>
      <c r="E29" s="24" t="s">
        <v>638</v>
      </c>
      <c r="F29" s="6">
        <v>-0.46419572830200201</v>
      </c>
      <c r="G29" s="6">
        <v>1.89699428620254</v>
      </c>
      <c r="H29" s="6" t="b">
        <f t="shared" si="0"/>
        <v>0</v>
      </c>
      <c r="I29" s="7">
        <v>-2.2556524276733398</v>
      </c>
      <c r="J29" s="7">
        <v>2.3100013045816601</v>
      </c>
      <c r="K29" s="7" t="b">
        <f t="shared" si="1"/>
        <v>1</v>
      </c>
      <c r="L29" s="6">
        <v>-7.7974319458007799E-2</v>
      </c>
      <c r="M29" s="6">
        <v>0.25226444446171098</v>
      </c>
      <c r="N29" s="6" t="b">
        <f t="shared" si="2"/>
        <v>0</v>
      </c>
      <c r="O29" s="6">
        <v>-0.20766782760620101</v>
      </c>
      <c r="P29" s="6">
        <v>1.18085194880444</v>
      </c>
      <c r="Q29" s="6" t="b">
        <f t="shared" si="3"/>
        <v>0</v>
      </c>
      <c r="R29" s="6">
        <v>0.19885635375976601</v>
      </c>
      <c r="S29" s="6">
        <v>0.73394954963313197</v>
      </c>
      <c r="T29" s="6" t="b">
        <f t="shared" si="4"/>
        <v>0</v>
      </c>
      <c r="U29" s="11">
        <v>0.39249658584594699</v>
      </c>
      <c r="V29" s="11">
        <v>0.25041882196488502</v>
      </c>
      <c r="W29" s="6" t="b">
        <f t="shared" si="5"/>
        <v>0</v>
      </c>
    </row>
    <row r="30" spans="1:23" x14ac:dyDescent="0.5">
      <c r="A30" s="23" t="s">
        <v>416</v>
      </c>
      <c r="B30" s="24" t="s">
        <v>417</v>
      </c>
      <c r="C30" s="33"/>
      <c r="D30" s="4" t="s">
        <v>49</v>
      </c>
      <c r="E30" s="24" t="s">
        <v>418</v>
      </c>
      <c r="F30" s="6">
        <v>-0.28312015533447299</v>
      </c>
      <c r="G30" s="6">
        <v>0.32766812736686102</v>
      </c>
      <c r="H30" s="6" t="b">
        <f t="shared" si="0"/>
        <v>0</v>
      </c>
      <c r="I30" s="6">
        <v>-0.625760078430176</v>
      </c>
      <c r="J30" s="6">
        <v>1.3057128526536499</v>
      </c>
      <c r="K30" s="6" t="b">
        <f t="shared" si="1"/>
        <v>0</v>
      </c>
      <c r="L30" s="8">
        <v>-5.1580295562744096</v>
      </c>
      <c r="M30" s="8">
        <v>5.3980434842807297</v>
      </c>
      <c r="N30" s="8" t="b">
        <f t="shared" si="2"/>
        <v>1</v>
      </c>
      <c r="O30" s="6">
        <v>-1.1482839584350599</v>
      </c>
      <c r="P30" s="6">
        <v>1.45604646656189</v>
      </c>
      <c r="Q30" s="6" t="b">
        <f t="shared" si="3"/>
        <v>0</v>
      </c>
      <c r="R30" s="6">
        <v>-0.24655961990356401</v>
      </c>
      <c r="S30" s="6">
        <v>0.30070319776387999</v>
      </c>
      <c r="T30" s="6" t="b">
        <f t="shared" si="4"/>
        <v>0</v>
      </c>
      <c r="U30" s="11">
        <v>3.6959171295166002E-2</v>
      </c>
      <c r="V30" s="11">
        <v>5.5737145276449698E-2</v>
      </c>
      <c r="W30" s="6" t="b">
        <f t="shared" si="5"/>
        <v>0</v>
      </c>
    </row>
    <row r="31" spans="1:23" x14ac:dyDescent="0.5">
      <c r="A31" s="23" t="s">
        <v>413</v>
      </c>
      <c r="B31" s="24" t="s">
        <v>414</v>
      </c>
      <c r="C31" s="33"/>
      <c r="D31" s="4" t="s">
        <v>49</v>
      </c>
      <c r="E31" s="24" t="s">
        <v>415</v>
      </c>
      <c r="F31" s="6">
        <v>0.15300321578979501</v>
      </c>
      <c r="G31" s="6">
        <v>0.51573326679985398</v>
      </c>
      <c r="H31" s="6" t="b">
        <f t="shared" si="0"/>
        <v>0</v>
      </c>
      <c r="I31" s="6">
        <v>0.17539596557617201</v>
      </c>
      <c r="J31" s="6">
        <v>0.524269349401147</v>
      </c>
      <c r="K31" s="6" t="b">
        <f t="shared" si="1"/>
        <v>0</v>
      </c>
      <c r="L31" s="8">
        <v>-3.8402347564697301</v>
      </c>
      <c r="M31" s="8">
        <v>3.53673110757933</v>
      </c>
      <c r="N31" s="8" t="b">
        <f t="shared" si="2"/>
        <v>1</v>
      </c>
      <c r="O31" s="6">
        <v>0.15226840972900399</v>
      </c>
      <c r="P31" s="6">
        <v>0.40151386064317401</v>
      </c>
      <c r="Q31" s="6" t="b">
        <f t="shared" si="3"/>
        <v>0</v>
      </c>
      <c r="R31" s="6">
        <v>0.36202144622802701</v>
      </c>
      <c r="S31" s="6">
        <v>1.32503203824973</v>
      </c>
      <c r="T31" s="6" t="b">
        <f t="shared" si="4"/>
        <v>0</v>
      </c>
      <c r="U31" s="11">
        <v>0.53959131240844704</v>
      </c>
      <c r="V31" s="11">
        <v>1.3132045301072099</v>
      </c>
      <c r="W31" s="6" t="b">
        <f t="shared" si="5"/>
        <v>0</v>
      </c>
    </row>
    <row r="32" spans="1:23" x14ac:dyDescent="0.5">
      <c r="A32" s="23" t="s">
        <v>419</v>
      </c>
      <c r="B32" s="24" t="s">
        <v>420</v>
      </c>
      <c r="C32" s="33"/>
      <c r="D32" s="4" t="s">
        <v>49</v>
      </c>
      <c r="E32" s="24" t="s">
        <v>421</v>
      </c>
      <c r="F32" s="6">
        <v>0.19982481002807601</v>
      </c>
      <c r="G32" s="6">
        <v>0.55616411859786696</v>
      </c>
      <c r="H32" s="6" t="b">
        <f t="shared" si="0"/>
        <v>0</v>
      </c>
      <c r="I32" s="6">
        <v>-7.781982421875E-4</v>
      </c>
      <c r="J32" s="6">
        <v>1.5099768664154601E-3</v>
      </c>
      <c r="K32" s="6" t="b">
        <f t="shared" si="1"/>
        <v>0</v>
      </c>
      <c r="L32" s="8">
        <v>-6.0119225978851301</v>
      </c>
      <c r="M32" s="8">
        <v>1.6933598871581601</v>
      </c>
      <c r="N32" s="8" t="b">
        <f t="shared" si="2"/>
        <v>1</v>
      </c>
      <c r="O32" s="6">
        <v>-0.34610557556152299</v>
      </c>
      <c r="P32" s="6">
        <v>1.2066565526139601</v>
      </c>
      <c r="Q32" s="6" t="b">
        <f t="shared" si="3"/>
        <v>0</v>
      </c>
      <c r="R32" s="6">
        <v>-0.19117164611816401</v>
      </c>
      <c r="S32" s="6">
        <v>0.39578047884513501</v>
      </c>
      <c r="T32" s="6" t="b">
        <f t="shared" si="4"/>
        <v>0</v>
      </c>
      <c r="U32" s="11">
        <v>0.74432516098022505</v>
      </c>
      <c r="V32" s="11">
        <v>2.4837376963386202</v>
      </c>
      <c r="W32" s="6" t="b">
        <f t="shared" si="5"/>
        <v>0</v>
      </c>
    </row>
    <row r="33" spans="1:23" x14ac:dyDescent="0.5">
      <c r="A33" s="23" t="s">
        <v>507</v>
      </c>
      <c r="B33" s="24" t="s">
        <v>508</v>
      </c>
      <c r="C33" s="33"/>
      <c r="D33" s="4" t="s">
        <v>49</v>
      </c>
      <c r="E33" s="24" t="s">
        <v>509</v>
      </c>
      <c r="F33" s="6">
        <v>0.113938808441162</v>
      </c>
      <c r="G33" s="6">
        <v>0.200785048936786</v>
      </c>
      <c r="H33" s="6" t="b">
        <f t="shared" si="0"/>
        <v>0</v>
      </c>
      <c r="I33" s="7">
        <v>-1.4839057922363299</v>
      </c>
      <c r="J33" s="7">
        <v>4.2108159385283104</v>
      </c>
      <c r="K33" s="7" t="b">
        <f t="shared" si="1"/>
        <v>1</v>
      </c>
      <c r="L33" s="6">
        <v>-0.28276681900024397</v>
      </c>
      <c r="M33" s="6">
        <v>0.82890827397614497</v>
      </c>
      <c r="N33" s="6" t="b">
        <f t="shared" si="2"/>
        <v>0</v>
      </c>
      <c r="O33" s="6">
        <v>-3.11079025268555E-2</v>
      </c>
      <c r="P33" s="6">
        <v>9.1928518179145699E-2</v>
      </c>
      <c r="Q33" s="6" t="b">
        <f t="shared" si="3"/>
        <v>0</v>
      </c>
      <c r="R33" s="6">
        <v>-0.45171737670898399</v>
      </c>
      <c r="S33" s="6">
        <v>1.2327392933246699</v>
      </c>
      <c r="T33" s="6" t="b">
        <f t="shared" si="4"/>
        <v>0</v>
      </c>
      <c r="U33" s="11">
        <v>0.65238666534423795</v>
      </c>
      <c r="V33" s="11">
        <v>3.0067516367660301</v>
      </c>
      <c r="W33" s="6" t="b">
        <f t="shared" si="5"/>
        <v>0</v>
      </c>
    </row>
    <row r="34" spans="1:23" x14ac:dyDescent="0.5">
      <c r="A34" s="23" t="s">
        <v>513</v>
      </c>
      <c r="B34" s="24" t="s">
        <v>514</v>
      </c>
      <c r="C34" s="33"/>
      <c r="D34" s="4" t="s">
        <v>49</v>
      </c>
      <c r="E34" s="24" t="s">
        <v>515</v>
      </c>
      <c r="F34" s="6">
        <v>-9.5863342285156306E-2</v>
      </c>
      <c r="G34" s="6">
        <v>0.41128408161628599</v>
      </c>
      <c r="H34" s="6" t="b">
        <f t="shared" si="0"/>
        <v>0</v>
      </c>
      <c r="I34" s="7">
        <v>-1.57907485961914</v>
      </c>
      <c r="J34" s="7">
        <v>3.1109406126026302</v>
      </c>
      <c r="K34" s="7" t="b">
        <f t="shared" si="1"/>
        <v>1</v>
      </c>
      <c r="L34" s="6">
        <v>-0.46842908859252902</v>
      </c>
      <c r="M34" s="6">
        <v>1.00023483232794</v>
      </c>
      <c r="N34" s="6" t="b">
        <f t="shared" si="2"/>
        <v>0</v>
      </c>
      <c r="O34" s="6">
        <v>0.18180274963378901</v>
      </c>
      <c r="P34" s="6">
        <v>1.14431733362899</v>
      </c>
      <c r="Q34" s="6" t="b">
        <f t="shared" si="3"/>
        <v>0</v>
      </c>
      <c r="R34" s="6">
        <v>6.5749645233154297E-2</v>
      </c>
      <c r="S34" s="6">
        <v>0.239276195435981</v>
      </c>
      <c r="T34" s="6" t="b">
        <f t="shared" si="4"/>
        <v>0</v>
      </c>
      <c r="U34" s="11">
        <v>0.70874595642089799</v>
      </c>
      <c r="V34" s="11">
        <v>1.37155168075425</v>
      </c>
      <c r="W34" s="6" t="b">
        <f t="shared" si="5"/>
        <v>0</v>
      </c>
    </row>
    <row r="35" spans="1:23" x14ac:dyDescent="0.5">
      <c r="A35" s="23" t="s">
        <v>61</v>
      </c>
      <c r="B35" s="24" t="s">
        <v>62</v>
      </c>
      <c r="C35" s="33" t="s">
        <v>63</v>
      </c>
      <c r="D35" s="4" t="s">
        <v>49</v>
      </c>
      <c r="E35" s="24" t="s">
        <v>64</v>
      </c>
      <c r="F35" s="6">
        <v>0.40847969055175798</v>
      </c>
      <c r="G35" s="6">
        <v>0.176447351073725</v>
      </c>
      <c r="H35" s="6" t="b">
        <f t="shared" si="0"/>
        <v>0</v>
      </c>
      <c r="I35" s="6">
        <v>0.73637962341308605</v>
      </c>
      <c r="J35" s="6">
        <v>0.73373531432520001</v>
      </c>
      <c r="K35" s="6" t="b">
        <f t="shared" si="1"/>
        <v>0</v>
      </c>
      <c r="L35" s="6">
        <v>-0.91245269775390603</v>
      </c>
      <c r="M35" s="6">
        <v>0.68918539413117696</v>
      </c>
      <c r="N35" s="6" t="b">
        <f t="shared" si="2"/>
        <v>0</v>
      </c>
      <c r="O35" s="6">
        <v>-0.234601020812988</v>
      </c>
      <c r="P35" s="6">
        <v>0.15519683970440901</v>
      </c>
      <c r="Q35" s="6" t="b">
        <f t="shared" si="3"/>
        <v>0</v>
      </c>
      <c r="R35" s="6">
        <v>-0.85795021057128895</v>
      </c>
      <c r="S35" s="6">
        <v>0.459263494226196</v>
      </c>
      <c r="T35" s="6" t="b">
        <f t="shared" si="4"/>
        <v>0</v>
      </c>
      <c r="U35" s="10">
        <v>-1.64969062805176</v>
      </c>
      <c r="V35" s="10">
        <v>2.6194409927396798</v>
      </c>
      <c r="W35" s="10" t="b">
        <f t="shared" si="5"/>
        <v>1</v>
      </c>
    </row>
    <row r="36" spans="1:23" x14ac:dyDescent="0.5">
      <c r="A36" s="23" t="s">
        <v>497</v>
      </c>
      <c r="B36" s="24" t="s">
        <v>498</v>
      </c>
      <c r="C36" s="33"/>
      <c r="D36" s="4" t="s">
        <v>49</v>
      </c>
      <c r="E36" s="24" t="s">
        <v>499</v>
      </c>
      <c r="F36" s="32">
        <v>-1.8511672019958501</v>
      </c>
      <c r="G36" s="32">
        <v>2.2767090900731399</v>
      </c>
      <c r="H36" s="32" t="b">
        <f t="shared" si="0"/>
        <v>1</v>
      </c>
      <c r="I36" s="7">
        <v>-4.1741256713867196</v>
      </c>
      <c r="J36" s="7">
        <v>2.8131578381680198</v>
      </c>
      <c r="K36" s="7" t="b">
        <f t="shared" si="1"/>
        <v>1</v>
      </c>
      <c r="L36" s="6">
        <v>1.0447845458984399</v>
      </c>
      <c r="M36" s="6">
        <v>2.1321079113048702</v>
      </c>
      <c r="N36" s="6" t="b">
        <f t="shared" si="2"/>
        <v>0</v>
      </c>
      <c r="O36" s="6">
        <v>0.69774770736694303</v>
      </c>
      <c r="P36" s="6">
        <v>1.8694964428426999</v>
      </c>
      <c r="Q36" s="6" t="b">
        <f t="shared" si="3"/>
        <v>0</v>
      </c>
      <c r="R36" s="6">
        <v>-0.123068332672119</v>
      </c>
      <c r="S36" s="6">
        <v>3.5198057538125403E-2</v>
      </c>
      <c r="T36" s="6" t="b">
        <f t="shared" si="4"/>
        <v>0</v>
      </c>
      <c r="U36" s="11">
        <v>1.14170598983765</v>
      </c>
      <c r="V36" s="11">
        <v>0.48874625106035202</v>
      </c>
      <c r="W36" s="6" t="b">
        <f t="shared" si="5"/>
        <v>0</v>
      </c>
    </row>
    <row r="37" spans="1:23" x14ac:dyDescent="0.5">
      <c r="A37" s="23" t="s">
        <v>528</v>
      </c>
      <c r="B37" s="24" t="s">
        <v>529</v>
      </c>
      <c r="C37" s="33"/>
      <c r="D37" s="4" t="s">
        <v>49</v>
      </c>
      <c r="E37" s="24" t="s">
        <v>530</v>
      </c>
      <c r="F37" s="6">
        <v>-0.58680534362793002</v>
      </c>
      <c r="G37" s="6">
        <v>0.60359232914869099</v>
      </c>
      <c r="H37" s="6" t="b">
        <f t="shared" si="0"/>
        <v>0</v>
      </c>
      <c r="I37" s="7">
        <v>-1.5923542976379399</v>
      </c>
      <c r="J37" s="7">
        <v>6.1241842136393503</v>
      </c>
      <c r="K37" s="7" t="b">
        <f t="shared" si="1"/>
        <v>1</v>
      </c>
      <c r="L37" s="6">
        <v>1.7267227172851601E-2</v>
      </c>
      <c r="M37" s="6">
        <v>3.2637416034131499E-2</v>
      </c>
      <c r="N37" s="6" t="b">
        <f t="shared" si="2"/>
        <v>0</v>
      </c>
      <c r="O37" s="6">
        <v>0.186578273773193</v>
      </c>
      <c r="P37" s="6">
        <v>3.1759166830926402</v>
      </c>
      <c r="Q37" s="6" t="b">
        <f t="shared" si="3"/>
        <v>0</v>
      </c>
      <c r="R37" s="6">
        <v>0.32123184204101601</v>
      </c>
      <c r="S37" s="6">
        <v>0.22006109693074</v>
      </c>
      <c r="T37" s="6" t="b">
        <f t="shared" si="4"/>
        <v>0</v>
      </c>
      <c r="U37" s="11">
        <v>-0.232681274414063</v>
      </c>
      <c r="V37" s="11">
        <v>1.5128401207107101</v>
      </c>
      <c r="W37" s="6" t="b">
        <f t="shared" si="5"/>
        <v>0</v>
      </c>
    </row>
    <row r="38" spans="1:23" x14ac:dyDescent="0.5">
      <c r="A38" s="23" t="s">
        <v>410</v>
      </c>
      <c r="B38" s="24" t="s">
        <v>411</v>
      </c>
      <c r="C38" s="33"/>
      <c r="D38" s="4" t="s">
        <v>49</v>
      </c>
      <c r="E38" s="24" t="s">
        <v>412</v>
      </c>
      <c r="F38" s="6">
        <v>-0.233323574066162</v>
      </c>
      <c r="G38" s="6">
        <v>0.81862284415782005</v>
      </c>
      <c r="H38" s="6" t="b">
        <f t="shared" si="0"/>
        <v>0</v>
      </c>
      <c r="I38" s="6">
        <v>-0.57915449142456099</v>
      </c>
      <c r="J38" s="6">
        <v>2.7045259585997599</v>
      </c>
      <c r="K38" s="6" t="b">
        <f t="shared" si="1"/>
        <v>0</v>
      </c>
      <c r="L38" s="8">
        <v>-2.4438247680664098</v>
      </c>
      <c r="M38" s="8">
        <v>5.4582674818153096</v>
      </c>
      <c r="N38" s="8" t="b">
        <f t="shared" si="2"/>
        <v>1</v>
      </c>
      <c r="O38" s="6">
        <v>0.283368110656738</v>
      </c>
      <c r="P38" s="6">
        <v>2.27537827224385</v>
      </c>
      <c r="Q38" s="6" t="b">
        <f t="shared" si="3"/>
        <v>0</v>
      </c>
      <c r="R38" s="6">
        <v>0.34371995925903298</v>
      </c>
      <c r="S38" s="6">
        <v>1.3275030206127501</v>
      </c>
      <c r="T38" s="6" t="b">
        <f t="shared" si="4"/>
        <v>0</v>
      </c>
      <c r="U38" s="11">
        <v>0.71336698532104503</v>
      </c>
      <c r="V38" s="11">
        <v>0.77230501469923796</v>
      </c>
      <c r="W38" s="6" t="b">
        <f t="shared" si="5"/>
        <v>0</v>
      </c>
    </row>
    <row r="39" spans="1:23" x14ac:dyDescent="0.5">
      <c r="A39" s="23" t="s">
        <v>47</v>
      </c>
      <c r="B39" s="24" t="s">
        <v>48</v>
      </c>
      <c r="C39" s="33"/>
      <c r="D39" s="4" t="s">
        <v>49</v>
      </c>
      <c r="E39" s="24" t="s">
        <v>50</v>
      </c>
      <c r="F39" s="6">
        <v>0.33261346817016602</v>
      </c>
      <c r="G39" s="6">
        <v>0.13638313575221001</v>
      </c>
      <c r="H39" s="6" t="b">
        <f t="shared" si="0"/>
        <v>0</v>
      </c>
      <c r="I39" s="7">
        <v>3.90051937103271</v>
      </c>
      <c r="J39" s="7">
        <v>2.6138020625428702</v>
      </c>
      <c r="K39" s="7" t="b">
        <f t="shared" si="1"/>
        <v>1</v>
      </c>
      <c r="L39" s="6">
        <v>-1.43016910552979</v>
      </c>
      <c r="M39" s="6">
        <v>0.49417170157027401</v>
      </c>
      <c r="N39" s="6" t="b">
        <f t="shared" si="2"/>
        <v>0</v>
      </c>
      <c r="O39" s="6">
        <v>0.49855136871337902</v>
      </c>
      <c r="P39" s="6">
        <v>0.26241256937082102</v>
      </c>
      <c r="Q39" s="6" t="b">
        <f t="shared" si="3"/>
        <v>0</v>
      </c>
      <c r="R39" s="6">
        <v>0.24725103378295901</v>
      </c>
      <c r="S39" s="6">
        <v>0.17621456859111101</v>
      </c>
      <c r="T39" s="6" t="b">
        <f t="shared" si="4"/>
        <v>0</v>
      </c>
      <c r="U39" s="11">
        <v>0.40833568572998002</v>
      </c>
      <c r="V39" s="11">
        <v>4.1766941445389696</v>
      </c>
      <c r="W39" s="6" t="b">
        <f t="shared" si="5"/>
        <v>0</v>
      </c>
    </row>
    <row r="40" spans="1:23" x14ac:dyDescent="0.5">
      <c r="A40" s="23" t="s">
        <v>1295</v>
      </c>
      <c r="B40" s="24" t="s">
        <v>1296</v>
      </c>
      <c r="C40" s="33"/>
      <c r="D40" s="4" t="s">
        <v>49</v>
      </c>
      <c r="E40" s="24" t="s">
        <v>1297</v>
      </c>
      <c r="F40" s="6">
        <v>-0.52852201461792003</v>
      </c>
      <c r="G40" s="6">
        <v>0.61940859482202004</v>
      </c>
      <c r="H40" s="6" t="b">
        <f t="shared" si="0"/>
        <v>0</v>
      </c>
      <c r="I40" s="7">
        <v>-1.58709144592285</v>
      </c>
      <c r="J40" s="7">
        <v>1.3</v>
      </c>
      <c r="K40" s="7" t="b">
        <f t="shared" si="1"/>
        <v>1</v>
      </c>
      <c r="L40" s="6">
        <v>-0.36998033523559598</v>
      </c>
      <c r="M40" s="6">
        <v>0.73459390220212595</v>
      </c>
      <c r="N40" s="6" t="b">
        <f t="shared" si="2"/>
        <v>0</v>
      </c>
      <c r="O40" s="6">
        <v>0.119033813476563</v>
      </c>
      <c r="P40" s="6">
        <v>0.227122671711109</v>
      </c>
      <c r="Q40" s="6" t="b">
        <f t="shared" si="3"/>
        <v>0</v>
      </c>
      <c r="R40" s="6">
        <v>-0.78893041610717796</v>
      </c>
      <c r="S40" s="6">
        <v>1.12574430754136</v>
      </c>
      <c r="T40" s="6" t="b">
        <f t="shared" si="4"/>
        <v>0</v>
      </c>
      <c r="U40" s="11">
        <v>-0.2565016746521</v>
      </c>
      <c r="V40" s="11">
        <v>8.05967534730887E-2</v>
      </c>
      <c r="W40" s="6" t="b">
        <f t="shared" si="5"/>
        <v>0</v>
      </c>
    </row>
    <row r="41" spans="1:23" x14ac:dyDescent="0.5">
      <c r="A41" s="23" t="s">
        <v>82</v>
      </c>
      <c r="B41" s="24" t="s">
        <v>83</v>
      </c>
      <c r="C41" s="33"/>
      <c r="D41" s="4" t="s">
        <v>49</v>
      </c>
      <c r="E41" s="24" t="s">
        <v>84</v>
      </c>
      <c r="F41" s="6">
        <v>0.56713056564331099</v>
      </c>
      <c r="G41" s="6">
        <v>0.20238255089312601</v>
      </c>
      <c r="H41" s="6" t="b">
        <f t="shared" si="0"/>
        <v>0</v>
      </c>
      <c r="I41" s="6">
        <v>-1.2366790771484399</v>
      </c>
      <c r="J41" s="6">
        <v>1.1329321777860499</v>
      </c>
      <c r="K41" s="6" t="b">
        <f t="shared" si="1"/>
        <v>0</v>
      </c>
      <c r="L41" s="6">
        <v>-2.92998123168945</v>
      </c>
      <c r="M41" s="6">
        <v>1.08672882665691</v>
      </c>
      <c r="N41" s="6" t="b">
        <f t="shared" si="2"/>
        <v>0</v>
      </c>
      <c r="O41" s="6">
        <v>1.1210346221923799</v>
      </c>
      <c r="P41" s="6">
        <v>0.41740877864584303</v>
      </c>
      <c r="Q41" s="6" t="b">
        <f t="shared" si="3"/>
        <v>0</v>
      </c>
      <c r="R41" s="6">
        <v>-3.9868354797363299E-3</v>
      </c>
      <c r="S41" s="6">
        <v>9.6993671053680302E-4</v>
      </c>
      <c r="T41" s="6" t="b">
        <f t="shared" si="4"/>
        <v>0</v>
      </c>
      <c r="U41" s="10">
        <v>2.28483963012695</v>
      </c>
      <c r="V41" s="10">
        <v>1.9227327528543301</v>
      </c>
      <c r="W41" s="10" t="b">
        <f t="shared" si="5"/>
        <v>1</v>
      </c>
    </row>
    <row r="42" spans="1:23" x14ac:dyDescent="0.5">
      <c r="A42" s="23" t="s">
        <v>407</v>
      </c>
      <c r="B42" s="24" t="s">
        <v>408</v>
      </c>
      <c r="C42" s="33"/>
      <c r="D42" s="4" t="s">
        <v>49</v>
      </c>
      <c r="E42" s="24" t="s">
        <v>409</v>
      </c>
      <c r="F42" s="6">
        <v>-0.45635890960693398</v>
      </c>
      <c r="G42" s="6">
        <v>2.4020896068289899</v>
      </c>
      <c r="H42" s="6" t="b">
        <f t="shared" si="0"/>
        <v>0</v>
      </c>
      <c r="I42" s="6">
        <v>-0.54353857040405296</v>
      </c>
      <c r="J42" s="6">
        <v>2.7024054698701598</v>
      </c>
      <c r="K42" s="6" t="b">
        <f t="shared" si="1"/>
        <v>0</v>
      </c>
      <c r="L42" s="8">
        <v>-2.3580880165100102</v>
      </c>
      <c r="M42" s="8">
        <v>5.5010915927085202</v>
      </c>
      <c r="N42" s="8" t="b">
        <f t="shared" si="2"/>
        <v>1</v>
      </c>
      <c r="O42" s="6">
        <v>0.24790000915527299</v>
      </c>
      <c r="P42" s="6">
        <v>2.0093577328048902</v>
      </c>
      <c r="Q42" s="6" t="b">
        <f t="shared" si="3"/>
        <v>0</v>
      </c>
      <c r="R42" s="6">
        <v>0.13754510879516599</v>
      </c>
      <c r="S42" s="6">
        <v>0.82471359456422499</v>
      </c>
      <c r="T42" s="6" t="b">
        <f t="shared" si="4"/>
        <v>0</v>
      </c>
      <c r="U42" s="11">
        <v>5.0573348999023403E-2</v>
      </c>
      <c r="V42" s="11">
        <v>0.18772415642024001</v>
      </c>
      <c r="W42" s="6" t="b">
        <f t="shared" si="5"/>
        <v>0</v>
      </c>
    </row>
    <row r="43" spans="1:23" x14ac:dyDescent="0.5">
      <c r="A43" s="23" t="s">
        <v>613</v>
      </c>
      <c r="B43" s="24" t="s">
        <v>614</v>
      </c>
      <c r="C43" s="33" t="s">
        <v>615</v>
      </c>
      <c r="D43" s="4" t="s">
        <v>49</v>
      </c>
      <c r="E43" s="24" t="s">
        <v>616</v>
      </c>
      <c r="F43" s="6">
        <v>0.21220064163207999</v>
      </c>
      <c r="G43" s="6">
        <v>1.1728187036902</v>
      </c>
      <c r="H43" s="6" t="b">
        <f t="shared" si="0"/>
        <v>0</v>
      </c>
      <c r="I43" s="7">
        <v>-2.0115914344787602</v>
      </c>
      <c r="J43" s="7">
        <v>1.33534183407116</v>
      </c>
      <c r="K43" s="7" t="b">
        <f t="shared" si="1"/>
        <v>1</v>
      </c>
      <c r="L43" s="6">
        <v>-0.34235572814941401</v>
      </c>
      <c r="M43" s="6">
        <v>0.92813790989820999</v>
      </c>
      <c r="N43" s="6" t="b">
        <f t="shared" si="2"/>
        <v>0</v>
      </c>
      <c r="O43" s="6">
        <v>-8.7371826171875E-2</v>
      </c>
      <c r="P43" s="6">
        <v>0.54348617785200304</v>
      </c>
      <c r="Q43" s="6" t="b">
        <f t="shared" si="3"/>
        <v>0</v>
      </c>
      <c r="R43" s="6">
        <v>-0.225173950195313</v>
      </c>
      <c r="S43" s="6">
        <v>0.92743669601977297</v>
      </c>
      <c r="T43" s="6" t="b">
        <f t="shared" si="4"/>
        <v>0</v>
      </c>
      <c r="U43" s="11">
        <v>1.25150871276855</v>
      </c>
      <c r="V43" s="11">
        <v>0.74786502034414304</v>
      </c>
      <c r="W43" s="6" t="b">
        <f t="shared" si="5"/>
        <v>0</v>
      </c>
    </row>
    <row r="44" spans="1:23" x14ac:dyDescent="0.5">
      <c r="A44" s="23" t="s">
        <v>404</v>
      </c>
      <c r="B44" s="24" t="s">
        <v>405</v>
      </c>
      <c r="C44" s="33"/>
      <c r="D44" s="4" t="s">
        <v>49</v>
      </c>
      <c r="E44" s="24" t="s">
        <v>406</v>
      </c>
      <c r="F44" s="6">
        <v>-1.76727247238159</v>
      </c>
      <c r="G44" s="6">
        <v>0.56344529876259397</v>
      </c>
      <c r="H44" s="6" t="b">
        <f t="shared" si="0"/>
        <v>0</v>
      </c>
      <c r="I44" s="7">
        <v>-2.7141051292419398</v>
      </c>
      <c r="J44" s="7">
        <v>1.7791249585814799</v>
      </c>
      <c r="K44" s="7" t="b">
        <f t="shared" si="1"/>
        <v>1</v>
      </c>
      <c r="L44" s="8">
        <v>-4.7783532142639196</v>
      </c>
      <c r="M44" s="8">
        <v>4.9567513144974704</v>
      </c>
      <c r="N44" s="8" t="b">
        <f t="shared" si="2"/>
        <v>1</v>
      </c>
      <c r="O44" s="6">
        <v>6.6277503967285198E-2</v>
      </c>
      <c r="P44" s="6">
        <v>3.3468173843773201E-2</v>
      </c>
      <c r="Q44" s="6" t="b">
        <f t="shared" si="3"/>
        <v>0</v>
      </c>
      <c r="R44" s="6">
        <v>1.0916652679443399</v>
      </c>
      <c r="S44" s="6">
        <v>0.31467869722011399</v>
      </c>
      <c r="T44" s="6" t="b">
        <f t="shared" si="4"/>
        <v>0</v>
      </c>
      <c r="U44" s="11">
        <v>0.96642041206359897</v>
      </c>
      <c r="V44" s="11">
        <v>0.338547907143808</v>
      </c>
      <c r="W44" s="6" t="b">
        <f t="shared" si="5"/>
        <v>0</v>
      </c>
    </row>
    <row r="45" spans="1:23" x14ac:dyDescent="0.5">
      <c r="A45" s="23" t="s">
        <v>401</v>
      </c>
      <c r="B45" s="24" t="s">
        <v>402</v>
      </c>
      <c r="C45" s="33"/>
      <c r="D45" s="4" t="s">
        <v>49</v>
      </c>
      <c r="E45" s="24" t="s">
        <v>403</v>
      </c>
      <c r="F45" s="6">
        <v>-0.77263212203979503</v>
      </c>
      <c r="G45" s="6">
        <v>1.1502248770604599</v>
      </c>
      <c r="H45" s="6" t="b">
        <f t="shared" si="0"/>
        <v>0</v>
      </c>
      <c r="I45" s="6">
        <v>0.39252424240112299</v>
      </c>
      <c r="J45" s="6">
        <v>1.40200070897027</v>
      </c>
      <c r="K45" s="6" t="b">
        <f t="shared" si="1"/>
        <v>0</v>
      </c>
      <c r="L45" s="8">
        <v>-1.7248344421386701</v>
      </c>
      <c r="M45" s="8">
        <v>2.1652769106864</v>
      </c>
      <c r="N45" s="8" t="b">
        <f t="shared" si="2"/>
        <v>1</v>
      </c>
      <c r="O45" s="6">
        <v>0.3116455078125</v>
      </c>
      <c r="P45" s="6">
        <v>1.1910576712930601</v>
      </c>
      <c r="Q45" s="6" t="b">
        <f t="shared" si="3"/>
        <v>0</v>
      </c>
      <c r="R45" s="6">
        <v>0.37261867523193398</v>
      </c>
      <c r="S45" s="6">
        <v>0.49180084965847098</v>
      </c>
      <c r="T45" s="6" t="b">
        <f t="shared" si="4"/>
        <v>0</v>
      </c>
      <c r="U45" s="11">
        <v>-0.17777776718139601</v>
      </c>
      <c r="V45" s="11">
        <v>0.839411230238302</v>
      </c>
      <c r="W45" s="6" t="b">
        <f t="shared" si="5"/>
        <v>0</v>
      </c>
    </row>
    <row r="46" spans="1:23" x14ac:dyDescent="0.5">
      <c r="A46" s="23" t="s">
        <v>422</v>
      </c>
      <c r="B46" s="24" t="s">
        <v>423</v>
      </c>
      <c r="C46" s="33"/>
      <c r="D46" s="4" t="s">
        <v>34</v>
      </c>
      <c r="E46" s="24" t="s">
        <v>424</v>
      </c>
      <c r="F46" s="6">
        <v>0.40456199645996099</v>
      </c>
      <c r="G46" s="6">
        <v>1.55975897646388</v>
      </c>
      <c r="H46" s="6" t="b">
        <f t="shared" si="0"/>
        <v>0</v>
      </c>
      <c r="I46" s="6">
        <v>0.845059394836426</v>
      </c>
      <c r="J46" s="6">
        <v>1.2084838981385699</v>
      </c>
      <c r="K46" s="6" t="b">
        <f t="shared" si="1"/>
        <v>0</v>
      </c>
      <c r="L46" s="8">
        <v>-1.55321264266968</v>
      </c>
      <c r="M46" s="8">
        <v>2.50633944197167</v>
      </c>
      <c r="N46" s="8" t="b">
        <f t="shared" si="2"/>
        <v>1</v>
      </c>
      <c r="O46" s="6">
        <v>9.8297595977783203E-2</v>
      </c>
      <c r="P46" s="6">
        <v>0.31978145228396099</v>
      </c>
      <c r="Q46" s="6" t="b">
        <f t="shared" si="3"/>
        <v>0</v>
      </c>
      <c r="R46" s="6">
        <v>0.207350254058838</v>
      </c>
      <c r="S46" s="6">
        <v>1.1948741790718</v>
      </c>
      <c r="T46" s="6" t="b">
        <f t="shared" si="4"/>
        <v>0</v>
      </c>
      <c r="U46" s="11">
        <v>-0.17982149124145499</v>
      </c>
      <c r="V46" s="11">
        <v>0.18843382805438799</v>
      </c>
      <c r="W46" s="6" t="b">
        <f t="shared" si="5"/>
        <v>0</v>
      </c>
    </row>
    <row r="47" spans="1:23" x14ac:dyDescent="0.5">
      <c r="A47" s="23" t="s">
        <v>51</v>
      </c>
      <c r="B47" s="24" t="s">
        <v>52</v>
      </c>
      <c r="C47" s="33"/>
      <c r="D47" s="4" t="s">
        <v>34</v>
      </c>
      <c r="E47" s="24" t="s">
        <v>53</v>
      </c>
      <c r="F47" s="6">
        <v>1.53864192962646</v>
      </c>
      <c r="G47" s="6">
        <v>0.54103616196738702</v>
      </c>
      <c r="H47" s="6" t="b">
        <f t="shared" si="0"/>
        <v>0</v>
      </c>
      <c r="I47" s="6">
        <v>2.6433348655700701</v>
      </c>
      <c r="J47" s="6">
        <v>0.91941151764613305</v>
      </c>
      <c r="K47" s="6" t="b">
        <f t="shared" si="1"/>
        <v>0</v>
      </c>
      <c r="L47" s="8">
        <v>3.5532813072204599</v>
      </c>
      <c r="M47" s="8">
        <v>1.6048056815001699</v>
      </c>
      <c r="N47" s="8" t="b">
        <f t="shared" si="2"/>
        <v>1</v>
      </c>
      <c r="O47" s="6">
        <v>-0.74999570846557595</v>
      </c>
      <c r="P47" s="6">
        <v>0.247517239882695</v>
      </c>
      <c r="Q47" s="6" t="b">
        <f t="shared" si="3"/>
        <v>0</v>
      </c>
      <c r="R47" s="6">
        <v>0.62217426300048795</v>
      </c>
      <c r="S47" s="6">
        <v>0.48674468346827598</v>
      </c>
      <c r="T47" s="6" t="b">
        <f t="shared" si="4"/>
        <v>0</v>
      </c>
      <c r="U47" s="11">
        <v>0.818623065948486</v>
      </c>
      <c r="V47" s="11">
        <v>0.41504934719226499</v>
      </c>
      <c r="W47" s="6" t="b">
        <f t="shared" si="5"/>
        <v>0</v>
      </c>
    </row>
    <row r="48" spans="1:23" x14ac:dyDescent="0.5">
      <c r="A48" s="23" t="s">
        <v>92</v>
      </c>
      <c r="B48" s="24" t="s">
        <v>93</v>
      </c>
      <c r="C48" s="33"/>
      <c r="D48" s="4" t="s">
        <v>34</v>
      </c>
      <c r="E48" s="24" t="s">
        <v>94</v>
      </c>
      <c r="F48" s="6">
        <v>0.42792606353759799</v>
      </c>
      <c r="G48" s="6">
        <v>1.46654369382836</v>
      </c>
      <c r="H48" s="6" t="b">
        <f t="shared" si="0"/>
        <v>0</v>
      </c>
      <c r="I48" s="6">
        <v>0.96617889404296897</v>
      </c>
      <c r="J48" s="6">
        <v>2.0484295062215101</v>
      </c>
      <c r="K48" s="6" t="b">
        <f t="shared" si="1"/>
        <v>0</v>
      </c>
      <c r="L48" s="8">
        <v>-2.4884819984436</v>
      </c>
      <c r="M48" s="8">
        <v>5.9103879469292799</v>
      </c>
      <c r="N48" s="8" t="b">
        <f t="shared" si="2"/>
        <v>1</v>
      </c>
      <c r="O48" s="6">
        <v>-0.34066963195800798</v>
      </c>
      <c r="P48" s="6">
        <v>1.4802453347661599</v>
      </c>
      <c r="Q48" s="6" t="b">
        <f t="shared" si="3"/>
        <v>0</v>
      </c>
      <c r="R48" s="6">
        <v>-0.50781631469726596</v>
      </c>
      <c r="S48" s="6">
        <v>1.73228831096833</v>
      </c>
      <c r="T48" s="6" t="b">
        <f t="shared" si="4"/>
        <v>0</v>
      </c>
      <c r="U48" s="10">
        <v>-1.6338186264038099</v>
      </c>
      <c r="V48" s="10">
        <v>3.38285644868232</v>
      </c>
      <c r="W48" s="10" t="b">
        <f t="shared" si="5"/>
        <v>1</v>
      </c>
    </row>
    <row r="49" spans="1:23" x14ac:dyDescent="0.5">
      <c r="A49" s="23" t="s">
        <v>430</v>
      </c>
      <c r="B49" s="24" t="s">
        <v>431</v>
      </c>
      <c r="C49" s="33"/>
      <c r="D49" s="4" t="s">
        <v>34</v>
      </c>
      <c r="E49" s="24" t="s">
        <v>432</v>
      </c>
      <c r="F49" s="6">
        <v>-0.36534643173217801</v>
      </c>
      <c r="G49" s="6">
        <v>4.2749554487435599</v>
      </c>
      <c r="H49" s="6" t="b">
        <f t="shared" si="0"/>
        <v>0</v>
      </c>
      <c r="I49" s="6">
        <v>-1.31214952468872</v>
      </c>
      <c r="J49" s="6">
        <v>3.5139374876312401</v>
      </c>
      <c r="K49" s="6" t="b">
        <f t="shared" si="1"/>
        <v>0</v>
      </c>
      <c r="L49" s="8">
        <v>-2.87696361541748</v>
      </c>
      <c r="M49" s="8">
        <v>5.5266122622274896</v>
      </c>
      <c r="N49" s="8" t="b">
        <f t="shared" si="2"/>
        <v>1</v>
      </c>
      <c r="O49" s="6">
        <v>-0.77826118469238303</v>
      </c>
      <c r="P49" s="6">
        <v>5.3357152048212297</v>
      </c>
      <c r="Q49" s="6" t="b">
        <f t="shared" si="3"/>
        <v>0</v>
      </c>
      <c r="R49" s="6">
        <v>-0.99033164978027299</v>
      </c>
      <c r="S49" s="6">
        <v>3.54510846270869</v>
      </c>
      <c r="T49" s="6" t="b">
        <f t="shared" si="4"/>
        <v>0</v>
      </c>
      <c r="U49" s="11">
        <v>-0.34705400466918901</v>
      </c>
      <c r="V49" s="11">
        <v>0.97804906250852097</v>
      </c>
      <c r="W49" s="6" t="b">
        <f t="shared" si="5"/>
        <v>0</v>
      </c>
    </row>
    <row r="50" spans="1:23" x14ac:dyDescent="0.5">
      <c r="A50" s="23" t="s">
        <v>649</v>
      </c>
      <c r="B50" s="24" t="s">
        <v>650</v>
      </c>
      <c r="C50" s="33"/>
      <c r="D50" s="4" t="s">
        <v>34</v>
      </c>
      <c r="E50" s="24" t="s">
        <v>651</v>
      </c>
      <c r="F50" s="6">
        <v>-0.91992330551147505</v>
      </c>
      <c r="G50" s="6">
        <v>1.0561984218515901</v>
      </c>
      <c r="H50" s="6" t="b">
        <f t="shared" si="0"/>
        <v>0</v>
      </c>
      <c r="I50" s="7">
        <v>-1.50868988037109</v>
      </c>
      <c r="J50" s="7">
        <v>5.4083709954992596</v>
      </c>
      <c r="K50" s="7" t="b">
        <f t="shared" si="1"/>
        <v>1</v>
      </c>
      <c r="L50" s="6">
        <v>-5.64980506896973E-2</v>
      </c>
      <c r="M50" s="6">
        <v>0.12313955742166501</v>
      </c>
      <c r="N50" s="6" t="b">
        <f t="shared" si="2"/>
        <v>0</v>
      </c>
      <c r="O50" s="6">
        <v>-0.227741718292236</v>
      </c>
      <c r="P50" s="6">
        <v>0.69282853794718202</v>
      </c>
      <c r="Q50" s="6" t="b">
        <f t="shared" si="3"/>
        <v>0</v>
      </c>
      <c r="R50" s="6">
        <v>0.17704963684082001</v>
      </c>
      <c r="S50" s="6">
        <v>0.13424249827366799</v>
      </c>
      <c r="T50" s="6" t="b">
        <f t="shared" si="4"/>
        <v>0</v>
      </c>
      <c r="U50" s="11">
        <v>-0.96500635147094704</v>
      </c>
      <c r="V50" s="11">
        <v>0.45041378839104401</v>
      </c>
      <c r="W50" s="6" t="b">
        <f t="shared" si="5"/>
        <v>0</v>
      </c>
    </row>
    <row r="51" spans="1:23" x14ac:dyDescent="0.5">
      <c r="A51" s="23" t="s">
        <v>68</v>
      </c>
      <c r="B51" s="24" t="s">
        <v>69</v>
      </c>
      <c r="C51" s="33" t="s">
        <v>70</v>
      </c>
      <c r="D51" s="4" t="s">
        <v>34</v>
      </c>
      <c r="E51" s="24" t="s">
        <v>71</v>
      </c>
      <c r="F51" s="6">
        <v>-0.32908868789672902</v>
      </c>
      <c r="G51" s="6">
        <v>1.19284908135014</v>
      </c>
      <c r="H51" s="6" t="b">
        <f t="shared" si="0"/>
        <v>0</v>
      </c>
      <c r="I51" s="6">
        <v>-2.24757194519043E-2</v>
      </c>
      <c r="J51" s="6">
        <v>8.4615304881865999E-2</v>
      </c>
      <c r="K51" s="6" t="b">
        <f t="shared" si="1"/>
        <v>0</v>
      </c>
      <c r="L51" s="8">
        <v>1.4561634063720701</v>
      </c>
      <c r="M51" s="8">
        <v>5.2721855908686903</v>
      </c>
      <c r="N51" s="8" t="b">
        <f t="shared" si="2"/>
        <v>1</v>
      </c>
      <c r="O51" s="6">
        <v>1.2093095779418901</v>
      </c>
      <c r="P51" s="6">
        <v>4.8976258775149102</v>
      </c>
      <c r="Q51" s="6" t="b">
        <f t="shared" si="3"/>
        <v>0</v>
      </c>
      <c r="R51" s="6">
        <v>0.96921157836914096</v>
      </c>
      <c r="S51" s="6">
        <v>2.4970559266221999</v>
      </c>
      <c r="T51" s="6" t="b">
        <f t="shared" si="4"/>
        <v>0</v>
      </c>
      <c r="U51" s="11">
        <v>0.30335140228271501</v>
      </c>
      <c r="V51" s="11">
        <v>3.6666486582229099</v>
      </c>
      <c r="W51" s="6" t="b">
        <f t="shared" si="5"/>
        <v>0</v>
      </c>
    </row>
    <row r="52" spans="1:23" x14ac:dyDescent="0.5">
      <c r="A52" s="23" t="s">
        <v>689</v>
      </c>
      <c r="B52" s="24" t="s">
        <v>690</v>
      </c>
      <c r="C52" s="33"/>
      <c r="D52" s="4" t="s">
        <v>34</v>
      </c>
      <c r="E52" s="24" t="s">
        <v>691</v>
      </c>
      <c r="F52" s="6">
        <v>-0.201672554016113</v>
      </c>
      <c r="G52" s="6">
        <v>1.6127102866657099</v>
      </c>
      <c r="H52" s="6" t="b">
        <f t="shared" si="0"/>
        <v>0</v>
      </c>
      <c r="I52" s="7">
        <v>-1.6090960502624501</v>
      </c>
      <c r="J52" s="7">
        <v>4.87900018409937</v>
      </c>
      <c r="K52" s="7" t="b">
        <f t="shared" si="1"/>
        <v>1</v>
      </c>
      <c r="L52" s="6">
        <v>0.241410732269287</v>
      </c>
      <c r="M52" s="6">
        <v>1.2831160516470299</v>
      </c>
      <c r="N52" s="6" t="b">
        <f t="shared" si="2"/>
        <v>0</v>
      </c>
      <c r="O52" s="6">
        <v>-0.12561273574829099</v>
      </c>
      <c r="P52" s="6">
        <v>0.935533774146311</v>
      </c>
      <c r="Q52" s="6" t="b">
        <f t="shared" si="3"/>
        <v>0</v>
      </c>
      <c r="R52" s="6">
        <v>-7.9434871673583998E-2</v>
      </c>
      <c r="S52" s="6">
        <v>0.45517569724902002</v>
      </c>
      <c r="T52" s="6" t="b">
        <f t="shared" si="4"/>
        <v>0</v>
      </c>
      <c r="U52" s="11">
        <v>0.60715103149414096</v>
      </c>
      <c r="V52" s="11">
        <v>2.6068609122658399</v>
      </c>
      <c r="W52" s="6" t="b">
        <f t="shared" si="5"/>
        <v>0</v>
      </c>
    </row>
    <row r="53" spans="1:23" x14ac:dyDescent="0.5">
      <c r="A53" s="23" t="s">
        <v>32</v>
      </c>
      <c r="B53" s="24" t="s">
        <v>33</v>
      </c>
      <c r="C53" s="33"/>
      <c r="D53" s="4" t="s">
        <v>34</v>
      </c>
      <c r="E53" s="24" t="s">
        <v>35</v>
      </c>
      <c r="F53" s="32">
        <v>2.4159312248229998</v>
      </c>
      <c r="G53" s="32">
        <v>3.87673735302804</v>
      </c>
      <c r="H53" s="32" t="b">
        <f t="shared" si="0"/>
        <v>1</v>
      </c>
      <c r="I53" s="7">
        <v>3.1990203857421902</v>
      </c>
      <c r="J53" s="7">
        <v>4.5132969690276799</v>
      </c>
      <c r="K53" s="7" t="b">
        <f t="shared" si="1"/>
        <v>1</v>
      </c>
      <c r="L53" s="8">
        <v>1.55866718292236</v>
      </c>
      <c r="M53" s="8">
        <v>2.6569221955738498</v>
      </c>
      <c r="N53" s="8" t="b">
        <f t="shared" si="2"/>
        <v>1</v>
      </c>
      <c r="O53" s="6">
        <v>-0.34862709045410201</v>
      </c>
      <c r="P53" s="6">
        <v>0.61031605648262099</v>
      </c>
      <c r="Q53" s="6" t="b">
        <f t="shared" si="3"/>
        <v>0</v>
      </c>
      <c r="R53" s="6">
        <v>0.50978469848632801</v>
      </c>
      <c r="S53" s="6">
        <v>1.9449602065654299</v>
      </c>
      <c r="T53" s="6" t="b">
        <f t="shared" si="4"/>
        <v>0</v>
      </c>
      <c r="U53" s="11">
        <v>7.1618556976318401E-2</v>
      </c>
      <c r="V53" s="11">
        <v>0.176924960739725</v>
      </c>
      <c r="W53" s="6" t="b">
        <f t="shared" si="5"/>
        <v>0</v>
      </c>
    </row>
    <row r="54" spans="1:23" x14ac:dyDescent="0.5">
      <c r="A54" s="23" t="s">
        <v>186</v>
      </c>
      <c r="B54" s="24" t="s">
        <v>187</v>
      </c>
      <c r="C54" s="33"/>
      <c r="D54" s="4" t="s">
        <v>59</v>
      </c>
      <c r="E54" s="24" t="s">
        <v>188</v>
      </c>
      <c r="F54" s="6">
        <v>0.44592905044555697</v>
      </c>
      <c r="G54" s="6">
        <v>1.9901628875605999</v>
      </c>
      <c r="H54" s="6" t="b">
        <f t="shared" si="0"/>
        <v>0</v>
      </c>
      <c r="I54" s="7">
        <v>2.2949142456054701</v>
      </c>
      <c r="J54" s="7">
        <v>1.4386697582985599</v>
      </c>
      <c r="K54" s="7" t="b">
        <f t="shared" si="1"/>
        <v>1</v>
      </c>
      <c r="L54" s="6">
        <v>-8.96410942077637E-2</v>
      </c>
      <c r="M54" s="6">
        <v>0.175169588765269</v>
      </c>
      <c r="N54" s="6" t="b">
        <f t="shared" si="2"/>
        <v>0</v>
      </c>
      <c r="O54" s="6">
        <v>-0.32499742507934598</v>
      </c>
      <c r="P54" s="6">
        <v>1.6300037020832501</v>
      </c>
      <c r="Q54" s="6" t="b">
        <f t="shared" si="3"/>
        <v>0</v>
      </c>
      <c r="R54" s="6">
        <v>-2.0175933837890601E-2</v>
      </c>
      <c r="S54" s="6">
        <v>6.4594168852844205E-2</v>
      </c>
      <c r="T54" s="6" t="b">
        <f t="shared" si="4"/>
        <v>0</v>
      </c>
      <c r="U54" s="10">
        <v>-2.2430067062377899</v>
      </c>
      <c r="V54" s="10">
        <v>1.3893353502877299</v>
      </c>
      <c r="W54" s="10" t="b">
        <f t="shared" si="5"/>
        <v>1</v>
      </c>
    </row>
    <row r="55" spans="1:23" x14ac:dyDescent="0.5">
      <c r="A55" s="23" t="s">
        <v>893</v>
      </c>
      <c r="B55" s="24" t="s">
        <v>894</v>
      </c>
      <c r="C55" s="33" t="s">
        <v>895</v>
      </c>
      <c r="D55" s="4" t="s">
        <v>59</v>
      </c>
      <c r="E55" s="24" t="s">
        <v>896</v>
      </c>
      <c r="F55" s="6">
        <v>-3.8337707519531299E-4</v>
      </c>
      <c r="G55" s="6">
        <v>2.08224433280364E-4</v>
      </c>
      <c r="H55" s="6" t="b">
        <f t="shared" si="0"/>
        <v>0</v>
      </c>
      <c r="I55" s="7">
        <v>-2.8586974143981898</v>
      </c>
      <c r="J55" s="7">
        <v>2.6934154566952202</v>
      </c>
      <c r="K55" s="7" t="b">
        <f t="shared" si="1"/>
        <v>1</v>
      </c>
      <c r="L55" s="6">
        <v>-0.74809932708740201</v>
      </c>
      <c r="M55" s="6">
        <v>0.44208503312568898</v>
      </c>
      <c r="N55" s="6" t="b">
        <f t="shared" si="2"/>
        <v>0</v>
      </c>
      <c r="O55" s="6">
        <v>-8.8678836822509793E-2</v>
      </c>
      <c r="P55" s="6">
        <v>5.4921516802763803E-2</v>
      </c>
      <c r="Q55" s="6" t="b">
        <f t="shared" si="3"/>
        <v>0</v>
      </c>
      <c r="R55" s="6">
        <v>-1.1828155517578101</v>
      </c>
      <c r="S55" s="6">
        <v>0.58874640875159701</v>
      </c>
      <c r="T55" s="6" t="b">
        <f t="shared" si="4"/>
        <v>0</v>
      </c>
      <c r="U55" s="11">
        <v>0.30806875228881803</v>
      </c>
      <c r="V55" s="11">
        <v>0.14708525578176701</v>
      </c>
      <c r="W55" s="6" t="b">
        <f t="shared" si="5"/>
        <v>0</v>
      </c>
    </row>
    <row r="56" spans="1:23" x14ac:dyDescent="0.5">
      <c r="A56" s="23" t="s">
        <v>85</v>
      </c>
      <c r="B56" s="24" t="s">
        <v>86</v>
      </c>
      <c r="C56" s="33"/>
      <c r="D56" s="4" t="s">
        <v>59</v>
      </c>
      <c r="E56" s="24" t="s">
        <v>87</v>
      </c>
      <c r="F56" s="32">
        <v>2.0445089340210001</v>
      </c>
      <c r="G56" s="32">
        <v>1.7381184859305101</v>
      </c>
      <c r="H56" s="32" t="b">
        <f t="shared" si="0"/>
        <v>1</v>
      </c>
      <c r="I56" s="6">
        <v>-0.985429286956787</v>
      </c>
      <c r="J56" s="6">
        <v>0.75539171525175597</v>
      </c>
      <c r="K56" s="6" t="b">
        <f t="shared" si="1"/>
        <v>0</v>
      </c>
      <c r="L56" s="8">
        <v>3.5659337043762198</v>
      </c>
      <c r="M56" s="8">
        <v>2.8644121375598299</v>
      </c>
      <c r="N56" s="8" t="b">
        <f t="shared" si="2"/>
        <v>1</v>
      </c>
      <c r="O56" s="6">
        <v>-0.54020690917968806</v>
      </c>
      <c r="P56" s="6">
        <v>0.36340630313817002</v>
      </c>
      <c r="Q56" s="6" t="b">
        <f t="shared" si="3"/>
        <v>0</v>
      </c>
      <c r="R56" s="6">
        <v>0.21914005279540999</v>
      </c>
      <c r="S56" s="6">
        <v>2.17666696239516</v>
      </c>
      <c r="T56" s="6" t="b">
        <f t="shared" si="4"/>
        <v>0</v>
      </c>
      <c r="U56" s="11">
        <v>5.5509567260742201E-2</v>
      </c>
      <c r="V56" s="11">
        <v>0.216024689669716</v>
      </c>
      <c r="W56" s="6" t="b">
        <f t="shared" si="5"/>
        <v>0</v>
      </c>
    </row>
    <row r="57" spans="1:23" x14ac:dyDescent="0.5">
      <c r="A57" s="23" t="s">
        <v>828</v>
      </c>
      <c r="B57" s="24" t="s">
        <v>829</v>
      </c>
      <c r="C57" s="33"/>
      <c r="D57" s="4" t="s">
        <v>59</v>
      </c>
      <c r="E57" s="24" t="s">
        <v>87</v>
      </c>
      <c r="F57" s="6">
        <v>-1.5496025085449201</v>
      </c>
      <c r="G57" s="6">
        <v>1.1046268409925399</v>
      </c>
      <c r="H57" s="6" t="b">
        <f t="shared" si="0"/>
        <v>0</v>
      </c>
      <c r="I57" s="7">
        <v>-2.6108756065368701</v>
      </c>
      <c r="J57" s="7">
        <v>2.0366364038585401</v>
      </c>
      <c r="K57" s="7" t="b">
        <f t="shared" si="1"/>
        <v>1</v>
      </c>
      <c r="L57" s="6">
        <v>-2.74223709106445</v>
      </c>
      <c r="M57" s="6">
        <v>0.84036930406633104</v>
      </c>
      <c r="N57" s="6" t="b">
        <f t="shared" si="2"/>
        <v>0</v>
      </c>
      <c r="O57" s="6">
        <v>0.70776128768920898</v>
      </c>
      <c r="P57" s="6">
        <v>1.4129572480638799</v>
      </c>
      <c r="Q57" s="6" t="b">
        <f t="shared" si="3"/>
        <v>0</v>
      </c>
      <c r="R57" s="6">
        <v>-0.57950592041015603</v>
      </c>
      <c r="S57" s="6">
        <v>0.22185101607625901</v>
      </c>
      <c r="T57" s="6" t="b">
        <f t="shared" si="4"/>
        <v>0</v>
      </c>
      <c r="U57" s="11">
        <v>-0.155951023101807</v>
      </c>
      <c r="V57" s="11">
        <v>5.8620797081558297E-2</v>
      </c>
      <c r="W57" s="6" t="b">
        <f t="shared" si="5"/>
        <v>0</v>
      </c>
    </row>
    <row r="58" spans="1:23" x14ac:dyDescent="0.5">
      <c r="A58" s="23" t="s">
        <v>129</v>
      </c>
      <c r="B58" s="24" t="s">
        <v>130</v>
      </c>
      <c r="C58" s="33"/>
      <c r="D58" s="4" t="s">
        <v>59</v>
      </c>
      <c r="E58" s="24" t="s">
        <v>131</v>
      </c>
      <c r="F58" s="32">
        <v>-3.4078307151794398</v>
      </c>
      <c r="G58" s="32">
        <v>4.1669912097212496</v>
      </c>
      <c r="H58" s="32" t="b">
        <f t="shared" si="0"/>
        <v>1</v>
      </c>
      <c r="I58" s="7">
        <v>-5.2239656448364302</v>
      </c>
      <c r="J58" s="7">
        <v>5.0478760811188597</v>
      </c>
      <c r="K58" s="7" t="b">
        <f t="shared" si="1"/>
        <v>1</v>
      </c>
      <c r="L58" s="6">
        <v>-1.59370136260986</v>
      </c>
      <c r="M58" s="6">
        <v>0.51627975100213197</v>
      </c>
      <c r="N58" s="6" t="b">
        <f t="shared" si="2"/>
        <v>0</v>
      </c>
      <c r="O58" s="12">
        <v>2.3971180915832502</v>
      </c>
      <c r="P58" s="12">
        <v>3.8427626964494701</v>
      </c>
      <c r="Q58" s="12" t="b">
        <f t="shared" si="3"/>
        <v>1</v>
      </c>
      <c r="R58" s="9">
        <v>2.8367881774902299</v>
      </c>
      <c r="S58" s="9">
        <v>3.9147732938731798</v>
      </c>
      <c r="T58" s="9" t="b">
        <f t="shared" si="4"/>
        <v>1</v>
      </c>
      <c r="U58" s="10">
        <v>2.9760050773620601</v>
      </c>
      <c r="V58" s="10">
        <v>1.6796627587001201</v>
      </c>
      <c r="W58" s="10" t="b">
        <f t="shared" si="5"/>
        <v>1</v>
      </c>
    </row>
    <row r="59" spans="1:23" x14ac:dyDescent="0.5">
      <c r="A59" s="23" t="s">
        <v>448</v>
      </c>
      <c r="B59" s="24" t="s">
        <v>449</v>
      </c>
      <c r="C59" s="33" t="s">
        <v>450</v>
      </c>
      <c r="D59" s="4" t="s">
        <v>59</v>
      </c>
      <c r="E59" s="24" t="s">
        <v>451</v>
      </c>
      <c r="F59" s="6">
        <v>-0.25531768798828097</v>
      </c>
      <c r="G59" s="6">
        <v>0.94461703464505997</v>
      </c>
      <c r="H59" s="6" t="b">
        <f t="shared" si="0"/>
        <v>0</v>
      </c>
      <c r="I59" s="6">
        <v>-1.41996192932129</v>
      </c>
      <c r="J59" s="6">
        <v>3.4503475011811799</v>
      </c>
      <c r="K59" s="6" t="b">
        <f t="shared" si="1"/>
        <v>0</v>
      </c>
      <c r="L59" s="8">
        <v>-1.9173045158386199</v>
      </c>
      <c r="M59" s="8">
        <v>2.4617474588950001</v>
      </c>
      <c r="N59" s="8" t="b">
        <f t="shared" si="2"/>
        <v>1</v>
      </c>
      <c r="O59" s="6">
        <v>-0.59122276306152299</v>
      </c>
      <c r="P59" s="6">
        <v>3.5456017721600199</v>
      </c>
      <c r="Q59" s="6" t="b">
        <f t="shared" si="3"/>
        <v>0</v>
      </c>
      <c r="R59" s="6">
        <v>-0.82000303268432595</v>
      </c>
      <c r="S59" s="6">
        <v>1.55598788434685</v>
      </c>
      <c r="T59" s="6" t="b">
        <f t="shared" si="4"/>
        <v>0</v>
      </c>
      <c r="U59" s="11">
        <v>-0.70897102355956998</v>
      </c>
      <c r="V59" s="11">
        <v>0.99810321873664398</v>
      </c>
      <c r="W59" s="6" t="b">
        <f t="shared" si="5"/>
        <v>0</v>
      </c>
    </row>
    <row r="60" spans="1:23" x14ac:dyDescent="0.5">
      <c r="A60" s="23" t="s">
        <v>57</v>
      </c>
      <c r="B60" s="24" t="s">
        <v>58</v>
      </c>
      <c r="C60" s="33"/>
      <c r="D60" s="4" t="s">
        <v>59</v>
      </c>
      <c r="E60" s="24" t="s">
        <v>60</v>
      </c>
      <c r="F60" s="32">
        <v>1.8856840133667001</v>
      </c>
      <c r="G60" s="32">
        <v>1.65773558171738</v>
      </c>
      <c r="H60" s="32" t="b">
        <f t="shared" si="0"/>
        <v>1</v>
      </c>
      <c r="I60" s="7">
        <v>1.76622343063354</v>
      </c>
      <c r="J60" s="7">
        <v>1.6468285110444301</v>
      </c>
      <c r="K60" s="7" t="b">
        <f t="shared" si="1"/>
        <v>1</v>
      </c>
      <c r="L60" s="6">
        <v>0.832874774932861</v>
      </c>
      <c r="M60" s="6">
        <v>0.52287986432130296</v>
      </c>
      <c r="N60" s="6" t="b">
        <f t="shared" si="2"/>
        <v>0</v>
      </c>
      <c r="O60" s="6">
        <v>1.39241218566895</v>
      </c>
      <c r="P60" s="6">
        <v>1.16238574918671</v>
      </c>
      <c r="Q60" s="6" t="b">
        <f t="shared" si="3"/>
        <v>0</v>
      </c>
      <c r="R60" s="6">
        <v>0.63252544403076205</v>
      </c>
      <c r="S60" s="6">
        <v>1.0926932496305899</v>
      </c>
      <c r="T60" s="6" t="b">
        <f t="shared" si="4"/>
        <v>0</v>
      </c>
      <c r="U60" s="11">
        <v>-0.263609409332275</v>
      </c>
      <c r="V60" s="11">
        <v>0.31442939689615201</v>
      </c>
      <c r="W60" s="6" t="b">
        <f t="shared" si="5"/>
        <v>0</v>
      </c>
    </row>
    <row r="61" spans="1:23" x14ac:dyDescent="0.5">
      <c r="A61" s="23" t="s">
        <v>236</v>
      </c>
      <c r="B61" s="24" t="s">
        <v>237</v>
      </c>
      <c r="C61" s="33"/>
      <c r="D61" s="4" t="s">
        <v>59</v>
      </c>
      <c r="E61" s="24" t="s">
        <v>238</v>
      </c>
      <c r="F61" s="6">
        <v>-1.38427257537842</v>
      </c>
      <c r="G61" s="6">
        <v>0.91082422107699601</v>
      </c>
      <c r="H61" s="6" t="b">
        <f t="shared" si="0"/>
        <v>0</v>
      </c>
      <c r="I61" s="6">
        <v>-1.1372971534728999</v>
      </c>
      <c r="J61" s="6">
        <v>2.5760756165735601</v>
      </c>
      <c r="K61" s="6" t="b">
        <f t="shared" si="1"/>
        <v>0</v>
      </c>
      <c r="L61" s="8">
        <v>-8.2212932109832799</v>
      </c>
      <c r="M61" s="8">
        <v>5.90364793592898</v>
      </c>
      <c r="N61" s="8" t="b">
        <f t="shared" si="2"/>
        <v>1</v>
      </c>
      <c r="O61" s="6">
        <v>0.13440799713134799</v>
      </c>
      <c r="P61" s="6">
        <v>0.312661872789332</v>
      </c>
      <c r="Q61" s="6" t="b">
        <f t="shared" si="3"/>
        <v>0</v>
      </c>
      <c r="R61" s="6">
        <v>-1.2639565467834499</v>
      </c>
      <c r="S61" s="6">
        <v>0.80640777032710298</v>
      </c>
      <c r="T61" s="6" t="b">
        <f t="shared" si="4"/>
        <v>0</v>
      </c>
      <c r="U61" s="10">
        <v>-1.7972440719604501</v>
      </c>
      <c r="V61" s="10">
        <v>2.65692149237386</v>
      </c>
      <c r="W61" s="10" t="b">
        <f t="shared" si="5"/>
        <v>1</v>
      </c>
    </row>
    <row r="62" spans="1:23" x14ac:dyDescent="0.5">
      <c r="A62" s="23" t="s">
        <v>718</v>
      </c>
      <c r="B62" s="24" t="s">
        <v>719</v>
      </c>
      <c r="C62" s="33"/>
      <c r="D62" s="4" t="s">
        <v>59</v>
      </c>
      <c r="E62" s="24" t="s">
        <v>720</v>
      </c>
      <c r="F62" s="6">
        <v>0.28954315185546903</v>
      </c>
      <c r="G62" s="6">
        <v>0.64875414319486702</v>
      </c>
      <c r="H62" s="6" t="b">
        <f t="shared" si="0"/>
        <v>0</v>
      </c>
      <c r="I62" s="7">
        <v>-1.8107986450195299</v>
      </c>
      <c r="J62" s="7">
        <v>1.9394463959055399</v>
      </c>
      <c r="K62" s="7" t="b">
        <f t="shared" si="1"/>
        <v>1</v>
      </c>
      <c r="L62" s="6">
        <v>-0.16139602661132799</v>
      </c>
      <c r="M62" s="6">
        <v>0.14149770628678399</v>
      </c>
      <c r="N62" s="6" t="b">
        <f t="shared" si="2"/>
        <v>0</v>
      </c>
      <c r="O62" s="6">
        <v>5.71942329406738E-2</v>
      </c>
      <c r="P62" s="6">
        <v>8.7302692332613299E-2</v>
      </c>
      <c r="Q62" s="6" t="b">
        <f t="shared" si="3"/>
        <v>0</v>
      </c>
      <c r="R62" s="6">
        <v>-1.1429243087768599</v>
      </c>
      <c r="S62" s="6">
        <v>0.71971142383027698</v>
      </c>
      <c r="T62" s="6" t="b">
        <f t="shared" si="4"/>
        <v>0</v>
      </c>
      <c r="U62" s="11">
        <v>-1.3190293312072801</v>
      </c>
      <c r="V62" s="11">
        <v>0.529262985362838</v>
      </c>
      <c r="W62" s="6" t="b">
        <f t="shared" si="5"/>
        <v>0</v>
      </c>
    </row>
    <row r="63" spans="1:23" x14ac:dyDescent="0.5">
      <c r="A63" s="23" t="s">
        <v>436</v>
      </c>
      <c r="B63" s="24" t="s">
        <v>437</v>
      </c>
      <c r="C63" s="33"/>
      <c r="D63" s="4" t="s">
        <v>59</v>
      </c>
      <c r="E63" s="24" t="s">
        <v>438</v>
      </c>
      <c r="F63" s="6">
        <v>-0.109259605407715</v>
      </c>
      <c r="G63" s="6">
        <v>0.91269051111976696</v>
      </c>
      <c r="H63" s="6" t="b">
        <f t="shared" si="0"/>
        <v>0</v>
      </c>
      <c r="I63" s="6">
        <v>-0.13837003707885701</v>
      </c>
      <c r="J63" s="6">
        <v>0.90736138531214705</v>
      </c>
      <c r="K63" s="6" t="b">
        <f t="shared" si="1"/>
        <v>0</v>
      </c>
      <c r="L63" s="8">
        <v>-1.5014801025390601</v>
      </c>
      <c r="M63" s="8">
        <v>4.7059928394533204</v>
      </c>
      <c r="N63" s="8" t="b">
        <f t="shared" si="2"/>
        <v>1</v>
      </c>
      <c r="O63" s="6">
        <v>-0.16310358047485399</v>
      </c>
      <c r="P63" s="6">
        <v>1.50508128343808</v>
      </c>
      <c r="Q63" s="6" t="b">
        <f t="shared" si="3"/>
        <v>0</v>
      </c>
      <c r="R63" s="6">
        <v>-8.4217071533203097E-2</v>
      </c>
      <c r="S63" s="6">
        <v>0.78782117627335202</v>
      </c>
      <c r="T63" s="6" t="b">
        <f t="shared" si="4"/>
        <v>0</v>
      </c>
      <c r="U63" s="11">
        <v>-0.14183425903320299</v>
      </c>
      <c r="V63" s="11">
        <v>0.72543583241438403</v>
      </c>
      <c r="W63" s="6" t="b">
        <f t="shared" si="5"/>
        <v>0</v>
      </c>
    </row>
    <row r="64" spans="1:23" x14ac:dyDescent="0.5">
      <c r="A64" s="23" t="s">
        <v>442</v>
      </c>
      <c r="B64" s="24" t="s">
        <v>443</v>
      </c>
      <c r="C64" s="33"/>
      <c r="D64" s="4" t="s">
        <v>59</v>
      </c>
      <c r="E64" s="24" t="s">
        <v>444</v>
      </c>
      <c r="F64" s="6">
        <v>-1.02413606643677</v>
      </c>
      <c r="G64" s="6">
        <v>2.6218528379541399</v>
      </c>
      <c r="H64" s="6" t="b">
        <f t="shared" si="0"/>
        <v>0</v>
      </c>
      <c r="I64" s="6">
        <v>-1.0058016777038601</v>
      </c>
      <c r="J64" s="6">
        <v>3.03657754492819</v>
      </c>
      <c r="K64" s="6" t="b">
        <f t="shared" si="1"/>
        <v>0</v>
      </c>
      <c r="L64" s="8">
        <v>-1.67688512802124</v>
      </c>
      <c r="M64" s="8">
        <v>3.8068419522696599</v>
      </c>
      <c r="N64" s="8" t="b">
        <f t="shared" si="2"/>
        <v>1</v>
      </c>
      <c r="O64" s="6">
        <v>-0.161865234375</v>
      </c>
      <c r="P64" s="6">
        <v>0.66155807091101204</v>
      </c>
      <c r="Q64" s="6" t="b">
        <f t="shared" si="3"/>
        <v>0</v>
      </c>
      <c r="R64" s="6">
        <v>0.17021751403808599</v>
      </c>
      <c r="S64" s="6">
        <v>0.29135202369128699</v>
      </c>
      <c r="T64" s="6" t="b">
        <f t="shared" si="4"/>
        <v>0</v>
      </c>
      <c r="U64" s="11">
        <v>0.58303976058960005</v>
      </c>
      <c r="V64" s="11">
        <v>2.0400517592722802</v>
      </c>
      <c r="W64" s="6" t="b">
        <f t="shared" si="5"/>
        <v>0</v>
      </c>
    </row>
    <row r="65" spans="1:23" x14ac:dyDescent="0.5">
      <c r="A65" s="23" t="s">
        <v>452</v>
      </c>
      <c r="B65" s="24" t="s">
        <v>453</v>
      </c>
      <c r="C65" s="33"/>
      <c r="D65" s="4" t="s">
        <v>59</v>
      </c>
      <c r="E65" s="24" t="s">
        <v>454</v>
      </c>
      <c r="F65" s="6">
        <v>-0.13338708877563499</v>
      </c>
      <c r="G65" s="6">
        <v>8.5106078707058302E-2</v>
      </c>
      <c r="H65" s="6" t="b">
        <f t="shared" si="0"/>
        <v>0</v>
      </c>
      <c r="I65" s="6">
        <v>-0.8016357421875</v>
      </c>
      <c r="J65" s="6">
        <v>0.71270246933460302</v>
      </c>
      <c r="K65" s="6" t="b">
        <f t="shared" si="1"/>
        <v>0</v>
      </c>
      <c r="L65" s="8">
        <v>-5.0193758010864302</v>
      </c>
      <c r="M65" s="8">
        <v>1.98703256452087</v>
      </c>
      <c r="N65" s="8" t="b">
        <f t="shared" si="2"/>
        <v>1</v>
      </c>
      <c r="O65" s="6">
        <v>-0.27037286758422902</v>
      </c>
      <c r="P65" s="6">
        <v>0.397049181486333</v>
      </c>
      <c r="Q65" s="6" t="b">
        <f t="shared" si="3"/>
        <v>0</v>
      </c>
      <c r="R65" s="6">
        <v>-0.48598623275756803</v>
      </c>
      <c r="S65" s="6">
        <v>0.25256578930502999</v>
      </c>
      <c r="T65" s="6" t="b">
        <f t="shared" si="4"/>
        <v>0</v>
      </c>
      <c r="U65" s="11">
        <v>-1.7492771148681599E-2</v>
      </c>
      <c r="V65" s="11">
        <v>8.4653739297713693E-3</v>
      </c>
      <c r="W65" s="6" t="b">
        <f t="shared" si="5"/>
        <v>0</v>
      </c>
    </row>
    <row r="66" spans="1:23" x14ac:dyDescent="0.5">
      <c r="A66" s="23" t="s">
        <v>445</v>
      </c>
      <c r="B66" s="24" t="s">
        <v>446</v>
      </c>
      <c r="C66" s="33"/>
      <c r="D66" s="4" t="s">
        <v>59</v>
      </c>
      <c r="E66" s="24" t="s">
        <v>447</v>
      </c>
      <c r="F66" s="6">
        <v>-0.87575817108154297</v>
      </c>
      <c r="G66" s="6">
        <v>4.5847539985188597</v>
      </c>
      <c r="H66" s="6" t="b">
        <f t="shared" ref="H66:H129" si="6">AND(OR(F66&gt;1.45,F66&lt;-1.45),G66&gt;1.25)</f>
        <v>0</v>
      </c>
      <c r="I66" s="7">
        <v>-1.76367092132568</v>
      </c>
      <c r="J66" s="7">
        <v>4.6145892312668497</v>
      </c>
      <c r="K66" s="7" t="b">
        <f t="shared" ref="K66:K129" si="7">AND(OR(I66&gt;1.45,I66&lt;-1.45),J66&gt;1.25)</f>
        <v>1</v>
      </c>
      <c r="L66" s="8">
        <v>-3.6636724472045898</v>
      </c>
      <c r="M66" s="8">
        <v>4.3054107221714597</v>
      </c>
      <c r="N66" s="8" t="b">
        <f t="shared" ref="N66:N129" si="8">AND(OR(L66&gt;1.45,L66&lt;-1.45),M66&gt;1.25)</f>
        <v>1</v>
      </c>
      <c r="O66" s="6">
        <v>-0.38011550903320301</v>
      </c>
      <c r="P66" s="6">
        <v>2.3632481361873601</v>
      </c>
      <c r="Q66" s="6" t="b">
        <f t="shared" ref="Q66:Q129" si="9">AND(OR(O66&gt;1.45,O66&lt;-1.45),P66&gt;1.25)</f>
        <v>0</v>
      </c>
      <c r="R66" s="6">
        <v>-0.61472606658935502</v>
      </c>
      <c r="S66" s="6">
        <v>1.3511432079688499</v>
      </c>
      <c r="T66" s="6" t="b">
        <f t="shared" ref="T66:T129" si="10">AND(OR(R66&gt;1.45,R66&lt;-1.45),S66&gt;1.25)</f>
        <v>0</v>
      </c>
      <c r="U66" s="11">
        <v>-0.48512983322143599</v>
      </c>
      <c r="V66" s="11">
        <v>1.5513617479874799</v>
      </c>
      <c r="W66" s="6" t="b">
        <f t="shared" ref="W66:W129" si="11">AND(OR(U66&gt;1.45,U66&lt;-1.45),V66&gt;1.25)</f>
        <v>0</v>
      </c>
    </row>
    <row r="67" spans="1:23" x14ac:dyDescent="0.5">
      <c r="A67" s="23" t="s">
        <v>199</v>
      </c>
      <c r="B67" s="24" t="s">
        <v>200</v>
      </c>
      <c r="C67" s="33"/>
      <c r="D67" s="4" t="s">
        <v>59</v>
      </c>
      <c r="E67" s="24" t="s">
        <v>201</v>
      </c>
      <c r="F67" s="6">
        <v>-0.37188339233398399</v>
      </c>
      <c r="G67" s="6">
        <v>0.30901811390245798</v>
      </c>
      <c r="H67" s="6" t="b">
        <f t="shared" si="6"/>
        <v>0</v>
      </c>
      <c r="I67" s="6">
        <v>0.93431043624877896</v>
      </c>
      <c r="J67" s="6">
        <v>1.0244166580558101</v>
      </c>
      <c r="K67" s="6" t="b">
        <f t="shared" si="7"/>
        <v>0</v>
      </c>
      <c r="L67" s="6">
        <v>-0.74051427841186501</v>
      </c>
      <c r="M67" s="6">
        <v>0.35138916445552298</v>
      </c>
      <c r="N67" s="6" t="b">
        <f t="shared" si="8"/>
        <v>0</v>
      </c>
      <c r="O67" s="12">
        <v>1.71578598022461</v>
      </c>
      <c r="P67" s="12">
        <v>2.95493731355102</v>
      </c>
      <c r="Q67" s="12" t="b">
        <f t="shared" si="9"/>
        <v>1</v>
      </c>
      <c r="R67" s="6">
        <v>0.82437038421630904</v>
      </c>
      <c r="S67" s="6">
        <v>0.82278185481485699</v>
      </c>
      <c r="T67" s="6" t="b">
        <f t="shared" si="10"/>
        <v>0</v>
      </c>
      <c r="U67" s="11">
        <v>1.6322135925292999E-3</v>
      </c>
      <c r="V67" s="11">
        <v>1.30821023551059E-3</v>
      </c>
      <c r="W67" s="6" t="b">
        <f t="shared" si="11"/>
        <v>0</v>
      </c>
    </row>
    <row r="68" spans="1:23" x14ac:dyDescent="0.5">
      <c r="A68" s="23" t="s">
        <v>769</v>
      </c>
      <c r="B68" s="24" t="s">
        <v>770</v>
      </c>
      <c r="C68" s="33" t="s">
        <v>771</v>
      </c>
      <c r="D68" s="4" t="s">
        <v>59</v>
      </c>
      <c r="E68" s="24" t="s">
        <v>772</v>
      </c>
      <c r="F68" s="6">
        <v>9.9664211273193401E-2</v>
      </c>
      <c r="G68" s="6">
        <v>0.28518813397056503</v>
      </c>
      <c r="H68" s="6" t="b">
        <f t="shared" si="6"/>
        <v>0</v>
      </c>
      <c r="I68" s="7">
        <v>-1.9638247489929199</v>
      </c>
      <c r="J68" s="7">
        <v>5.5801257201411296</v>
      </c>
      <c r="K68" s="7" t="b">
        <f t="shared" si="7"/>
        <v>1</v>
      </c>
      <c r="L68" s="6">
        <v>0.224462985992432</v>
      </c>
      <c r="M68" s="6">
        <v>1.23117855140857</v>
      </c>
      <c r="N68" s="6" t="b">
        <f t="shared" si="8"/>
        <v>0</v>
      </c>
      <c r="O68" s="6">
        <v>-0.233763217926025</v>
      </c>
      <c r="P68" s="6">
        <v>0.66982155657383602</v>
      </c>
      <c r="Q68" s="6" t="b">
        <f t="shared" si="9"/>
        <v>0</v>
      </c>
      <c r="R68" s="6">
        <v>-5.97023963928223E-2</v>
      </c>
      <c r="S68" s="6">
        <v>0.14016920535074401</v>
      </c>
      <c r="T68" s="6" t="b">
        <f t="shared" si="10"/>
        <v>0</v>
      </c>
      <c r="U68" s="11">
        <v>-0.23587751388549799</v>
      </c>
      <c r="V68" s="11">
        <v>0.782241885107543</v>
      </c>
      <c r="W68" s="6" t="b">
        <f t="shared" si="11"/>
        <v>0</v>
      </c>
    </row>
    <row r="69" spans="1:23" x14ac:dyDescent="0.5">
      <c r="A69" s="23" t="s">
        <v>822</v>
      </c>
      <c r="B69" s="24" t="s">
        <v>823</v>
      </c>
      <c r="C69" s="33" t="s">
        <v>824</v>
      </c>
      <c r="D69" s="4" t="s">
        <v>59</v>
      </c>
      <c r="E69" s="24" t="s">
        <v>825</v>
      </c>
      <c r="F69" s="6">
        <v>-0.19569778442382799</v>
      </c>
      <c r="G69" s="6">
        <v>1.89256245228776</v>
      </c>
      <c r="H69" s="6" t="b">
        <f t="shared" si="6"/>
        <v>0</v>
      </c>
      <c r="I69" s="7">
        <v>-2.1983561515808101</v>
      </c>
      <c r="J69" s="7">
        <v>4.9277489311476597</v>
      </c>
      <c r="K69" s="7" t="b">
        <f t="shared" si="7"/>
        <v>1</v>
      </c>
      <c r="L69" s="6">
        <v>-0.15496301651000999</v>
      </c>
      <c r="M69" s="6">
        <v>0.90561708682555697</v>
      </c>
      <c r="N69" s="6" t="b">
        <f t="shared" si="8"/>
        <v>0</v>
      </c>
      <c r="O69" s="6">
        <v>-0.18449020385742201</v>
      </c>
      <c r="P69" s="6">
        <v>2.2900914351136898</v>
      </c>
      <c r="Q69" s="6" t="b">
        <f t="shared" si="9"/>
        <v>0</v>
      </c>
      <c r="R69" s="6">
        <v>-0.49429273605346702</v>
      </c>
      <c r="S69" s="6">
        <v>2.80770377178359</v>
      </c>
      <c r="T69" s="6" t="b">
        <f t="shared" si="10"/>
        <v>0</v>
      </c>
      <c r="U69" s="11">
        <v>7.9088211059570299E-2</v>
      </c>
      <c r="V69" s="11">
        <v>0.15713775824373399</v>
      </c>
      <c r="W69" s="6" t="b">
        <f t="shared" si="11"/>
        <v>0</v>
      </c>
    </row>
    <row r="70" spans="1:23" x14ac:dyDescent="0.5">
      <c r="A70" s="23" t="s">
        <v>439</v>
      </c>
      <c r="B70" s="24" t="s">
        <v>440</v>
      </c>
      <c r="C70" s="33"/>
      <c r="D70" s="4" t="s">
        <v>59</v>
      </c>
      <c r="E70" s="24" t="s">
        <v>441</v>
      </c>
      <c r="F70" s="6">
        <v>-9.0729236602783203E-2</v>
      </c>
      <c r="G70" s="6">
        <v>0.16804786524540499</v>
      </c>
      <c r="H70" s="6" t="b">
        <f t="shared" si="6"/>
        <v>0</v>
      </c>
      <c r="I70" s="6">
        <v>-0.90816545486450195</v>
      </c>
      <c r="J70" s="6">
        <v>2.6464627891309802</v>
      </c>
      <c r="K70" s="6" t="b">
        <f t="shared" si="7"/>
        <v>0</v>
      </c>
      <c r="L70" s="8">
        <v>-1.5161662101745601</v>
      </c>
      <c r="M70" s="8">
        <v>3.0260828317626198</v>
      </c>
      <c r="N70" s="8" t="b">
        <f t="shared" si="8"/>
        <v>1</v>
      </c>
      <c r="O70" s="6">
        <v>-0.44450044631958002</v>
      </c>
      <c r="P70" s="6">
        <v>0.99350002907082802</v>
      </c>
      <c r="Q70" s="6" t="b">
        <f t="shared" si="9"/>
        <v>0</v>
      </c>
      <c r="R70" s="6">
        <v>-0.58503007888793901</v>
      </c>
      <c r="S70" s="6">
        <v>1.12774558754579</v>
      </c>
      <c r="T70" s="6" t="b">
        <f t="shared" si="10"/>
        <v>0</v>
      </c>
      <c r="U70" s="11">
        <v>-0.66300487518310502</v>
      </c>
      <c r="V70" s="11">
        <v>0.79761078787648199</v>
      </c>
      <c r="W70" s="6" t="b">
        <f t="shared" si="11"/>
        <v>0</v>
      </c>
    </row>
    <row r="71" spans="1:23" x14ac:dyDescent="0.5">
      <c r="A71" s="23" t="s">
        <v>245</v>
      </c>
      <c r="B71" s="24" t="s">
        <v>246</v>
      </c>
      <c r="C71" s="33" t="s">
        <v>247</v>
      </c>
      <c r="D71" s="4" t="s">
        <v>59</v>
      </c>
      <c r="E71" s="24" t="s">
        <v>248</v>
      </c>
      <c r="F71" s="6">
        <v>-1.3704242706298799</v>
      </c>
      <c r="G71" s="6">
        <v>1.9221975416518999</v>
      </c>
      <c r="H71" s="6" t="b">
        <f t="shared" si="6"/>
        <v>0</v>
      </c>
      <c r="I71" s="6">
        <v>-0.60439062118530296</v>
      </c>
      <c r="J71" s="6">
        <v>0.74855495113302795</v>
      </c>
      <c r="K71" s="6" t="b">
        <f t="shared" si="7"/>
        <v>0</v>
      </c>
      <c r="L71" s="6">
        <v>-0.84049463272094704</v>
      </c>
      <c r="M71" s="6">
        <v>1.2204717904157401</v>
      </c>
      <c r="N71" s="6" t="b">
        <f t="shared" si="8"/>
        <v>0</v>
      </c>
      <c r="O71" s="6">
        <v>-0.37012434005737299</v>
      </c>
      <c r="P71" s="6">
        <v>0.36280415031288998</v>
      </c>
      <c r="Q71" s="6" t="b">
        <f t="shared" si="9"/>
        <v>0</v>
      </c>
      <c r="R71" s="6">
        <v>0.34316396713256803</v>
      </c>
      <c r="S71" s="6">
        <v>0.84291084249469295</v>
      </c>
      <c r="T71" s="6" t="b">
        <f t="shared" si="10"/>
        <v>0</v>
      </c>
      <c r="U71" s="10">
        <v>-2.9009819030761701</v>
      </c>
      <c r="V71" s="10">
        <v>1.58503220765683</v>
      </c>
      <c r="W71" s="10" t="b">
        <f t="shared" si="11"/>
        <v>1</v>
      </c>
    </row>
    <row r="72" spans="1:23" x14ac:dyDescent="0.5">
      <c r="A72" s="23" t="s">
        <v>65</v>
      </c>
      <c r="B72" s="24" t="s">
        <v>66</v>
      </c>
      <c r="C72" s="33"/>
      <c r="D72" s="4" t="s">
        <v>59</v>
      </c>
      <c r="E72" s="24" t="s">
        <v>67</v>
      </c>
      <c r="F72" s="6">
        <v>0.91244840621948198</v>
      </c>
      <c r="G72" s="6">
        <v>3.7103412367779001</v>
      </c>
      <c r="H72" s="6" t="b">
        <f t="shared" si="6"/>
        <v>0</v>
      </c>
      <c r="I72" s="7">
        <v>1.7105407714843801</v>
      </c>
      <c r="J72" s="7">
        <v>3.4664641138634802</v>
      </c>
      <c r="K72" s="7" t="b">
        <f t="shared" si="7"/>
        <v>1</v>
      </c>
      <c r="L72" s="6">
        <v>0.27830410003662098</v>
      </c>
      <c r="M72" s="6">
        <v>0.59361538268644698</v>
      </c>
      <c r="N72" s="6" t="b">
        <f t="shared" si="8"/>
        <v>0</v>
      </c>
      <c r="O72" s="6">
        <v>0.594332695007324</v>
      </c>
      <c r="P72" s="6">
        <v>2.1358390615857701</v>
      </c>
      <c r="Q72" s="6" t="b">
        <f t="shared" si="9"/>
        <v>0</v>
      </c>
      <c r="R72" s="6">
        <v>-0.21701860427856401</v>
      </c>
      <c r="S72" s="6">
        <v>0.40713877293276002</v>
      </c>
      <c r="T72" s="6" t="b">
        <f t="shared" si="10"/>
        <v>0</v>
      </c>
      <c r="U72" s="11">
        <v>0.10270643234252901</v>
      </c>
      <c r="V72" s="11">
        <v>0.15452846435815901</v>
      </c>
      <c r="W72" s="6" t="b">
        <f t="shared" si="11"/>
        <v>0</v>
      </c>
    </row>
    <row r="73" spans="1:23" x14ac:dyDescent="0.5">
      <c r="A73" s="23" t="s">
        <v>794</v>
      </c>
      <c r="B73" s="24" t="s">
        <v>795</v>
      </c>
      <c r="C73" s="33"/>
      <c r="D73" s="4" t="s">
        <v>59</v>
      </c>
      <c r="E73" s="24" t="s">
        <v>796</v>
      </c>
      <c r="F73" s="6">
        <v>0.12403678894043001</v>
      </c>
      <c r="G73" s="6">
        <v>0.45230092712419501</v>
      </c>
      <c r="H73" s="6" t="b">
        <f t="shared" si="6"/>
        <v>0</v>
      </c>
      <c r="I73" s="7">
        <v>-2.1374769210815399</v>
      </c>
      <c r="J73" s="7">
        <v>5.2407979482720597</v>
      </c>
      <c r="K73" s="7" t="b">
        <f t="shared" si="7"/>
        <v>1</v>
      </c>
      <c r="L73" s="6">
        <v>-4.8284559249877903</v>
      </c>
      <c r="M73" s="6">
        <v>0.98810574942226703</v>
      </c>
      <c r="N73" s="6" t="b">
        <f t="shared" si="8"/>
        <v>0</v>
      </c>
      <c r="O73" s="6">
        <v>7.9141139984130901E-2</v>
      </c>
      <c r="P73" s="6">
        <v>0.29849925834982499</v>
      </c>
      <c r="Q73" s="6" t="b">
        <f t="shared" si="9"/>
        <v>0</v>
      </c>
      <c r="R73" s="6">
        <v>-0.89777183532714799</v>
      </c>
      <c r="S73" s="6">
        <v>2.1988274095351801</v>
      </c>
      <c r="T73" s="6" t="b">
        <f t="shared" si="10"/>
        <v>0</v>
      </c>
      <c r="U73" s="11">
        <v>-0.32761049270629899</v>
      </c>
      <c r="V73" s="11">
        <v>1.0797812692540001</v>
      </c>
      <c r="W73" s="6" t="b">
        <f t="shared" si="11"/>
        <v>0</v>
      </c>
    </row>
    <row r="74" spans="1:23" x14ac:dyDescent="0.5">
      <c r="A74" s="23" t="s">
        <v>470</v>
      </c>
      <c r="B74" s="24" t="s">
        <v>471</v>
      </c>
      <c r="C74" s="33"/>
      <c r="D74" s="4" t="s">
        <v>77</v>
      </c>
      <c r="E74" s="24" t="s">
        <v>472</v>
      </c>
      <c r="F74" s="6">
        <v>2.3098945617675799E-2</v>
      </c>
      <c r="G74" s="6">
        <v>3.7840880684256603E-2</v>
      </c>
      <c r="H74" s="6" t="b">
        <f t="shared" si="6"/>
        <v>0</v>
      </c>
      <c r="I74" s="6">
        <v>1.3041801452636701</v>
      </c>
      <c r="J74" s="6">
        <v>3.9315971019903402</v>
      </c>
      <c r="K74" s="6" t="b">
        <f t="shared" si="7"/>
        <v>0</v>
      </c>
      <c r="L74" s="8">
        <v>-2.03407907485962</v>
      </c>
      <c r="M74" s="8">
        <v>4.3872521581050501</v>
      </c>
      <c r="N74" s="8" t="b">
        <f t="shared" si="8"/>
        <v>1</v>
      </c>
      <c r="O74" s="6">
        <v>0.51087856292724598</v>
      </c>
      <c r="P74" s="6">
        <v>1.9909644647189699</v>
      </c>
      <c r="Q74" s="6" t="b">
        <f t="shared" si="9"/>
        <v>0</v>
      </c>
      <c r="R74" s="6">
        <v>0.44619369506835899</v>
      </c>
      <c r="S74" s="6">
        <v>0.97959029909002704</v>
      </c>
      <c r="T74" s="6" t="b">
        <f t="shared" si="10"/>
        <v>0</v>
      </c>
      <c r="U74" s="11">
        <v>0.177506923675537</v>
      </c>
      <c r="V74" s="11">
        <v>0.84095131177122295</v>
      </c>
      <c r="W74" s="6" t="b">
        <f t="shared" si="11"/>
        <v>0</v>
      </c>
    </row>
    <row r="75" spans="1:23" x14ac:dyDescent="0.5">
      <c r="A75" s="23" t="s">
        <v>464</v>
      </c>
      <c r="B75" s="24" t="s">
        <v>465</v>
      </c>
      <c r="C75" s="33"/>
      <c r="D75" s="4" t="s">
        <v>77</v>
      </c>
      <c r="E75" s="24" t="s">
        <v>466</v>
      </c>
      <c r="F75" s="6">
        <v>0.59364128112793002</v>
      </c>
      <c r="G75" s="6">
        <v>1.0296965177941599</v>
      </c>
      <c r="H75" s="6" t="b">
        <f t="shared" si="6"/>
        <v>0</v>
      </c>
      <c r="I75" s="6">
        <v>0.77608394622802701</v>
      </c>
      <c r="J75" s="6">
        <v>1.46854136407035</v>
      </c>
      <c r="K75" s="6" t="b">
        <f t="shared" si="7"/>
        <v>0</v>
      </c>
      <c r="L75" s="8">
        <v>-1.67232513427734</v>
      </c>
      <c r="M75" s="8">
        <v>1.4005267772093399</v>
      </c>
      <c r="N75" s="8" t="b">
        <f t="shared" si="8"/>
        <v>1</v>
      </c>
      <c r="O75" s="6">
        <v>-0.80692958831787098</v>
      </c>
      <c r="P75" s="6">
        <v>1.5769916776672199</v>
      </c>
      <c r="Q75" s="6" t="b">
        <f t="shared" si="9"/>
        <v>0</v>
      </c>
      <c r="R75" s="6">
        <v>-0.72857618331909202</v>
      </c>
      <c r="S75" s="6">
        <v>1.7092180820092</v>
      </c>
      <c r="T75" s="6" t="b">
        <f t="shared" si="10"/>
        <v>0</v>
      </c>
      <c r="U75" s="11">
        <v>-0.85027933120727495</v>
      </c>
      <c r="V75" s="11">
        <v>2.1737749968847702</v>
      </c>
      <c r="W75" s="6" t="b">
        <f t="shared" si="11"/>
        <v>0</v>
      </c>
    </row>
    <row r="76" spans="1:23" x14ac:dyDescent="0.5">
      <c r="A76" s="23" t="s">
        <v>75</v>
      </c>
      <c r="B76" s="24" t="s">
        <v>76</v>
      </c>
      <c r="C76" s="33"/>
      <c r="D76" s="4" t="s">
        <v>77</v>
      </c>
      <c r="E76" s="24" t="s">
        <v>78</v>
      </c>
      <c r="F76" s="6">
        <v>0.26602697372436501</v>
      </c>
      <c r="G76" s="6">
        <v>0.335852459812715</v>
      </c>
      <c r="H76" s="6" t="b">
        <f t="shared" si="6"/>
        <v>0</v>
      </c>
      <c r="I76" s="7">
        <v>1.5020174980163601</v>
      </c>
      <c r="J76" s="7">
        <v>2.7969396131783602</v>
      </c>
      <c r="K76" s="7" t="b">
        <f t="shared" si="7"/>
        <v>1</v>
      </c>
      <c r="L76" s="6">
        <v>-1.1042060852050799</v>
      </c>
      <c r="M76" s="6">
        <v>1.0080569370720101</v>
      </c>
      <c r="N76" s="6" t="b">
        <f t="shared" si="8"/>
        <v>0</v>
      </c>
      <c r="O76" s="6">
        <v>-0.52606248855590798</v>
      </c>
      <c r="P76" s="6">
        <v>1.0523535360721801</v>
      </c>
      <c r="Q76" s="6" t="b">
        <f t="shared" si="9"/>
        <v>0</v>
      </c>
      <c r="R76" s="6">
        <v>1.01208686828613E-2</v>
      </c>
      <c r="S76" s="6">
        <v>9.6622509773172903E-3</v>
      </c>
      <c r="T76" s="6" t="b">
        <f t="shared" si="10"/>
        <v>0</v>
      </c>
      <c r="U76" s="11">
        <v>0.17122125625610399</v>
      </c>
      <c r="V76" s="11">
        <v>0.59096193365719396</v>
      </c>
      <c r="W76" s="6" t="b">
        <f t="shared" si="11"/>
        <v>0</v>
      </c>
    </row>
    <row r="77" spans="1:23" x14ac:dyDescent="0.5">
      <c r="A77" s="23" t="s">
        <v>473</v>
      </c>
      <c r="B77" s="24" t="s">
        <v>474</v>
      </c>
      <c r="C77" s="33"/>
      <c r="D77" s="4" t="s">
        <v>77</v>
      </c>
      <c r="E77" s="24" t="s">
        <v>328</v>
      </c>
      <c r="F77" s="6">
        <v>-0.23432683944702101</v>
      </c>
      <c r="G77" s="6">
        <v>0.75697257715556099</v>
      </c>
      <c r="H77" s="6" t="b">
        <f t="shared" si="6"/>
        <v>0</v>
      </c>
      <c r="I77" s="6">
        <v>-0.117647647857666</v>
      </c>
      <c r="J77" s="6">
        <v>0.24613310898318499</v>
      </c>
      <c r="K77" s="6" t="b">
        <f t="shared" si="7"/>
        <v>0</v>
      </c>
      <c r="L77" s="8">
        <v>-2.2749614715576199</v>
      </c>
      <c r="M77" s="8">
        <v>4.7007940053200503</v>
      </c>
      <c r="N77" s="8" t="b">
        <f t="shared" si="8"/>
        <v>1</v>
      </c>
      <c r="O77" s="6">
        <v>-0.113908290863037</v>
      </c>
      <c r="P77" s="6">
        <v>1.0118848660425499</v>
      </c>
      <c r="Q77" s="6" t="b">
        <f t="shared" si="9"/>
        <v>0</v>
      </c>
      <c r="R77" s="6">
        <v>-0.113015651702881</v>
      </c>
      <c r="S77" s="6">
        <v>0.26717642809648601</v>
      </c>
      <c r="T77" s="6" t="b">
        <f t="shared" si="10"/>
        <v>0</v>
      </c>
      <c r="U77" s="11">
        <v>4.2237281799316399E-2</v>
      </c>
      <c r="V77" s="11">
        <v>7.53686946811567E-2</v>
      </c>
      <c r="W77" s="6" t="b">
        <f t="shared" si="11"/>
        <v>0</v>
      </c>
    </row>
    <row r="78" spans="1:23" x14ac:dyDescent="0.5">
      <c r="A78" s="23" t="s">
        <v>270</v>
      </c>
      <c r="B78" s="24" t="s">
        <v>271</v>
      </c>
      <c r="C78" s="33"/>
      <c r="D78" s="4" t="s">
        <v>77</v>
      </c>
      <c r="E78" s="24" t="s">
        <v>272</v>
      </c>
      <c r="F78" s="6">
        <v>2.0171275138854998</v>
      </c>
      <c r="G78" s="6">
        <v>0.67833250423047897</v>
      </c>
      <c r="H78" s="6" t="b">
        <f t="shared" si="6"/>
        <v>0</v>
      </c>
      <c r="I78" s="7">
        <v>4.3378615379333496</v>
      </c>
      <c r="J78" s="7">
        <v>3.14435904446308</v>
      </c>
      <c r="K78" s="7" t="b">
        <f t="shared" si="7"/>
        <v>1</v>
      </c>
      <c r="L78" s="8">
        <v>-2.3725004196167001</v>
      </c>
      <c r="M78" s="8">
        <v>1.6179794087119601</v>
      </c>
      <c r="N78" s="8" t="b">
        <f t="shared" si="8"/>
        <v>1</v>
      </c>
      <c r="O78" s="12">
        <v>4.2146239280700701</v>
      </c>
      <c r="P78" s="12">
        <v>1.65112765514221</v>
      </c>
      <c r="Q78" s="12" t="b">
        <f t="shared" si="9"/>
        <v>1</v>
      </c>
      <c r="R78" s="6">
        <v>0.79350280761718806</v>
      </c>
      <c r="S78" s="6">
        <v>0.188344964953403</v>
      </c>
      <c r="T78" s="6" t="b">
        <f t="shared" si="10"/>
        <v>0</v>
      </c>
      <c r="U78" s="10">
        <v>-4.81624460220337</v>
      </c>
      <c r="V78" s="10">
        <v>2.5289677280412901</v>
      </c>
      <c r="W78" s="10" t="b">
        <f t="shared" si="11"/>
        <v>1</v>
      </c>
    </row>
    <row r="79" spans="1:23" x14ac:dyDescent="0.5">
      <c r="A79" s="23" t="s">
        <v>95</v>
      </c>
      <c r="B79" s="24" t="s">
        <v>96</v>
      </c>
      <c r="C79" s="33"/>
      <c r="D79" s="4" t="s">
        <v>77</v>
      </c>
      <c r="E79" s="24" t="s">
        <v>97</v>
      </c>
      <c r="F79" s="6">
        <v>0.952656269073486</v>
      </c>
      <c r="G79" s="6">
        <v>0.66108534970403698</v>
      </c>
      <c r="H79" s="6" t="b">
        <f t="shared" si="6"/>
        <v>0</v>
      </c>
      <c r="I79" s="6">
        <v>-1.0746994018554701</v>
      </c>
      <c r="J79" s="6">
        <v>1.3956927295819199</v>
      </c>
      <c r="K79" s="6" t="b">
        <f t="shared" si="7"/>
        <v>0</v>
      </c>
      <c r="L79" s="8">
        <v>2.0685734748840301</v>
      </c>
      <c r="M79" s="8">
        <v>2.6375719980462602</v>
      </c>
      <c r="N79" s="8" t="b">
        <f t="shared" si="8"/>
        <v>1</v>
      </c>
      <c r="O79" s="6">
        <v>1.3950448036193801</v>
      </c>
      <c r="P79" s="6">
        <v>1.85334371726148</v>
      </c>
      <c r="Q79" s="6" t="b">
        <f t="shared" si="9"/>
        <v>0</v>
      </c>
      <c r="R79" s="6">
        <v>0.80014705657958995</v>
      </c>
      <c r="S79" s="6">
        <v>0.68149814395491803</v>
      </c>
      <c r="T79" s="6" t="b">
        <f t="shared" si="10"/>
        <v>0</v>
      </c>
      <c r="U79" s="11">
        <v>9.0432643890380901E-2</v>
      </c>
      <c r="V79" s="11">
        <v>0.23735619002632999</v>
      </c>
      <c r="W79" s="6" t="b">
        <f t="shared" si="11"/>
        <v>0</v>
      </c>
    </row>
    <row r="80" spans="1:23" x14ac:dyDescent="0.5">
      <c r="A80" s="23" t="s">
        <v>908</v>
      </c>
      <c r="B80" s="24" t="s">
        <v>909</v>
      </c>
      <c r="C80" s="33" t="s">
        <v>1878</v>
      </c>
      <c r="D80" s="4" t="s">
        <v>77</v>
      </c>
      <c r="E80" s="24" t="s">
        <v>910</v>
      </c>
      <c r="F80" s="32">
        <v>1.6065478324890099</v>
      </c>
      <c r="G80" s="32">
        <v>1.99173190188821</v>
      </c>
      <c r="H80" s="32" t="b">
        <f t="shared" si="6"/>
        <v>1</v>
      </c>
      <c r="I80" s="7">
        <v>-1.4955701828002901</v>
      </c>
      <c r="J80" s="7">
        <v>1.9233546077689501</v>
      </c>
      <c r="K80" s="7" t="b">
        <f t="shared" si="7"/>
        <v>1</v>
      </c>
      <c r="L80" s="6">
        <v>1.2733459472656301</v>
      </c>
      <c r="M80" s="6">
        <v>1.67275455792448</v>
      </c>
      <c r="N80" s="6" t="b">
        <f t="shared" si="8"/>
        <v>0</v>
      </c>
      <c r="O80" s="6">
        <v>-0.75178575515747104</v>
      </c>
      <c r="P80" s="6">
        <v>0.93180955168644297</v>
      </c>
      <c r="Q80" s="6" t="b">
        <f t="shared" si="9"/>
        <v>0</v>
      </c>
      <c r="R80" s="6">
        <v>-0.72801589965820301</v>
      </c>
      <c r="S80" s="6">
        <v>1.9404177186406</v>
      </c>
      <c r="T80" s="6" t="b">
        <f t="shared" si="10"/>
        <v>0</v>
      </c>
      <c r="U80" s="11">
        <v>0.269026279449463</v>
      </c>
      <c r="V80" s="11">
        <v>0.66896541403649601</v>
      </c>
      <c r="W80" s="6" t="b">
        <f t="shared" si="11"/>
        <v>0</v>
      </c>
    </row>
    <row r="81" spans="1:23" x14ac:dyDescent="0.5">
      <c r="A81" s="23" t="s">
        <v>522</v>
      </c>
      <c r="B81" s="24" t="s">
        <v>523</v>
      </c>
      <c r="C81" s="33" t="s">
        <v>524</v>
      </c>
      <c r="D81" s="4" t="s">
        <v>90</v>
      </c>
      <c r="E81" s="24" t="s">
        <v>525</v>
      </c>
      <c r="F81" s="6">
        <v>0.22513055801391599</v>
      </c>
      <c r="G81" s="6">
        <v>0.76040992070686098</v>
      </c>
      <c r="H81" s="6" t="b">
        <f t="shared" si="6"/>
        <v>0</v>
      </c>
      <c r="I81" s="6">
        <v>0.74574661254882801</v>
      </c>
      <c r="J81" s="6">
        <v>2.6574577848043299</v>
      </c>
      <c r="K81" s="6" t="b">
        <f t="shared" si="7"/>
        <v>0</v>
      </c>
      <c r="L81" s="8">
        <v>-3.6213583946228001</v>
      </c>
      <c r="M81" s="8">
        <v>4.1105940565164802</v>
      </c>
      <c r="N81" s="8" t="b">
        <f t="shared" si="8"/>
        <v>1</v>
      </c>
      <c r="O81" s="6">
        <v>0.13456058502197299</v>
      </c>
      <c r="P81" s="6">
        <v>0.47636783859559101</v>
      </c>
      <c r="Q81" s="6" t="b">
        <f t="shared" si="9"/>
        <v>0</v>
      </c>
      <c r="R81" s="6">
        <v>0.46249008178710899</v>
      </c>
      <c r="S81" s="6">
        <v>1.73052428933605</v>
      </c>
      <c r="T81" s="6" t="b">
        <f t="shared" si="10"/>
        <v>0</v>
      </c>
      <c r="U81" s="11">
        <v>0.34693813323974598</v>
      </c>
      <c r="V81" s="11">
        <v>1.0669511017690401</v>
      </c>
      <c r="W81" s="6" t="b">
        <f t="shared" si="11"/>
        <v>0</v>
      </c>
    </row>
    <row r="82" spans="1:23" x14ac:dyDescent="0.5">
      <c r="A82" s="23" t="s">
        <v>249</v>
      </c>
      <c r="B82" s="24" t="s">
        <v>250</v>
      </c>
      <c r="C82" s="33"/>
      <c r="D82" s="4" t="s">
        <v>90</v>
      </c>
      <c r="E82" s="24" t="s">
        <v>251</v>
      </c>
      <c r="F82" s="6">
        <v>-2.1474838256835899E-2</v>
      </c>
      <c r="G82" s="6">
        <v>3.8484723202148401E-2</v>
      </c>
      <c r="H82" s="6" t="b">
        <f t="shared" si="6"/>
        <v>0</v>
      </c>
      <c r="I82" s="6">
        <v>-0.14088392257690399</v>
      </c>
      <c r="J82" s="6">
        <v>0.32988477313458803</v>
      </c>
      <c r="K82" s="6" t="b">
        <f t="shared" si="7"/>
        <v>0</v>
      </c>
      <c r="L82" s="8">
        <v>-2.05555391311646</v>
      </c>
      <c r="M82" s="8">
        <v>5.0899576722190103</v>
      </c>
      <c r="N82" s="8" t="b">
        <f t="shared" si="8"/>
        <v>1</v>
      </c>
      <c r="O82" s="6">
        <v>-0.88747596740722701</v>
      </c>
      <c r="P82" s="6">
        <v>2.2827864312359298</v>
      </c>
      <c r="Q82" s="6" t="b">
        <f t="shared" si="9"/>
        <v>0</v>
      </c>
      <c r="R82" s="9">
        <v>-1.6977014541626001</v>
      </c>
      <c r="S82" s="9">
        <v>3.6878231212203998</v>
      </c>
      <c r="T82" s="9" t="b">
        <f t="shared" si="10"/>
        <v>1</v>
      </c>
      <c r="U82" s="11">
        <v>-1.1102161407470701</v>
      </c>
      <c r="V82" s="11">
        <v>2.40485999048181</v>
      </c>
      <c r="W82" s="6" t="b">
        <f t="shared" si="11"/>
        <v>0</v>
      </c>
    </row>
    <row r="83" spans="1:23" x14ac:dyDescent="0.5">
      <c r="A83" s="23" t="s">
        <v>540</v>
      </c>
      <c r="B83" s="24" t="s">
        <v>541</v>
      </c>
      <c r="C83" s="33"/>
      <c r="D83" s="4" t="s">
        <v>90</v>
      </c>
      <c r="E83" s="24" t="s">
        <v>483</v>
      </c>
      <c r="F83" s="6">
        <v>-0.32176113128662098</v>
      </c>
      <c r="G83" s="6">
        <v>1.4248673505560501</v>
      </c>
      <c r="H83" s="6" t="b">
        <f t="shared" si="6"/>
        <v>0</v>
      </c>
      <c r="I83" s="6">
        <v>-1.0231404304504399</v>
      </c>
      <c r="J83" s="6">
        <v>4.14866070859481</v>
      </c>
      <c r="K83" s="6" t="b">
        <f t="shared" si="7"/>
        <v>0</v>
      </c>
      <c r="L83" s="8">
        <v>-4.7485198974609402</v>
      </c>
      <c r="M83" s="8">
        <v>8.2648652877207702</v>
      </c>
      <c r="N83" s="8" t="b">
        <f t="shared" si="8"/>
        <v>1</v>
      </c>
      <c r="O83" s="6">
        <v>-0.667644023895264</v>
      </c>
      <c r="P83" s="6">
        <v>3.4050599208229402</v>
      </c>
      <c r="Q83" s="6" t="b">
        <f t="shared" si="9"/>
        <v>0</v>
      </c>
      <c r="R83" s="6">
        <v>-0.64134025573730502</v>
      </c>
      <c r="S83" s="6">
        <v>2.42745177139436</v>
      </c>
      <c r="T83" s="6" t="b">
        <f t="shared" si="10"/>
        <v>0</v>
      </c>
      <c r="U83" s="11">
        <v>-1.0448522567748999</v>
      </c>
      <c r="V83" s="11">
        <v>3.9651887649225799</v>
      </c>
      <c r="W83" s="6" t="b">
        <f t="shared" si="11"/>
        <v>0</v>
      </c>
    </row>
    <row r="84" spans="1:23" x14ac:dyDescent="0.5">
      <c r="A84" s="23" t="s">
        <v>308</v>
      </c>
      <c r="B84" s="24" t="s">
        <v>309</v>
      </c>
      <c r="C84" s="33"/>
      <c r="D84" s="4" t="s">
        <v>90</v>
      </c>
      <c r="E84" s="24" t="s">
        <v>310</v>
      </c>
      <c r="F84" s="6">
        <v>-0.21564054489135701</v>
      </c>
      <c r="G84" s="6">
        <v>0.55667427737287301</v>
      </c>
      <c r="H84" s="6" t="b">
        <f t="shared" si="6"/>
        <v>0</v>
      </c>
      <c r="I84" s="6">
        <v>-0.38172197341918901</v>
      </c>
      <c r="J84" s="6">
        <v>0.90606897155294397</v>
      </c>
      <c r="K84" s="6" t="b">
        <f t="shared" si="7"/>
        <v>0</v>
      </c>
      <c r="L84" s="6">
        <v>0.63615322113037098</v>
      </c>
      <c r="M84" s="6">
        <v>2.5030340384618301</v>
      </c>
      <c r="N84" s="6" t="b">
        <f t="shared" si="8"/>
        <v>0</v>
      </c>
      <c r="O84" s="12">
        <v>-4.5061268806457502</v>
      </c>
      <c r="P84" s="12">
        <v>5.51886086631617</v>
      </c>
      <c r="Q84" s="12" t="b">
        <f t="shared" si="9"/>
        <v>1</v>
      </c>
      <c r="R84" s="9">
        <v>-4.1634254455566397</v>
      </c>
      <c r="S84" s="9">
        <v>5.5574949750701697</v>
      </c>
      <c r="T84" s="9" t="b">
        <f t="shared" si="10"/>
        <v>1</v>
      </c>
      <c r="U84" s="10">
        <v>-3.76616287231445</v>
      </c>
      <c r="V84" s="10">
        <v>4.5718182226484299</v>
      </c>
      <c r="W84" s="10" t="b">
        <f t="shared" si="11"/>
        <v>1</v>
      </c>
    </row>
    <row r="85" spans="1:23" x14ac:dyDescent="0.5">
      <c r="A85" s="23" t="s">
        <v>256</v>
      </c>
      <c r="B85" s="24" t="s">
        <v>257</v>
      </c>
      <c r="C85" s="33"/>
      <c r="D85" s="4" t="s">
        <v>90</v>
      </c>
      <c r="E85" s="24" t="s">
        <v>258</v>
      </c>
      <c r="F85" s="32">
        <v>-1.52239370346069</v>
      </c>
      <c r="G85" s="32">
        <v>5.2493485514359897</v>
      </c>
      <c r="H85" s="32" t="b">
        <f t="shared" si="6"/>
        <v>1</v>
      </c>
      <c r="I85" s="6">
        <v>-1.2152214050293</v>
      </c>
      <c r="J85" s="6">
        <v>1.0765940675826899</v>
      </c>
      <c r="K85" s="6" t="b">
        <f t="shared" si="7"/>
        <v>0</v>
      </c>
      <c r="L85" s="6">
        <v>0.52022266387939498</v>
      </c>
      <c r="M85" s="6">
        <v>1.92394113149991</v>
      </c>
      <c r="N85" s="6" t="b">
        <f t="shared" si="8"/>
        <v>0</v>
      </c>
      <c r="O85" s="12">
        <v>1.8753204345703101</v>
      </c>
      <c r="P85" s="12">
        <v>5.6053430855835202</v>
      </c>
      <c r="Q85" s="12" t="b">
        <f t="shared" si="9"/>
        <v>1</v>
      </c>
      <c r="R85" s="6">
        <v>1.0487580299377399</v>
      </c>
      <c r="S85" s="6">
        <v>5.1786629418418197</v>
      </c>
      <c r="T85" s="6" t="b">
        <f t="shared" si="10"/>
        <v>0</v>
      </c>
      <c r="U85" s="11">
        <v>0.54374217987060502</v>
      </c>
      <c r="V85" s="11">
        <v>0.369165898271193</v>
      </c>
      <c r="W85" s="6" t="b">
        <f t="shared" si="11"/>
        <v>0</v>
      </c>
    </row>
    <row r="86" spans="1:23" x14ac:dyDescent="0.5">
      <c r="A86" s="23" t="s">
        <v>478</v>
      </c>
      <c r="B86" s="24" t="s">
        <v>479</v>
      </c>
      <c r="C86" s="33"/>
      <c r="D86" s="4" t="s">
        <v>90</v>
      </c>
      <c r="E86" s="24" t="s">
        <v>480</v>
      </c>
      <c r="F86" s="6">
        <v>9.0628623962402302E-2</v>
      </c>
      <c r="G86" s="6">
        <v>0.126881442545208</v>
      </c>
      <c r="H86" s="6" t="b">
        <f t="shared" si="6"/>
        <v>0</v>
      </c>
      <c r="I86" s="6">
        <v>0.20871829986572299</v>
      </c>
      <c r="J86" s="6">
        <v>0.37232363386874801</v>
      </c>
      <c r="K86" s="6" t="b">
        <f t="shared" si="7"/>
        <v>0</v>
      </c>
      <c r="L86" s="8">
        <v>-1.45106172561646</v>
      </c>
      <c r="M86" s="8">
        <v>2.8159134262683798</v>
      </c>
      <c r="N86" s="8" t="b">
        <f t="shared" si="8"/>
        <v>1</v>
      </c>
      <c r="O86" s="6">
        <v>0.43182992935180697</v>
      </c>
      <c r="P86" s="6">
        <v>1.0504582164492799</v>
      </c>
      <c r="Q86" s="6" t="b">
        <f t="shared" si="9"/>
        <v>0</v>
      </c>
      <c r="R86" s="6">
        <v>0.27666234970092801</v>
      </c>
      <c r="S86" s="6">
        <v>0.62830104844534995</v>
      </c>
      <c r="T86" s="6" t="b">
        <f t="shared" si="10"/>
        <v>0</v>
      </c>
      <c r="U86" s="11">
        <v>0.12554073333740201</v>
      </c>
      <c r="V86" s="11">
        <v>0.36955134697980102</v>
      </c>
      <c r="W86" s="6" t="b">
        <f t="shared" si="11"/>
        <v>0</v>
      </c>
    </row>
    <row r="87" spans="1:23" x14ac:dyDescent="0.5">
      <c r="A87" s="23" t="s">
        <v>487</v>
      </c>
      <c r="B87" s="24" t="s">
        <v>488</v>
      </c>
      <c r="C87" s="33"/>
      <c r="D87" s="4" t="s">
        <v>90</v>
      </c>
      <c r="E87" s="24" t="s">
        <v>287</v>
      </c>
      <c r="F87" s="6">
        <v>1.2301287651062001</v>
      </c>
      <c r="G87" s="6">
        <v>2.4678001802716198</v>
      </c>
      <c r="H87" s="6" t="b">
        <f t="shared" si="6"/>
        <v>0</v>
      </c>
      <c r="I87" s="6">
        <v>1.34746789932251</v>
      </c>
      <c r="J87" s="6">
        <v>2.7276372351159499</v>
      </c>
      <c r="K87" s="6" t="b">
        <f t="shared" si="7"/>
        <v>0</v>
      </c>
      <c r="L87" s="8">
        <v>-2.01316165924072</v>
      </c>
      <c r="M87" s="8">
        <v>2.15018569239363</v>
      </c>
      <c r="N87" s="8" t="b">
        <f t="shared" si="8"/>
        <v>1</v>
      </c>
      <c r="O87" s="6">
        <v>-0.95658206939697299</v>
      </c>
      <c r="P87" s="6">
        <v>1.26352200699132</v>
      </c>
      <c r="Q87" s="6" t="b">
        <f t="shared" si="9"/>
        <v>0</v>
      </c>
      <c r="R87" s="6">
        <v>-0.15076828002929701</v>
      </c>
      <c r="S87" s="6">
        <v>0.49524756389897301</v>
      </c>
      <c r="T87" s="6" t="b">
        <f t="shared" si="10"/>
        <v>0</v>
      </c>
      <c r="U87" s="11">
        <v>0.148275852203369</v>
      </c>
      <c r="V87" s="11">
        <v>0.48309815428309499</v>
      </c>
      <c r="W87" s="6" t="b">
        <f t="shared" si="11"/>
        <v>0</v>
      </c>
    </row>
    <row r="88" spans="1:23" x14ac:dyDescent="0.5">
      <c r="A88" s="23" t="s">
        <v>500</v>
      </c>
      <c r="B88" s="24" t="s">
        <v>501</v>
      </c>
      <c r="C88" s="33"/>
      <c r="D88" s="4" t="s">
        <v>90</v>
      </c>
      <c r="E88" s="24" t="s">
        <v>502</v>
      </c>
      <c r="F88" s="5">
        <v>-1.5491752624511701</v>
      </c>
      <c r="G88" s="5">
        <v>4.3434941109938601</v>
      </c>
      <c r="H88" s="6" t="b">
        <f t="shared" si="6"/>
        <v>1</v>
      </c>
      <c r="I88" s="7">
        <v>-2.2539043426513699</v>
      </c>
      <c r="J88" s="7">
        <v>4.7572001515833504</v>
      </c>
      <c r="K88" s="7" t="b">
        <f t="shared" si="7"/>
        <v>1</v>
      </c>
      <c r="L88" s="8">
        <v>-2.7530660629272501</v>
      </c>
      <c r="M88" s="8">
        <v>2.5120011538609002</v>
      </c>
      <c r="N88" s="8" t="b">
        <f t="shared" si="8"/>
        <v>1</v>
      </c>
      <c r="O88" s="6">
        <v>0.40182924270629899</v>
      </c>
      <c r="P88" s="6">
        <v>1.74160193949919</v>
      </c>
      <c r="Q88" s="6" t="b">
        <f t="shared" si="9"/>
        <v>0</v>
      </c>
      <c r="R88" s="6">
        <v>0.57000732421875</v>
      </c>
      <c r="S88" s="6">
        <v>2.48874830644534</v>
      </c>
      <c r="T88" s="6" t="b">
        <f t="shared" si="10"/>
        <v>0</v>
      </c>
      <c r="U88" s="11">
        <v>0.64027690887451205</v>
      </c>
      <c r="V88" s="11">
        <v>2.2207136738013</v>
      </c>
      <c r="W88" s="6" t="b">
        <f t="shared" si="11"/>
        <v>0</v>
      </c>
    </row>
    <row r="89" spans="1:23" x14ac:dyDescent="0.5">
      <c r="A89" s="23" t="s">
        <v>88</v>
      </c>
      <c r="B89" s="24" t="s">
        <v>89</v>
      </c>
      <c r="C89" s="33"/>
      <c r="D89" s="4" t="s">
        <v>90</v>
      </c>
      <c r="E89" s="24" t="s">
        <v>91</v>
      </c>
      <c r="F89" s="5">
        <v>4.6318879127502397</v>
      </c>
      <c r="G89" s="5">
        <v>1.56541365200682</v>
      </c>
      <c r="H89" s="6" t="b">
        <f t="shared" si="6"/>
        <v>1</v>
      </c>
      <c r="I89" s="7">
        <v>4.9310073852539098</v>
      </c>
      <c r="J89" s="7">
        <v>1.6650928729933201</v>
      </c>
      <c r="K89" s="7" t="b">
        <f t="shared" si="7"/>
        <v>1</v>
      </c>
      <c r="L89" s="6">
        <v>-2.9886987209320099</v>
      </c>
      <c r="M89" s="6">
        <v>0.64312107236175298</v>
      </c>
      <c r="N89" s="6" t="b">
        <f t="shared" si="8"/>
        <v>0</v>
      </c>
      <c r="O89" s="6">
        <v>0.28487491607665999</v>
      </c>
      <c r="P89" s="6">
        <v>6.3235271367210702E-2</v>
      </c>
      <c r="Q89" s="6" t="b">
        <f t="shared" si="9"/>
        <v>0</v>
      </c>
      <c r="R89" s="6">
        <v>0.47891092300415</v>
      </c>
      <c r="S89" s="6">
        <v>2.1616909291936102</v>
      </c>
      <c r="T89" s="6" t="b">
        <f t="shared" si="10"/>
        <v>0</v>
      </c>
      <c r="U89" s="11">
        <v>0.27614688873290999</v>
      </c>
      <c r="V89" s="11">
        <v>0.81890861989394403</v>
      </c>
      <c r="W89" s="6" t="b">
        <f t="shared" si="11"/>
        <v>0</v>
      </c>
    </row>
    <row r="90" spans="1:23" x14ac:dyDescent="0.5">
      <c r="A90" s="23" t="s">
        <v>567</v>
      </c>
      <c r="B90" s="24" t="s">
        <v>568</v>
      </c>
      <c r="C90" s="33"/>
      <c r="D90" s="4" t="s">
        <v>90</v>
      </c>
      <c r="E90" s="24" t="s">
        <v>483</v>
      </c>
      <c r="F90" s="6">
        <v>-0.285003662109375</v>
      </c>
      <c r="G90" s="6">
        <v>0.62556288130438698</v>
      </c>
      <c r="H90" s="6" t="b">
        <f t="shared" si="6"/>
        <v>0</v>
      </c>
      <c r="I90" s="6">
        <v>-0.66637754440307595</v>
      </c>
      <c r="J90" s="6">
        <v>2.1516709570288799</v>
      </c>
      <c r="K90" s="6" t="b">
        <f t="shared" si="7"/>
        <v>0</v>
      </c>
      <c r="L90" s="8">
        <v>-8.6166653633117694</v>
      </c>
      <c r="M90" s="8">
        <v>3.07650594987921</v>
      </c>
      <c r="N90" s="8" t="b">
        <f t="shared" si="8"/>
        <v>1</v>
      </c>
      <c r="O90" s="6">
        <v>-0.77782869338989302</v>
      </c>
      <c r="P90" s="6">
        <v>1.89840355731056</v>
      </c>
      <c r="Q90" s="6" t="b">
        <f t="shared" si="9"/>
        <v>0</v>
      </c>
      <c r="R90" s="6">
        <v>-0.42896270751953097</v>
      </c>
      <c r="S90" s="6">
        <v>1.2011307864065699</v>
      </c>
      <c r="T90" s="6" t="b">
        <f t="shared" si="10"/>
        <v>0</v>
      </c>
      <c r="U90" s="11">
        <v>-0.63430833816528298</v>
      </c>
      <c r="V90" s="11">
        <v>2.1065231677619098</v>
      </c>
      <c r="W90" s="6" t="b">
        <f t="shared" si="11"/>
        <v>0</v>
      </c>
    </row>
    <row r="91" spans="1:23" x14ac:dyDescent="0.5">
      <c r="A91" s="23" t="s">
        <v>368</v>
      </c>
      <c r="B91" s="24" t="s">
        <v>369</v>
      </c>
      <c r="C91" s="33" t="s">
        <v>370</v>
      </c>
      <c r="D91" s="4" t="s">
        <v>90</v>
      </c>
      <c r="E91" s="24" t="s">
        <v>371</v>
      </c>
      <c r="F91" s="6">
        <v>-0.16071271896362299</v>
      </c>
      <c r="G91" s="6">
        <v>8.2911908075142204E-2</v>
      </c>
      <c r="H91" s="6" t="b">
        <f t="shared" si="6"/>
        <v>0</v>
      </c>
      <c r="I91" s="6">
        <v>0.212408542633057</v>
      </c>
      <c r="J91" s="6">
        <v>0.17050041030393201</v>
      </c>
      <c r="K91" s="6" t="b">
        <f t="shared" si="7"/>
        <v>0</v>
      </c>
      <c r="L91" s="8">
        <v>-7.8476967811584499</v>
      </c>
      <c r="M91" s="8">
        <v>5.5017160638028004</v>
      </c>
      <c r="N91" s="8" t="b">
        <f t="shared" si="8"/>
        <v>1</v>
      </c>
      <c r="O91" s="6">
        <v>-1.08612680435181</v>
      </c>
      <c r="P91" s="6">
        <v>0.89086912899307802</v>
      </c>
      <c r="Q91" s="6" t="b">
        <f t="shared" si="9"/>
        <v>0</v>
      </c>
      <c r="R91" s="6">
        <v>-0.54670143127441395</v>
      </c>
      <c r="S91" s="6">
        <v>0.32469076513574402</v>
      </c>
      <c r="T91" s="6" t="b">
        <f t="shared" si="10"/>
        <v>0</v>
      </c>
      <c r="U91" s="10">
        <v>-1.5112066268920901</v>
      </c>
      <c r="V91" s="10">
        <v>1.3077925649036399</v>
      </c>
      <c r="W91" s="10" t="b">
        <f t="shared" si="11"/>
        <v>1</v>
      </c>
    </row>
    <row r="92" spans="1:23" x14ac:dyDescent="0.5">
      <c r="A92" s="23" t="s">
        <v>544</v>
      </c>
      <c r="B92" s="24" t="s">
        <v>545</v>
      </c>
      <c r="C92" s="33"/>
      <c r="D92" s="4" t="s">
        <v>90</v>
      </c>
      <c r="E92" s="24" t="s">
        <v>546</v>
      </c>
      <c r="F92" s="6">
        <v>0.30080032348632801</v>
      </c>
      <c r="G92" s="6">
        <v>0.50299696994502097</v>
      </c>
      <c r="H92" s="6" t="b">
        <f t="shared" si="6"/>
        <v>0</v>
      </c>
      <c r="I92" s="6">
        <v>-1.2558507919311499</v>
      </c>
      <c r="J92" s="6">
        <v>1.8871757960872999</v>
      </c>
      <c r="K92" s="6" t="b">
        <f t="shared" si="7"/>
        <v>0</v>
      </c>
      <c r="L92" s="8">
        <v>-5.5766086578369096</v>
      </c>
      <c r="M92" s="8">
        <v>4.67473601288743</v>
      </c>
      <c r="N92" s="8" t="b">
        <f t="shared" si="8"/>
        <v>1</v>
      </c>
      <c r="O92" s="6">
        <v>-0.151994228363037</v>
      </c>
      <c r="P92" s="6">
        <v>0.410097765228152</v>
      </c>
      <c r="Q92" s="6" t="b">
        <f t="shared" si="9"/>
        <v>0</v>
      </c>
      <c r="R92" s="6">
        <v>-0.55578660964965798</v>
      </c>
      <c r="S92" s="6">
        <v>0.67457216907501005</v>
      </c>
      <c r="T92" s="6" t="b">
        <f t="shared" si="10"/>
        <v>0</v>
      </c>
      <c r="U92" s="11">
        <v>-0.85896539688110396</v>
      </c>
      <c r="V92" s="11">
        <v>1.1290215517661499</v>
      </c>
      <c r="W92" s="6" t="b">
        <f t="shared" si="11"/>
        <v>0</v>
      </c>
    </row>
    <row r="93" spans="1:23" x14ac:dyDescent="0.5">
      <c r="A93" s="23" t="s">
        <v>531</v>
      </c>
      <c r="B93" s="24" t="s">
        <v>532</v>
      </c>
      <c r="C93" s="33"/>
      <c r="D93" s="4" t="s">
        <v>90</v>
      </c>
      <c r="E93" s="24" t="s">
        <v>533</v>
      </c>
      <c r="F93" s="6">
        <v>-8.0968856811523396E-2</v>
      </c>
      <c r="G93" s="6">
        <v>0.12619553622414401</v>
      </c>
      <c r="H93" s="6" t="b">
        <f t="shared" si="6"/>
        <v>0</v>
      </c>
      <c r="I93" s="6">
        <v>-0.51272439956664995</v>
      </c>
      <c r="J93" s="6">
        <v>1.02115194564778</v>
      </c>
      <c r="K93" s="6" t="b">
        <f t="shared" si="7"/>
        <v>0</v>
      </c>
      <c r="L93" s="8">
        <v>-3.8036165237426798</v>
      </c>
      <c r="M93" s="8">
        <v>4.3635855328464297</v>
      </c>
      <c r="N93" s="8" t="b">
        <f t="shared" si="8"/>
        <v>1</v>
      </c>
      <c r="O93" s="6">
        <v>-0.37446832656860402</v>
      </c>
      <c r="P93" s="6">
        <v>0.75147190425517496</v>
      </c>
      <c r="Q93" s="6" t="b">
        <f t="shared" si="9"/>
        <v>0</v>
      </c>
      <c r="R93" s="6">
        <v>-0.25368547439575201</v>
      </c>
      <c r="S93" s="6">
        <v>0.67056439937566703</v>
      </c>
      <c r="T93" s="6" t="b">
        <f t="shared" si="10"/>
        <v>0</v>
      </c>
      <c r="U93" s="11">
        <v>-0.47292184829711897</v>
      </c>
      <c r="V93" s="11">
        <v>1.0273806922258699</v>
      </c>
      <c r="W93" s="6" t="b">
        <f t="shared" si="11"/>
        <v>0</v>
      </c>
    </row>
    <row r="94" spans="1:23" x14ac:dyDescent="0.5">
      <c r="A94" s="23" t="s">
        <v>519</v>
      </c>
      <c r="B94" s="24" t="s">
        <v>520</v>
      </c>
      <c r="C94" s="33"/>
      <c r="D94" s="4" t="s">
        <v>90</v>
      </c>
      <c r="E94" s="24" t="s">
        <v>521</v>
      </c>
      <c r="F94" s="6">
        <v>6.5832138061523403E-3</v>
      </c>
      <c r="G94" s="6">
        <v>2.6066453911948801E-2</v>
      </c>
      <c r="H94" s="6" t="b">
        <f t="shared" si="6"/>
        <v>0</v>
      </c>
      <c r="I94" s="6">
        <v>-0.27320241928100603</v>
      </c>
      <c r="J94" s="6">
        <v>1.17557398199019</v>
      </c>
      <c r="K94" s="6" t="b">
        <f t="shared" si="7"/>
        <v>0</v>
      </c>
      <c r="L94" s="8">
        <v>-3.5992999076843302</v>
      </c>
      <c r="M94" s="8">
        <v>5.9893314455795599</v>
      </c>
      <c r="N94" s="8" t="b">
        <f t="shared" si="8"/>
        <v>1</v>
      </c>
      <c r="O94" s="6">
        <v>0.193209648132324</v>
      </c>
      <c r="P94" s="6">
        <v>0.76200980405373697</v>
      </c>
      <c r="Q94" s="6" t="b">
        <f t="shared" si="9"/>
        <v>0</v>
      </c>
      <c r="R94" s="6">
        <v>1.3556003570556601E-2</v>
      </c>
      <c r="S94" s="6">
        <v>5.7583672548824898E-2</v>
      </c>
      <c r="T94" s="6" t="b">
        <f t="shared" si="10"/>
        <v>0</v>
      </c>
      <c r="U94" s="11">
        <v>-0.115367889404297</v>
      </c>
      <c r="V94" s="11">
        <v>0.43789646802294702</v>
      </c>
      <c r="W94" s="6" t="b">
        <f t="shared" si="11"/>
        <v>0</v>
      </c>
    </row>
    <row r="95" spans="1:23" x14ac:dyDescent="0.5">
      <c r="A95" s="23" t="s">
        <v>516</v>
      </c>
      <c r="B95" s="24" t="s">
        <v>517</v>
      </c>
      <c r="C95" s="33"/>
      <c r="D95" s="4" t="s">
        <v>90</v>
      </c>
      <c r="E95" s="24" t="s">
        <v>518</v>
      </c>
      <c r="F95" s="6">
        <v>0.582622051239014</v>
      </c>
      <c r="G95" s="6">
        <v>3.5710699065200799</v>
      </c>
      <c r="H95" s="6" t="b">
        <f t="shared" si="6"/>
        <v>0</v>
      </c>
      <c r="I95" s="6">
        <v>1.32132720947266</v>
      </c>
      <c r="J95" s="6">
        <v>5.8314978892880696</v>
      </c>
      <c r="K95" s="6" t="b">
        <f t="shared" si="7"/>
        <v>0</v>
      </c>
      <c r="L95" s="8">
        <v>-2.9567384719848602</v>
      </c>
      <c r="M95" s="8">
        <v>6.2005373083339803</v>
      </c>
      <c r="N95" s="8" t="b">
        <f t="shared" si="8"/>
        <v>1</v>
      </c>
      <c r="O95" s="6">
        <v>0.202452182769775</v>
      </c>
      <c r="P95" s="6">
        <v>1.33098798807584</v>
      </c>
      <c r="Q95" s="6" t="b">
        <f t="shared" si="9"/>
        <v>0</v>
      </c>
      <c r="R95" s="6">
        <v>-0.22743034362792999</v>
      </c>
      <c r="S95" s="6">
        <v>1.1645340757387601</v>
      </c>
      <c r="T95" s="6" t="b">
        <f t="shared" si="10"/>
        <v>0</v>
      </c>
      <c r="U95" s="11">
        <v>-1.1051197052002</v>
      </c>
      <c r="V95" s="11">
        <v>3.8859409696440799</v>
      </c>
      <c r="W95" s="6" t="b">
        <f t="shared" si="11"/>
        <v>0</v>
      </c>
    </row>
    <row r="96" spans="1:23" x14ac:dyDescent="0.5">
      <c r="A96" s="23" t="s">
        <v>534</v>
      </c>
      <c r="B96" s="24" t="s">
        <v>535</v>
      </c>
      <c r="C96" s="33"/>
      <c r="D96" s="4" t="s">
        <v>90</v>
      </c>
      <c r="E96" s="24" t="s">
        <v>536</v>
      </c>
      <c r="F96" s="6">
        <v>0.43004322052001998</v>
      </c>
      <c r="G96" s="6">
        <v>2.7317606039197502</v>
      </c>
      <c r="H96" s="6" t="b">
        <f t="shared" si="6"/>
        <v>0</v>
      </c>
      <c r="I96" s="6">
        <v>1.3441529273986801</v>
      </c>
      <c r="J96" s="6">
        <v>5.4420033323850898</v>
      </c>
      <c r="K96" s="6" t="b">
        <f t="shared" si="7"/>
        <v>0</v>
      </c>
      <c r="L96" s="8">
        <v>-3.8070383071899401</v>
      </c>
      <c r="M96" s="8">
        <v>4.8761167697960701</v>
      </c>
      <c r="N96" s="8" t="b">
        <f t="shared" si="8"/>
        <v>1</v>
      </c>
      <c r="O96" s="6">
        <v>5.1287174224853502E-2</v>
      </c>
      <c r="P96" s="6">
        <v>0.20127547654144401</v>
      </c>
      <c r="Q96" s="6" t="b">
        <f t="shared" si="9"/>
        <v>0</v>
      </c>
      <c r="R96" s="6">
        <v>-0.25034332275390597</v>
      </c>
      <c r="S96" s="6">
        <v>1.3954027501108901</v>
      </c>
      <c r="T96" s="6" t="b">
        <f t="shared" si="10"/>
        <v>0</v>
      </c>
      <c r="U96" s="11">
        <v>-0.94477033615112305</v>
      </c>
      <c r="V96" s="11">
        <v>4.9580440114761197</v>
      </c>
      <c r="W96" s="6" t="b">
        <f t="shared" si="11"/>
        <v>0</v>
      </c>
    </row>
    <row r="97" spans="1:23" x14ac:dyDescent="0.5">
      <c r="A97" s="23" t="s">
        <v>138</v>
      </c>
      <c r="B97" s="24" t="s">
        <v>139</v>
      </c>
      <c r="C97" s="33" t="s">
        <v>140</v>
      </c>
      <c r="D97" s="4" t="s">
        <v>90</v>
      </c>
      <c r="E97" s="24" t="s">
        <v>141</v>
      </c>
      <c r="F97" s="6">
        <v>-0.124980449676514</v>
      </c>
      <c r="G97" s="6">
        <v>0.123219145904092</v>
      </c>
      <c r="H97" s="6" t="b">
        <f t="shared" si="6"/>
        <v>0</v>
      </c>
      <c r="I97" s="7">
        <v>2.3820433616638201</v>
      </c>
      <c r="J97" s="7">
        <v>2.5917751177948198</v>
      </c>
      <c r="K97" s="7" t="b">
        <f t="shared" si="7"/>
        <v>1</v>
      </c>
      <c r="L97" s="6">
        <v>0.39087390899658198</v>
      </c>
      <c r="M97" s="6">
        <v>0.38738936334813101</v>
      </c>
      <c r="N97" s="6" t="b">
        <f t="shared" si="8"/>
        <v>0</v>
      </c>
      <c r="O97" s="6">
        <v>-0.23690843582153301</v>
      </c>
      <c r="P97" s="6">
        <v>0.189341487027502</v>
      </c>
      <c r="Q97" s="6" t="b">
        <f t="shared" si="9"/>
        <v>0</v>
      </c>
      <c r="R97" s="9">
        <v>-1.9320588111877399</v>
      </c>
      <c r="S97" s="9">
        <v>2.8405925994668002</v>
      </c>
      <c r="T97" s="9" t="b">
        <f t="shared" si="10"/>
        <v>1</v>
      </c>
      <c r="U97" s="11">
        <v>-0.24213218688964799</v>
      </c>
      <c r="V97" s="11">
        <v>0.2045044732562</v>
      </c>
      <c r="W97" s="6" t="b">
        <f t="shared" si="11"/>
        <v>0</v>
      </c>
    </row>
    <row r="98" spans="1:23" x14ac:dyDescent="0.5">
      <c r="A98" s="23" t="s">
        <v>98</v>
      </c>
      <c r="B98" s="24" t="s">
        <v>99</v>
      </c>
      <c r="C98" s="33"/>
      <c r="D98" s="4" t="s">
        <v>90</v>
      </c>
      <c r="E98" s="24" t="s">
        <v>100</v>
      </c>
      <c r="F98" s="6">
        <v>0.21900749206542999</v>
      </c>
      <c r="G98" s="6">
        <v>1.75865384204581</v>
      </c>
      <c r="H98" s="6" t="b">
        <f t="shared" si="6"/>
        <v>0</v>
      </c>
      <c r="I98" s="7">
        <v>2.2322540283203098</v>
      </c>
      <c r="J98" s="7">
        <v>6.11377367365131</v>
      </c>
      <c r="K98" s="7" t="b">
        <f t="shared" si="7"/>
        <v>1</v>
      </c>
      <c r="L98" s="6">
        <v>1.05571746826172E-2</v>
      </c>
      <c r="M98" s="6">
        <v>4.3241580130083002E-2</v>
      </c>
      <c r="N98" s="6" t="b">
        <f t="shared" si="8"/>
        <v>0</v>
      </c>
      <c r="O98" s="6">
        <v>-7.7983856201171903E-2</v>
      </c>
      <c r="P98" s="6">
        <v>0.54239149032328005</v>
      </c>
      <c r="Q98" s="6" t="b">
        <f t="shared" si="9"/>
        <v>0</v>
      </c>
      <c r="R98" s="6">
        <v>-0.18752479553222701</v>
      </c>
      <c r="S98" s="6">
        <v>1.2651375559381599</v>
      </c>
      <c r="T98" s="6" t="b">
        <f t="shared" si="10"/>
        <v>0</v>
      </c>
      <c r="U98" s="11">
        <v>-0.19479465484619099</v>
      </c>
      <c r="V98" s="11">
        <v>1.0243004390886401</v>
      </c>
      <c r="W98" s="6" t="b">
        <f t="shared" si="11"/>
        <v>0</v>
      </c>
    </row>
    <row r="99" spans="1:23" x14ac:dyDescent="0.5">
      <c r="A99" s="23" t="s">
        <v>481</v>
      </c>
      <c r="B99" s="24" t="s">
        <v>482</v>
      </c>
      <c r="C99" s="33"/>
      <c r="D99" s="4" t="s">
        <v>90</v>
      </c>
      <c r="E99" s="24" t="s">
        <v>483</v>
      </c>
      <c r="F99" s="6">
        <v>-0.10718965530395499</v>
      </c>
      <c r="G99" s="6">
        <v>0.50229556802031805</v>
      </c>
      <c r="H99" s="6" t="b">
        <f t="shared" si="6"/>
        <v>0</v>
      </c>
      <c r="I99" s="6">
        <v>-0.93895196914672896</v>
      </c>
      <c r="J99" s="6">
        <v>4.8745317167000302</v>
      </c>
      <c r="K99" s="6" t="b">
        <f t="shared" si="7"/>
        <v>0</v>
      </c>
      <c r="L99" s="8">
        <v>-1.6299190521240201</v>
      </c>
      <c r="M99" s="8">
        <v>4.4771910669789001</v>
      </c>
      <c r="N99" s="8" t="b">
        <f t="shared" si="8"/>
        <v>1</v>
      </c>
      <c r="O99" s="6">
        <v>-0.45370054244995101</v>
      </c>
      <c r="P99" s="6">
        <v>2.6555920833698501</v>
      </c>
      <c r="Q99" s="6" t="b">
        <f t="shared" si="9"/>
        <v>0</v>
      </c>
      <c r="R99" s="6">
        <v>-0.40028572082519498</v>
      </c>
      <c r="S99" s="6">
        <v>1.88127227000165</v>
      </c>
      <c r="T99" s="6" t="b">
        <f t="shared" si="10"/>
        <v>0</v>
      </c>
      <c r="U99" s="11">
        <v>-0.96399068832397505</v>
      </c>
      <c r="V99" s="11">
        <v>3.9728090870803499</v>
      </c>
      <c r="W99" s="6" t="b">
        <f t="shared" si="11"/>
        <v>0</v>
      </c>
    </row>
    <row r="100" spans="1:23" x14ac:dyDescent="0.5">
      <c r="A100" s="23" t="s">
        <v>132</v>
      </c>
      <c r="B100" s="24" t="s">
        <v>133</v>
      </c>
      <c r="C100" s="33"/>
      <c r="D100" s="4" t="s">
        <v>90</v>
      </c>
      <c r="E100" s="24" t="s">
        <v>134</v>
      </c>
      <c r="F100" s="32">
        <v>1.57438945770264</v>
      </c>
      <c r="G100" s="32">
        <v>2.3771318634235499</v>
      </c>
      <c r="H100" s="32" t="b">
        <f t="shared" si="6"/>
        <v>1</v>
      </c>
      <c r="I100" s="6">
        <v>0.64448451995849598</v>
      </c>
      <c r="J100" s="6">
        <v>1.92258118270737</v>
      </c>
      <c r="K100" s="6" t="b">
        <f t="shared" si="7"/>
        <v>0</v>
      </c>
      <c r="L100" s="6">
        <v>0.66833305358886697</v>
      </c>
      <c r="M100" s="6">
        <v>2.11276637836735</v>
      </c>
      <c r="N100" s="6" t="b">
        <f t="shared" si="8"/>
        <v>0</v>
      </c>
      <c r="O100" s="12">
        <v>-3.0228528976440399</v>
      </c>
      <c r="P100" s="12">
        <v>3.0225600565275998</v>
      </c>
      <c r="Q100" s="12" t="b">
        <f t="shared" si="9"/>
        <v>1</v>
      </c>
      <c r="R100" s="6">
        <v>-0.15910911560058599</v>
      </c>
      <c r="S100" s="6">
        <v>0.17790741844453301</v>
      </c>
      <c r="T100" s="6" t="b">
        <f t="shared" si="10"/>
        <v>0</v>
      </c>
      <c r="U100" s="11">
        <v>-0.67873811721801802</v>
      </c>
      <c r="V100" s="11">
        <v>2.3646713406728899</v>
      </c>
      <c r="W100" s="6" t="b">
        <f t="shared" si="11"/>
        <v>0</v>
      </c>
    </row>
    <row r="101" spans="1:23" x14ac:dyDescent="0.5">
      <c r="A101" s="23" t="s">
        <v>288</v>
      </c>
      <c r="B101" s="24" t="s">
        <v>289</v>
      </c>
      <c r="C101" s="33" t="s">
        <v>1879</v>
      </c>
      <c r="D101" s="4" t="s">
        <v>90</v>
      </c>
      <c r="E101" s="24" t="s">
        <v>290</v>
      </c>
      <c r="F101" s="32">
        <v>3.17993831634521</v>
      </c>
      <c r="G101" s="32">
        <v>2.7845266527254702</v>
      </c>
      <c r="H101" s="32" t="b">
        <f t="shared" si="6"/>
        <v>1</v>
      </c>
      <c r="I101" s="7">
        <v>4.3312754631042498</v>
      </c>
      <c r="J101" s="7">
        <v>3.82932481446031</v>
      </c>
      <c r="K101" s="7" t="b">
        <f t="shared" si="7"/>
        <v>1</v>
      </c>
      <c r="L101" s="6">
        <v>0.179240703582764</v>
      </c>
      <c r="M101" s="6">
        <v>3.5930684071902898E-2</v>
      </c>
      <c r="N101" s="6" t="b">
        <f t="shared" si="8"/>
        <v>0</v>
      </c>
      <c r="O101" s="6">
        <v>-0.20798730850219699</v>
      </c>
      <c r="P101" s="6">
        <v>0.17861956942940499</v>
      </c>
      <c r="Q101" s="6" t="b">
        <f t="shared" si="9"/>
        <v>0</v>
      </c>
      <c r="R101" s="6">
        <v>-0.44487476348876998</v>
      </c>
      <c r="S101" s="6">
        <v>0.35924428953452298</v>
      </c>
      <c r="T101" s="6" t="b">
        <f t="shared" si="10"/>
        <v>0</v>
      </c>
      <c r="U101" s="10">
        <v>-1.74643850326538</v>
      </c>
      <c r="V101" s="10">
        <v>1.30703580529473</v>
      </c>
      <c r="W101" s="10" t="b">
        <f t="shared" si="11"/>
        <v>1</v>
      </c>
    </row>
    <row r="102" spans="1:23" x14ac:dyDescent="0.5">
      <c r="A102" s="23" t="s">
        <v>510</v>
      </c>
      <c r="B102" s="24" t="s">
        <v>511</v>
      </c>
      <c r="C102" s="33"/>
      <c r="D102" s="4" t="s">
        <v>90</v>
      </c>
      <c r="E102" s="24" t="s">
        <v>512</v>
      </c>
      <c r="F102" s="6">
        <v>-2.0548253059387198</v>
      </c>
      <c r="G102" s="6">
        <v>1.0739505824409601</v>
      </c>
      <c r="H102" s="6" t="b">
        <f t="shared" si="6"/>
        <v>0</v>
      </c>
      <c r="I102" s="6">
        <v>-1.35181903839111</v>
      </c>
      <c r="J102" s="6">
        <v>0.67969927786553197</v>
      </c>
      <c r="K102" s="6" t="b">
        <f t="shared" si="7"/>
        <v>0</v>
      </c>
      <c r="L102" s="8">
        <v>-2.44138383865356</v>
      </c>
      <c r="M102" s="8">
        <v>1.3922299015528801</v>
      </c>
      <c r="N102" s="8" t="b">
        <f t="shared" si="8"/>
        <v>1</v>
      </c>
      <c r="O102" s="6">
        <v>1.0252819061279299</v>
      </c>
      <c r="P102" s="6">
        <v>0.41227110657710903</v>
      </c>
      <c r="Q102" s="6" t="b">
        <f t="shared" si="9"/>
        <v>0</v>
      </c>
      <c r="R102" s="6">
        <v>0.334195137023926</v>
      </c>
      <c r="S102" s="6">
        <v>0.22034639107145401</v>
      </c>
      <c r="T102" s="6" t="b">
        <f t="shared" si="10"/>
        <v>0</v>
      </c>
      <c r="U102" s="11">
        <v>0.34565019607543901</v>
      </c>
      <c r="V102" s="11">
        <v>0.173773376205623</v>
      </c>
      <c r="W102" s="6" t="b">
        <f t="shared" si="11"/>
        <v>0</v>
      </c>
    </row>
    <row r="103" spans="1:23" x14ac:dyDescent="0.5">
      <c r="A103" s="23" t="s">
        <v>966</v>
      </c>
      <c r="B103" s="24" t="s">
        <v>967</v>
      </c>
      <c r="C103" s="33" t="s">
        <v>968</v>
      </c>
      <c r="D103" s="4" t="s">
        <v>108</v>
      </c>
      <c r="E103" s="24" t="s">
        <v>969</v>
      </c>
      <c r="F103" s="6">
        <v>1.2781143188476601E-2</v>
      </c>
      <c r="G103" s="6">
        <v>1.2158092859464901E-2</v>
      </c>
      <c r="H103" s="6" t="b">
        <f t="shared" si="6"/>
        <v>0</v>
      </c>
      <c r="I103" s="7">
        <v>-2.3571639060974099</v>
      </c>
      <c r="J103" s="7">
        <v>2.13222301233623</v>
      </c>
      <c r="K103" s="7" t="b">
        <f t="shared" si="7"/>
        <v>1</v>
      </c>
      <c r="L103" s="6">
        <v>0.65251445770263705</v>
      </c>
      <c r="M103" s="6">
        <v>1.08558915088108</v>
      </c>
      <c r="N103" s="6" t="b">
        <f t="shared" si="8"/>
        <v>0</v>
      </c>
      <c r="O103" s="6">
        <v>0.30431175231933599</v>
      </c>
      <c r="P103" s="6">
        <v>0.47223345105126202</v>
      </c>
      <c r="Q103" s="6" t="b">
        <f t="shared" si="9"/>
        <v>0</v>
      </c>
      <c r="R103" s="6">
        <v>0.14961147308349601</v>
      </c>
      <c r="S103" s="6">
        <v>0.19975616728769699</v>
      </c>
      <c r="T103" s="6" t="b">
        <f t="shared" si="10"/>
        <v>0</v>
      </c>
      <c r="U103" s="11">
        <v>0.81542825698852495</v>
      </c>
      <c r="V103" s="11">
        <v>0.75408710722609396</v>
      </c>
      <c r="W103" s="6" t="b">
        <f t="shared" si="11"/>
        <v>0</v>
      </c>
    </row>
    <row r="104" spans="1:23" x14ac:dyDescent="0.5">
      <c r="A104" s="23" t="s">
        <v>114</v>
      </c>
      <c r="B104" s="24" t="s">
        <v>115</v>
      </c>
      <c r="C104" s="33" t="s">
        <v>116</v>
      </c>
      <c r="D104" s="4" t="s">
        <v>108</v>
      </c>
      <c r="E104" s="24" t="s">
        <v>117</v>
      </c>
      <c r="F104" s="6">
        <v>-0.22508287429809601</v>
      </c>
      <c r="G104" s="6">
        <v>0.753552250471476</v>
      </c>
      <c r="H104" s="6" t="b">
        <f t="shared" si="6"/>
        <v>0</v>
      </c>
      <c r="I104" s="7">
        <v>2.1239271163940399</v>
      </c>
      <c r="J104" s="7">
        <v>6.1078066046365098</v>
      </c>
      <c r="K104" s="7" t="b">
        <f t="shared" si="7"/>
        <v>1</v>
      </c>
      <c r="L104" s="6">
        <v>7.8535556793212905E-2</v>
      </c>
      <c r="M104" s="6">
        <v>0.11537818751782999</v>
      </c>
      <c r="N104" s="6" t="b">
        <f t="shared" si="8"/>
        <v>0</v>
      </c>
      <c r="O104" s="6">
        <v>0.31809139251709001</v>
      </c>
      <c r="P104" s="6">
        <v>1.47437678709974</v>
      </c>
      <c r="Q104" s="6" t="b">
        <f t="shared" si="9"/>
        <v>0</v>
      </c>
      <c r="R104" s="6">
        <v>0.36458969116210899</v>
      </c>
      <c r="S104" s="6">
        <v>0.77120616939221998</v>
      </c>
      <c r="T104" s="6" t="b">
        <f t="shared" si="10"/>
        <v>0</v>
      </c>
      <c r="U104" s="11">
        <v>7.7704429626464802E-2</v>
      </c>
      <c r="V104" s="11">
        <v>0.24577329432384701</v>
      </c>
      <c r="W104" s="6" t="b">
        <f t="shared" si="11"/>
        <v>0</v>
      </c>
    </row>
    <row r="105" spans="1:23" x14ac:dyDescent="0.5">
      <c r="A105" s="23" t="s">
        <v>110</v>
      </c>
      <c r="B105" s="24" t="s">
        <v>111</v>
      </c>
      <c r="C105" s="33" t="s">
        <v>112</v>
      </c>
      <c r="D105" s="4" t="s">
        <v>108</v>
      </c>
      <c r="E105" s="24" t="s">
        <v>113</v>
      </c>
      <c r="F105" s="6">
        <v>-0.48584032058715798</v>
      </c>
      <c r="G105" s="6">
        <v>0.52782666009631396</v>
      </c>
      <c r="H105" s="6" t="b">
        <f t="shared" si="6"/>
        <v>0</v>
      </c>
      <c r="I105" s="7">
        <v>2.2022876739502002</v>
      </c>
      <c r="J105" s="7">
        <v>4.0762169118776796</v>
      </c>
      <c r="K105" s="7" t="b">
        <f t="shared" si="7"/>
        <v>1</v>
      </c>
      <c r="L105" s="6">
        <v>-1.26454401016235</v>
      </c>
      <c r="M105" s="6">
        <v>1.5196273380046801</v>
      </c>
      <c r="N105" s="6" t="b">
        <f t="shared" si="8"/>
        <v>0</v>
      </c>
      <c r="O105" s="6">
        <v>0.31542158126831099</v>
      </c>
      <c r="P105" s="6">
        <v>0.649085278557331</v>
      </c>
      <c r="Q105" s="6" t="b">
        <f t="shared" si="9"/>
        <v>0</v>
      </c>
      <c r="R105" s="6">
        <v>0.52765130996704102</v>
      </c>
      <c r="S105" s="6">
        <v>0.56895250950554199</v>
      </c>
      <c r="T105" s="6" t="b">
        <f t="shared" si="10"/>
        <v>0</v>
      </c>
      <c r="U105" s="11">
        <v>8.4850311279296903E-2</v>
      </c>
      <c r="V105" s="11">
        <v>0.27236711423597898</v>
      </c>
      <c r="W105" s="6" t="b">
        <f t="shared" si="11"/>
        <v>0</v>
      </c>
    </row>
    <row r="106" spans="1:23" x14ac:dyDescent="0.5">
      <c r="A106" s="23" t="s">
        <v>571</v>
      </c>
      <c r="B106" s="24" t="s">
        <v>572</v>
      </c>
      <c r="C106" s="33" t="s">
        <v>573</v>
      </c>
      <c r="D106" s="4" t="s">
        <v>108</v>
      </c>
      <c r="E106" s="24" t="s">
        <v>574</v>
      </c>
      <c r="F106" s="6">
        <v>-0.25199842453002902</v>
      </c>
      <c r="G106" s="6">
        <v>1.2903491836423999</v>
      </c>
      <c r="H106" s="6" t="b">
        <f t="shared" si="6"/>
        <v>0</v>
      </c>
      <c r="I106" s="6">
        <v>0.37476921081543002</v>
      </c>
      <c r="J106" s="6">
        <v>1.9344717271640299</v>
      </c>
      <c r="K106" s="6" t="b">
        <f t="shared" si="7"/>
        <v>0</v>
      </c>
      <c r="L106" s="8">
        <v>-1.77628517150879</v>
      </c>
      <c r="M106" s="8">
        <v>3.3575755615943099</v>
      </c>
      <c r="N106" s="8" t="b">
        <f t="shared" si="8"/>
        <v>1</v>
      </c>
      <c r="O106" s="6">
        <v>0.436050415039063</v>
      </c>
      <c r="P106" s="6">
        <v>2.7309422633971101</v>
      </c>
      <c r="Q106" s="6" t="b">
        <f t="shared" si="9"/>
        <v>0</v>
      </c>
      <c r="R106" s="6">
        <v>0.39710283279418901</v>
      </c>
      <c r="S106" s="6">
        <v>2.1152935454953301</v>
      </c>
      <c r="T106" s="6" t="b">
        <f t="shared" si="10"/>
        <v>0</v>
      </c>
      <c r="U106" s="11">
        <v>0.38712596893310502</v>
      </c>
      <c r="V106" s="11">
        <v>2.3564821013560602</v>
      </c>
      <c r="W106" s="6" t="b">
        <f t="shared" si="11"/>
        <v>0</v>
      </c>
    </row>
    <row r="107" spans="1:23" x14ac:dyDescent="0.5">
      <c r="A107" s="23" t="s">
        <v>135</v>
      </c>
      <c r="B107" s="24" t="s">
        <v>136</v>
      </c>
      <c r="C107" s="33"/>
      <c r="D107" s="4" t="s">
        <v>108</v>
      </c>
      <c r="E107" s="24" t="s">
        <v>137</v>
      </c>
      <c r="F107" s="6">
        <v>-0.42999792098999001</v>
      </c>
      <c r="G107" s="6">
        <v>0.54694035370900396</v>
      </c>
      <c r="H107" s="6" t="b">
        <f t="shared" si="6"/>
        <v>0</v>
      </c>
      <c r="I107" s="6">
        <v>0.52408790588378895</v>
      </c>
      <c r="J107" s="6">
        <v>0.21442984258568101</v>
      </c>
      <c r="K107" s="6" t="b">
        <f t="shared" si="7"/>
        <v>0</v>
      </c>
      <c r="L107" s="8">
        <v>2.5172243118286102</v>
      </c>
      <c r="M107" s="8">
        <v>5.0367262641811203</v>
      </c>
      <c r="N107" s="8" t="b">
        <f t="shared" si="8"/>
        <v>1</v>
      </c>
      <c r="O107" s="6">
        <v>0.59259557723999001</v>
      </c>
      <c r="P107" s="6">
        <v>1.37946523221231</v>
      </c>
      <c r="Q107" s="6" t="b">
        <f t="shared" si="9"/>
        <v>0</v>
      </c>
      <c r="R107" s="6">
        <v>0.36583518981933599</v>
      </c>
      <c r="S107" s="6">
        <v>0.27468884321490999</v>
      </c>
      <c r="T107" s="6" t="b">
        <f t="shared" si="10"/>
        <v>0</v>
      </c>
      <c r="U107" s="11">
        <v>-1.02497911453247</v>
      </c>
      <c r="V107" s="11">
        <v>0.48375855219402902</v>
      </c>
      <c r="W107" s="6" t="b">
        <f t="shared" si="11"/>
        <v>0</v>
      </c>
    </row>
    <row r="108" spans="1:23" x14ac:dyDescent="0.5">
      <c r="A108" s="23" t="s">
        <v>956</v>
      </c>
      <c r="B108" s="24" t="s">
        <v>957</v>
      </c>
      <c r="C108" s="33"/>
      <c r="D108" s="4" t="s">
        <v>108</v>
      </c>
      <c r="E108" s="24" t="s">
        <v>958</v>
      </c>
      <c r="F108" s="6">
        <v>0.14632511138915999</v>
      </c>
      <c r="G108" s="6">
        <v>0.31964795355577302</v>
      </c>
      <c r="H108" s="6" t="b">
        <f t="shared" si="6"/>
        <v>0</v>
      </c>
      <c r="I108" s="7">
        <v>-1.8775653839111299</v>
      </c>
      <c r="J108" s="7">
        <v>3.9334600670539501</v>
      </c>
      <c r="K108" s="7" t="b">
        <f t="shared" si="7"/>
        <v>1</v>
      </c>
      <c r="L108" s="6">
        <v>0.20415067672729501</v>
      </c>
      <c r="M108" s="6">
        <v>0.46859243788413801</v>
      </c>
      <c r="N108" s="6" t="b">
        <f t="shared" si="8"/>
        <v>0</v>
      </c>
      <c r="O108" s="6">
        <v>0.16833162307739299</v>
      </c>
      <c r="P108" s="6">
        <v>0.36803979434367701</v>
      </c>
      <c r="Q108" s="6" t="b">
        <f t="shared" si="9"/>
        <v>0</v>
      </c>
      <c r="R108" s="6">
        <v>-0.40043830871581998</v>
      </c>
      <c r="S108" s="6">
        <v>0.74512008671206298</v>
      </c>
      <c r="T108" s="6" t="b">
        <f t="shared" si="10"/>
        <v>0</v>
      </c>
      <c r="U108" s="11">
        <v>0.39650440216064498</v>
      </c>
      <c r="V108" s="11">
        <v>1.40014488927383</v>
      </c>
      <c r="W108" s="6" t="b">
        <f t="shared" si="11"/>
        <v>0</v>
      </c>
    </row>
    <row r="109" spans="1:23" x14ac:dyDescent="0.5">
      <c r="A109" s="23" t="s">
        <v>105</v>
      </c>
      <c r="B109" s="24" t="s">
        <v>106</v>
      </c>
      <c r="C109" s="33" t="s">
        <v>107</v>
      </c>
      <c r="D109" s="4" t="s">
        <v>108</v>
      </c>
      <c r="E109" s="24" t="s">
        <v>109</v>
      </c>
      <c r="F109" s="6">
        <v>0.85909271240234397</v>
      </c>
      <c r="G109" s="6">
        <v>0.46550240099775703</v>
      </c>
      <c r="H109" s="6" t="b">
        <f t="shared" si="6"/>
        <v>0</v>
      </c>
      <c r="I109" s="7">
        <v>4.6585779190063503</v>
      </c>
      <c r="J109" s="7">
        <v>4.1891190991731904</v>
      </c>
      <c r="K109" s="7" t="b">
        <f t="shared" si="7"/>
        <v>1</v>
      </c>
      <c r="L109" s="6">
        <v>2.1718721389770499</v>
      </c>
      <c r="M109" s="6">
        <v>0.66938448002461703</v>
      </c>
      <c r="N109" s="6" t="b">
        <f t="shared" si="8"/>
        <v>0</v>
      </c>
      <c r="O109" s="6">
        <v>1.00815582275391</v>
      </c>
      <c r="P109" s="6">
        <v>0.67549945194590999</v>
      </c>
      <c r="Q109" s="6" t="b">
        <f t="shared" si="9"/>
        <v>0</v>
      </c>
      <c r="R109" s="6">
        <v>-0.40173006057739302</v>
      </c>
      <c r="S109" s="6">
        <v>9.3358305370686304E-2</v>
      </c>
      <c r="T109" s="6" t="b">
        <f t="shared" si="10"/>
        <v>0</v>
      </c>
      <c r="U109" s="11">
        <v>-0.18572902679443401</v>
      </c>
      <c r="V109" s="11">
        <v>0.44267891310705898</v>
      </c>
      <c r="W109" s="6" t="b">
        <f t="shared" si="11"/>
        <v>0</v>
      </c>
    </row>
    <row r="110" spans="1:23" x14ac:dyDescent="0.5">
      <c r="A110" s="23" t="s">
        <v>953</v>
      </c>
      <c r="B110" s="24" t="s">
        <v>954</v>
      </c>
      <c r="C110" s="33"/>
      <c r="D110" s="4" t="s">
        <v>108</v>
      </c>
      <c r="E110" s="24" t="s">
        <v>955</v>
      </c>
      <c r="F110" s="6">
        <v>-0.32210636138915999</v>
      </c>
      <c r="G110" s="6">
        <v>1.0899576978176</v>
      </c>
      <c r="H110" s="6" t="b">
        <f t="shared" si="6"/>
        <v>0</v>
      </c>
      <c r="I110" s="7">
        <v>-1.7695455551147501</v>
      </c>
      <c r="J110" s="7">
        <v>2.29570672559657</v>
      </c>
      <c r="K110" s="7" t="b">
        <f t="shared" si="7"/>
        <v>1</v>
      </c>
      <c r="L110" s="6">
        <v>-0.118376731872559</v>
      </c>
      <c r="M110" s="6">
        <v>0.32305243660363803</v>
      </c>
      <c r="N110" s="6" t="b">
        <f t="shared" si="8"/>
        <v>0</v>
      </c>
      <c r="O110" s="6">
        <v>0.57840776443481401</v>
      </c>
      <c r="P110" s="6">
        <v>2.0367615332968199</v>
      </c>
      <c r="Q110" s="6" t="b">
        <f t="shared" si="9"/>
        <v>0</v>
      </c>
      <c r="R110" s="6">
        <v>0.10009765625</v>
      </c>
      <c r="S110" s="6">
        <v>0.27936001368957403</v>
      </c>
      <c r="T110" s="6" t="b">
        <f t="shared" si="10"/>
        <v>0</v>
      </c>
      <c r="U110" s="11">
        <v>0.505113124847412</v>
      </c>
      <c r="V110" s="11">
        <v>0.46160731223914098</v>
      </c>
      <c r="W110" s="6" t="b">
        <f t="shared" si="11"/>
        <v>0</v>
      </c>
    </row>
    <row r="111" spans="1:23" x14ac:dyDescent="0.5">
      <c r="A111" s="23" t="s">
        <v>939</v>
      </c>
      <c r="B111" s="24" t="s">
        <v>940</v>
      </c>
      <c r="C111" s="33"/>
      <c r="D111" s="4" t="s">
        <v>108</v>
      </c>
      <c r="E111" s="24" t="s">
        <v>941</v>
      </c>
      <c r="F111" s="6">
        <v>-7.1505546569824205E-2</v>
      </c>
      <c r="G111" s="6">
        <v>0.96581903030687499</v>
      </c>
      <c r="H111" s="6" t="b">
        <f t="shared" si="6"/>
        <v>0</v>
      </c>
      <c r="I111" s="7">
        <v>-1.5883693695068399</v>
      </c>
      <c r="J111" s="7">
        <v>5.7589740682496799</v>
      </c>
      <c r="K111" s="7" t="b">
        <f t="shared" si="7"/>
        <v>1</v>
      </c>
      <c r="L111" s="6">
        <v>0.31390714645385698</v>
      </c>
      <c r="M111" s="6">
        <v>3.36238974303591</v>
      </c>
      <c r="N111" s="6" t="b">
        <f t="shared" si="8"/>
        <v>0</v>
      </c>
      <c r="O111" s="6">
        <v>-0.129737854003906</v>
      </c>
      <c r="P111" s="6">
        <v>0.84030093465482203</v>
      </c>
      <c r="Q111" s="6" t="b">
        <f t="shared" si="9"/>
        <v>0</v>
      </c>
      <c r="R111" s="6">
        <v>-0.46387052536010698</v>
      </c>
      <c r="S111" s="6">
        <v>1.0618618509148501</v>
      </c>
      <c r="T111" s="6" t="b">
        <f t="shared" si="10"/>
        <v>0</v>
      </c>
      <c r="U111" s="11">
        <v>3.9881706237793003E-2</v>
      </c>
      <c r="V111" s="11">
        <v>8.6202309557271498E-2</v>
      </c>
      <c r="W111" s="6" t="b">
        <f t="shared" si="11"/>
        <v>0</v>
      </c>
    </row>
    <row r="112" spans="1:23" x14ac:dyDescent="0.5">
      <c r="A112" s="23" t="s">
        <v>942</v>
      </c>
      <c r="B112" s="24" t="s">
        <v>943</v>
      </c>
      <c r="C112" s="33"/>
      <c r="D112" s="4" t="s">
        <v>108</v>
      </c>
      <c r="E112" s="24" t="s">
        <v>944</v>
      </c>
      <c r="F112" s="6">
        <v>-0.10293769836425801</v>
      </c>
      <c r="G112" s="6">
        <v>0.23953145839595399</v>
      </c>
      <c r="H112" s="6" t="b">
        <f t="shared" si="6"/>
        <v>0</v>
      </c>
      <c r="I112" s="7">
        <v>-1.6242599487304701</v>
      </c>
      <c r="J112" s="7">
        <v>3.79480006454992</v>
      </c>
      <c r="K112" s="7" t="b">
        <f t="shared" si="7"/>
        <v>1</v>
      </c>
      <c r="L112" s="6">
        <v>2.96988487243652E-2</v>
      </c>
      <c r="M112" s="6">
        <v>5.2469961446797997E-2</v>
      </c>
      <c r="N112" s="6" t="b">
        <f t="shared" si="8"/>
        <v>0</v>
      </c>
      <c r="O112" s="6">
        <v>-0.580272197723389</v>
      </c>
      <c r="P112" s="6">
        <v>0.81866029712357302</v>
      </c>
      <c r="Q112" s="6" t="b">
        <f t="shared" si="9"/>
        <v>0</v>
      </c>
      <c r="R112" s="6">
        <v>0.20311021804809601</v>
      </c>
      <c r="S112" s="6">
        <v>0.68737098505510597</v>
      </c>
      <c r="T112" s="6" t="b">
        <f t="shared" si="10"/>
        <v>0</v>
      </c>
      <c r="U112" s="11">
        <v>0.33281040191650402</v>
      </c>
      <c r="V112" s="11">
        <v>0.74204524237473302</v>
      </c>
      <c r="W112" s="6" t="b">
        <f t="shared" si="11"/>
        <v>0</v>
      </c>
    </row>
    <row r="113" spans="1:23" x14ac:dyDescent="0.5">
      <c r="A113" s="23" t="s">
        <v>976</v>
      </c>
      <c r="B113" s="24" t="s">
        <v>977</v>
      </c>
      <c r="C113" s="33" t="s">
        <v>1882</v>
      </c>
      <c r="D113" s="4" t="s">
        <v>108</v>
      </c>
      <c r="E113" s="24" t="s">
        <v>978</v>
      </c>
      <c r="F113" s="6">
        <v>4.5418739318847698E-2</v>
      </c>
      <c r="G113" s="6">
        <v>2.7757392331663799E-2</v>
      </c>
      <c r="H113" s="6" t="b">
        <f t="shared" si="6"/>
        <v>0</v>
      </c>
      <c r="I113" s="7">
        <v>-3.1257405281066899</v>
      </c>
      <c r="J113" s="7">
        <v>2.3226976084230202</v>
      </c>
      <c r="K113" s="7" t="b">
        <f t="shared" si="7"/>
        <v>1</v>
      </c>
      <c r="L113" s="6">
        <v>-0.739468574523926</v>
      </c>
      <c r="M113" s="8">
        <v>0.55359095854445395</v>
      </c>
      <c r="N113" s="6" t="b">
        <f t="shared" si="8"/>
        <v>0</v>
      </c>
      <c r="O113" s="6">
        <v>-2.1287918090820299E-2</v>
      </c>
      <c r="P113" s="6">
        <v>1.2706158407416301E-2</v>
      </c>
      <c r="Q113" s="6" t="b">
        <f t="shared" si="9"/>
        <v>0</v>
      </c>
      <c r="R113" s="6">
        <v>-0.73976898193359397</v>
      </c>
      <c r="S113" s="6">
        <v>0.83612923760739599</v>
      </c>
      <c r="T113" s="6" t="b">
        <f t="shared" si="10"/>
        <v>0</v>
      </c>
      <c r="U113" s="11">
        <v>1.62816143035889</v>
      </c>
      <c r="V113" s="11">
        <v>0.98013524535188001</v>
      </c>
      <c r="W113" s="6" t="b">
        <f t="shared" si="11"/>
        <v>0</v>
      </c>
    </row>
    <row r="114" spans="1:23" x14ac:dyDescent="0.5">
      <c r="A114" s="23" t="s">
        <v>979</v>
      </c>
      <c r="B114" s="24" t="s">
        <v>980</v>
      </c>
      <c r="C114" s="33" t="s">
        <v>981</v>
      </c>
      <c r="D114" s="4" t="s">
        <v>108</v>
      </c>
      <c r="E114" s="24" t="s">
        <v>982</v>
      </c>
      <c r="F114" s="6">
        <v>-0.75102519989013705</v>
      </c>
      <c r="G114" s="6">
        <v>0.94185869885808804</v>
      </c>
      <c r="H114" s="6" t="b">
        <f t="shared" si="6"/>
        <v>0</v>
      </c>
      <c r="I114" s="7">
        <v>-3.4689159393310498</v>
      </c>
      <c r="J114" s="7">
        <v>3.9656765667832001</v>
      </c>
      <c r="K114" s="7" t="b">
        <f t="shared" si="7"/>
        <v>1</v>
      </c>
      <c r="L114" s="6">
        <v>-0.23920059204101601</v>
      </c>
      <c r="M114" s="6">
        <v>0.19190196687424399</v>
      </c>
      <c r="N114" s="6" t="b">
        <f t="shared" si="8"/>
        <v>0</v>
      </c>
      <c r="O114" s="6">
        <v>0.17077255249023399</v>
      </c>
      <c r="P114" s="6">
        <v>0.45370452405803702</v>
      </c>
      <c r="Q114" s="6" t="b">
        <f t="shared" si="9"/>
        <v>0</v>
      </c>
      <c r="R114" s="6">
        <v>-3.02777290344238E-2</v>
      </c>
      <c r="S114" s="6">
        <v>1.7279615052973402E-2</v>
      </c>
      <c r="T114" s="6" t="b">
        <f t="shared" si="10"/>
        <v>0</v>
      </c>
      <c r="U114" s="11">
        <v>-7.7831745147705106E-2</v>
      </c>
      <c r="V114" s="11">
        <v>7.7112104859807101E-2</v>
      </c>
      <c r="W114" s="6" t="b">
        <f t="shared" si="11"/>
        <v>0</v>
      </c>
    </row>
    <row r="115" spans="1:23" x14ac:dyDescent="0.5">
      <c r="A115" s="23" t="s">
        <v>950</v>
      </c>
      <c r="B115" s="24" t="s">
        <v>951</v>
      </c>
      <c r="C115" s="33"/>
      <c r="D115" s="4" t="s">
        <v>108</v>
      </c>
      <c r="E115" s="24" t="s">
        <v>952</v>
      </c>
      <c r="F115" s="6">
        <v>-0.34432744979858398</v>
      </c>
      <c r="G115" s="6">
        <v>0.57708320703590099</v>
      </c>
      <c r="H115" s="6" t="b">
        <f t="shared" si="6"/>
        <v>0</v>
      </c>
      <c r="I115" s="7">
        <v>-1.7372193336486801</v>
      </c>
      <c r="J115" s="7">
        <v>3.7694901782146202</v>
      </c>
      <c r="K115" s="7" t="b">
        <f t="shared" si="7"/>
        <v>1</v>
      </c>
      <c r="L115" s="6">
        <v>-0.48603773117065402</v>
      </c>
      <c r="M115" s="6">
        <v>0.95477618898205496</v>
      </c>
      <c r="N115" s="6" t="b">
        <f t="shared" si="8"/>
        <v>0</v>
      </c>
      <c r="O115" s="6">
        <v>4.1957855224609403E-2</v>
      </c>
      <c r="P115" s="6">
        <v>0.121686652819463</v>
      </c>
      <c r="Q115" s="6" t="b">
        <f t="shared" si="9"/>
        <v>0</v>
      </c>
      <c r="R115" s="6">
        <v>0.282392978668213</v>
      </c>
      <c r="S115" s="6">
        <v>0.45851161129172802</v>
      </c>
      <c r="T115" s="6" t="b">
        <f t="shared" si="10"/>
        <v>0</v>
      </c>
      <c r="U115" s="11">
        <v>0.38598012924194303</v>
      </c>
      <c r="V115" s="11">
        <v>0.92507340273210803</v>
      </c>
      <c r="W115" s="6" t="b">
        <f t="shared" si="11"/>
        <v>0</v>
      </c>
    </row>
    <row r="116" spans="1:23" x14ac:dyDescent="0.5">
      <c r="A116" s="23" t="s">
        <v>962</v>
      </c>
      <c r="B116" s="24" t="s">
        <v>963</v>
      </c>
      <c r="C116" s="33" t="s">
        <v>964</v>
      </c>
      <c r="D116" s="4" t="s">
        <v>108</v>
      </c>
      <c r="E116" s="24" t="s">
        <v>965</v>
      </c>
      <c r="F116" s="6">
        <v>-0.442430019378662</v>
      </c>
      <c r="G116" s="6">
        <v>0.213324289693476</v>
      </c>
      <c r="H116" s="6" t="b">
        <f t="shared" si="6"/>
        <v>0</v>
      </c>
      <c r="I116" s="7">
        <v>-2.0188846588134801</v>
      </c>
      <c r="J116" s="7">
        <v>3.0632375601607502</v>
      </c>
      <c r="K116" s="7" t="b">
        <f t="shared" si="7"/>
        <v>1</v>
      </c>
      <c r="L116" s="6">
        <v>0.98724746704101596</v>
      </c>
      <c r="M116" s="6">
        <v>2.5092548472024201</v>
      </c>
      <c r="N116" s="6" t="b">
        <f t="shared" si="8"/>
        <v>0</v>
      </c>
      <c r="O116" s="6">
        <v>0.66227531433105502</v>
      </c>
      <c r="P116" s="6">
        <v>1.89825331428856</v>
      </c>
      <c r="Q116" s="6" t="b">
        <f t="shared" si="9"/>
        <v>0</v>
      </c>
      <c r="R116" s="6">
        <v>-2.78477668762207E-2</v>
      </c>
      <c r="S116" s="6">
        <v>9.8677559212812394E-3</v>
      </c>
      <c r="T116" s="6" t="b">
        <f t="shared" si="10"/>
        <v>0</v>
      </c>
      <c r="U116" s="11">
        <v>0.41743516921997098</v>
      </c>
      <c r="V116" s="11">
        <v>0.65455719876594598</v>
      </c>
      <c r="W116" s="6" t="b">
        <f t="shared" si="11"/>
        <v>0</v>
      </c>
    </row>
    <row r="117" spans="1:23" x14ac:dyDescent="0.5">
      <c r="A117" s="23" t="s">
        <v>151</v>
      </c>
      <c r="B117" s="24" t="s">
        <v>152</v>
      </c>
      <c r="C117" s="33" t="s">
        <v>1880</v>
      </c>
      <c r="D117" s="4" t="s">
        <v>108</v>
      </c>
      <c r="E117" s="24" t="s">
        <v>153</v>
      </c>
      <c r="F117" s="6">
        <v>0.44410324096679699</v>
      </c>
      <c r="G117" s="6">
        <v>1.4027561638950601</v>
      </c>
      <c r="H117" s="6" t="b">
        <f t="shared" si="6"/>
        <v>0</v>
      </c>
      <c r="I117" s="6">
        <v>0.29516696929931602</v>
      </c>
      <c r="J117" s="6">
        <v>1.01456634620096</v>
      </c>
      <c r="K117" s="6" t="b">
        <f t="shared" si="7"/>
        <v>0</v>
      </c>
      <c r="L117" s="8">
        <v>2.8501896858215301</v>
      </c>
      <c r="M117" s="8">
        <v>5.5345204335606404</v>
      </c>
      <c r="N117" s="8" t="b">
        <f t="shared" si="8"/>
        <v>1</v>
      </c>
      <c r="O117" s="12">
        <v>-2.6251306533813499</v>
      </c>
      <c r="P117" s="12">
        <v>4.5110418021139802</v>
      </c>
      <c r="Q117" s="12" t="b">
        <f t="shared" si="9"/>
        <v>1</v>
      </c>
      <c r="R117" s="6">
        <v>0.65639925003051802</v>
      </c>
      <c r="S117" s="6">
        <v>2.30394069651912</v>
      </c>
      <c r="T117" s="6" t="b">
        <f t="shared" si="10"/>
        <v>0</v>
      </c>
      <c r="U117" s="10">
        <v>1.72888851165771</v>
      </c>
      <c r="V117" s="10">
        <v>6.2440404238129803</v>
      </c>
      <c r="W117" s="10" t="b">
        <f t="shared" si="11"/>
        <v>1</v>
      </c>
    </row>
    <row r="118" spans="1:23" x14ac:dyDescent="0.5">
      <c r="A118" s="23" t="s">
        <v>970</v>
      </c>
      <c r="B118" s="24" t="s">
        <v>971</v>
      </c>
      <c r="C118" s="33" t="s">
        <v>1881</v>
      </c>
      <c r="D118" s="4" t="s">
        <v>108</v>
      </c>
      <c r="E118" s="24" t="s">
        <v>972</v>
      </c>
      <c r="F118" s="6">
        <v>-0.17829799652099601</v>
      </c>
      <c r="G118" s="6">
        <v>8.4203986700903205E-2</v>
      </c>
      <c r="H118" s="6" t="b">
        <f t="shared" si="6"/>
        <v>0</v>
      </c>
      <c r="I118" s="7">
        <v>-2.9241600036621098</v>
      </c>
      <c r="J118" s="7">
        <v>2.5775543079121701</v>
      </c>
      <c r="K118" s="7" t="b">
        <f t="shared" si="7"/>
        <v>1</v>
      </c>
      <c r="L118" s="6">
        <v>-1.5101022720336901</v>
      </c>
      <c r="M118" s="6">
        <v>0.601177604009001</v>
      </c>
      <c r="N118" s="6" t="b">
        <f t="shared" si="8"/>
        <v>0</v>
      </c>
      <c r="O118" s="6">
        <v>1.2242178916931199</v>
      </c>
      <c r="P118" s="6">
        <v>3.3906479573778099</v>
      </c>
      <c r="Q118" s="6" t="b">
        <f t="shared" si="9"/>
        <v>0</v>
      </c>
      <c r="R118" s="6">
        <v>0.36801195144653298</v>
      </c>
      <c r="S118" s="6">
        <v>0.17308369458654399</v>
      </c>
      <c r="T118" s="6" t="b">
        <f t="shared" si="10"/>
        <v>0</v>
      </c>
      <c r="U118" s="11">
        <v>0.65813064575195301</v>
      </c>
      <c r="V118" s="11">
        <v>0.37503167810917798</v>
      </c>
      <c r="W118" s="6" t="b">
        <f t="shared" si="11"/>
        <v>0</v>
      </c>
    </row>
    <row r="119" spans="1:23" x14ac:dyDescent="0.5">
      <c r="A119" s="23" t="s">
        <v>118</v>
      </c>
      <c r="B119" s="24" t="s">
        <v>119</v>
      </c>
      <c r="C119" s="33" t="s">
        <v>120</v>
      </c>
      <c r="D119" s="4" t="s">
        <v>108</v>
      </c>
      <c r="E119" s="24" t="s">
        <v>121</v>
      </c>
      <c r="F119" s="6">
        <v>5.8675765991210903E-2</v>
      </c>
      <c r="G119" s="6">
        <v>0.123462226580175</v>
      </c>
      <c r="H119" s="6" t="b">
        <f t="shared" si="6"/>
        <v>0</v>
      </c>
      <c r="I119" s="7">
        <v>1.9386224746704099</v>
      </c>
      <c r="J119" s="7">
        <v>4.0991159538194504</v>
      </c>
      <c r="K119" s="7" t="b">
        <f t="shared" si="7"/>
        <v>1</v>
      </c>
      <c r="L119" s="6">
        <v>0.44244146347045898</v>
      </c>
      <c r="M119" s="6">
        <v>1.14605018488578</v>
      </c>
      <c r="N119" s="6" t="b">
        <f t="shared" si="8"/>
        <v>0</v>
      </c>
      <c r="O119" s="6">
        <v>0.1283278465271</v>
      </c>
      <c r="P119" s="6">
        <v>0.27437002315298498</v>
      </c>
      <c r="Q119" s="6" t="b">
        <f t="shared" si="9"/>
        <v>0</v>
      </c>
      <c r="R119" s="6">
        <v>-0.461276054382324</v>
      </c>
      <c r="S119" s="6">
        <v>1.5351967602833501</v>
      </c>
      <c r="T119" s="6" t="b">
        <f t="shared" si="10"/>
        <v>0</v>
      </c>
      <c r="U119" s="11">
        <v>-0.16364336013793901</v>
      </c>
      <c r="V119" s="11">
        <v>0.52330005256008105</v>
      </c>
      <c r="W119" s="6" t="b">
        <f t="shared" si="11"/>
        <v>0</v>
      </c>
    </row>
    <row r="120" spans="1:23" x14ac:dyDescent="0.5">
      <c r="A120" s="23" t="s">
        <v>126</v>
      </c>
      <c r="B120" s="24" t="s">
        <v>127</v>
      </c>
      <c r="C120" s="33"/>
      <c r="D120" s="4" t="s">
        <v>108</v>
      </c>
      <c r="E120" s="24" t="s">
        <v>128</v>
      </c>
      <c r="F120" s="6">
        <v>0.89536571502685502</v>
      </c>
      <c r="G120" s="6">
        <v>2.4974293496045701</v>
      </c>
      <c r="H120" s="6" t="b">
        <f t="shared" si="6"/>
        <v>0</v>
      </c>
      <c r="I120" s="7">
        <v>1.52123546600342</v>
      </c>
      <c r="J120" s="7">
        <v>4.5640832566937197</v>
      </c>
      <c r="K120" s="7" t="b">
        <f t="shared" si="7"/>
        <v>1</v>
      </c>
      <c r="L120" s="6">
        <v>-1.2001023292541499</v>
      </c>
      <c r="M120" s="6">
        <v>3.8378754147914802</v>
      </c>
      <c r="N120" s="6" t="b">
        <f t="shared" si="8"/>
        <v>0</v>
      </c>
      <c r="O120" s="6">
        <v>0.75135278701782204</v>
      </c>
      <c r="P120" s="6">
        <v>2.8092536529468601</v>
      </c>
      <c r="Q120" s="6" t="b">
        <f t="shared" si="9"/>
        <v>0</v>
      </c>
      <c r="R120" s="6">
        <v>1.26221942901611</v>
      </c>
      <c r="S120" s="6">
        <v>3.8611960925170798</v>
      </c>
      <c r="T120" s="6" t="b">
        <f t="shared" si="10"/>
        <v>0</v>
      </c>
      <c r="U120" s="11">
        <v>3.61981391906738E-2</v>
      </c>
      <c r="V120" s="11">
        <v>0.20532376030424199</v>
      </c>
      <c r="W120" s="6" t="b">
        <f t="shared" si="11"/>
        <v>0</v>
      </c>
    </row>
    <row r="121" spans="1:23" x14ac:dyDescent="0.5">
      <c r="A121" s="23" t="s">
        <v>924</v>
      </c>
      <c r="B121" s="24" t="s">
        <v>925</v>
      </c>
      <c r="C121" s="33" t="s">
        <v>926</v>
      </c>
      <c r="D121" s="4" t="s">
        <v>108</v>
      </c>
      <c r="E121" s="24" t="s">
        <v>927</v>
      </c>
      <c r="F121" s="6">
        <v>-0.73053455352783203</v>
      </c>
      <c r="G121" s="6">
        <v>2.5264773689183402</v>
      </c>
      <c r="H121" s="6" t="b">
        <f t="shared" si="6"/>
        <v>0</v>
      </c>
      <c r="I121" s="7">
        <v>-1.48600578308105</v>
      </c>
      <c r="J121" s="7">
        <v>4.5597346544200201</v>
      </c>
      <c r="K121" s="7" t="b">
        <f t="shared" si="7"/>
        <v>1</v>
      </c>
      <c r="L121" s="6">
        <v>-0.47144174575805697</v>
      </c>
      <c r="M121" s="6">
        <v>1.5371355987725199</v>
      </c>
      <c r="N121" s="6" t="b">
        <f t="shared" si="8"/>
        <v>0</v>
      </c>
      <c r="O121" s="6">
        <v>2.4472713470459002E-2</v>
      </c>
      <c r="P121" s="6">
        <v>6.8869123362280002E-2</v>
      </c>
      <c r="Q121" s="6" t="b">
        <f t="shared" si="9"/>
        <v>0</v>
      </c>
      <c r="R121" s="6">
        <v>0.21821260452270499</v>
      </c>
      <c r="S121" s="6">
        <v>0.59847385073597803</v>
      </c>
      <c r="T121" s="6" t="b">
        <f t="shared" si="10"/>
        <v>0</v>
      </c>
      <c r="U121" s="11">
        <v>0.26848983764648399</v>
      </c>
      <c r="V121" s="11">
        <v>2.04334207041892</v>
      </c>
      <c r="W121" s="6" t="b">
        <f t="shared" si="11"/>
        <v>0</v>
      </c>
    </row>
    <row r="122" spans="1:23" x14ac:dyDescent="0.5">
      <c r="A122" s="23" t="s">
        <v>122</v>
      </c>
      <c r="B122" s="24" t="s">
        <v>123</v>
      </c>
      <c r="C122" s="33" t="s">
        <v>124</v>
      </c>
      <c r="D122" s="4" t="s">
        <v>108</v>
      </c>
      <c r="E122" s="24" t="s">
        <v>125</v>
      </c>
      <c r="F122" s="6">
        <v>1.1556420326232899</v>
      </c>
      <c r="G122" s="6">
        <v>1.25845217435656</v>
      </c>
      <c r="H122" s="6" t="b">
        <f t="shared" si="6"/>
        <v>0</v>
      </c>
      <c r="I122" s="7">
        <v>1.62853527069092</v>
      </c>
      <c r="J122" s="7">
        <v>2.32915335049193</v>
      </c>
      <c r="K122" s="7" t="b">
        <f t="shared" si="7"/>
        <v>1</v>
      </c>
      <c r="L122" s="6">
        <v>1.21588039398193</v>
      </c>
      <c r="M122" s="6">
        <v>1.4539519901467399</v>
      </c>
      <c r="N122" s="6" t="b">
        <f t="shared" si="8"/>
        <v>0</v>
      </c>
      <c r="O122" s="6">
        <v>0.81374120712280296</v>
      </c>
      <c r="P122" s="6">
        <v>0.56180500105701003</v>
      </c>
      <c r="Q122" s="6" t="b">
        <f t="shared" si="9"/>
        <v>0</v>
      </c>
      <c r="R122" s="6">
        <v>0.29106044769287098</v>
      </c>
      <c r="S122" s="6">
        <v>0.283720253772558</v>
      </c>
      <c r="T122" s="6" t="b">
        <f t="shared" si="10"/>
        <v>0</v>
      </c>
      <c r="U122" s="11">
        <v>0.18030929565429701</v>
      </c>
      <c r="V122" s="11">
        <v>1.0402380232027999</v>
      </c>
      <c r="W122" s="6" t="b">
        <f t="shared" si="11"/>
        <v>0</v>
      </c>
    </row>
    <row r="123" spans="1:23" x14ac:dyDescent="0.5">
      <c r="A123" s="23" t="s">
        <v>945</v>
      </c>
      <c r="B123" s="24" t="s">
        <v>946</v>
      </c>
      <c r="C123" s="33"/>
      <c r="D123" s="4" t="s">
        <v>108</v>
      </c>
      <c r="E123" s="24" t="s">
        <v>947</v>
      </c>
      <c r="F123" s="6">
        <v>6.2237262725830099E-2</v>
      </c>
      <c r="G123" s="6">
        <v>0.29069213424977203</v>
      </c>
      <c r="H123" s="6" t="b">
        <f t="shared" si="6"/>
        <v>0</v>
      </c>
      <c r="I123" s="7">
        <v>-1.64443731307983</v>
      </c>
      <c r="J123" s="7">
        <v>5.43817249300385</v>
      </c>
      <c r="K123" s="7" t="b">
        <f t="shared" si="7"/>
        <v>1</v>
      </c>
      <c r="L123" s="6">
        <v>-0.13699150085449199</v>
      </c>
      <c r="M123" s="6">
        <v>0.55152957715872797</v>
      </c>
      <c r="N123" s="6" t="b">
        <f t="shared" si="8"/>
        <v>0</v>
      </c>
      <c r="O123" s="6">
        <v>-0.19095373153686501</v>
      </c>
      <c r="P123" s="6">
        <v>0.93846926494068394</v>
      </c>
      <c r="Q123" s="6" t="b">
        <f t="shared" si="9"/>
        <v>0</v>
      </c>
      <c r="R123" s="6">
        <v>-0.217562675476074</v>
      </c>
      <c r="S123" s="6">
        <v>0.95603678247969004</v>
      </c>
      <c r="T123" s="6" t="b">
        <f t="shared" si="10"/>
        <v>0</v>
      </c>
      <c r="U123" s="11">
        <v>-0.19804954528808599</v>
      </c>
      <c r="V123" s="11">
        <v>1.70362464990424</v>
      </c>
      <c r="W123" s="6" t="b">
        <f t="shared" si="11"/>
        <v>0</v>
      </c>
    </row>
    <row r="124" spans="1:23" x14ac:dyDescent="0.5">
      <c r="A124" s="23" t="s">
        <v>667</v>
      </c>
      <c r="B124" s="24" t="s">
        <v>668</v>
      </c>
      <c r="C124" s="33"/>
      <c r="D124" s="4" t="s">
        <v>144</v>
      </c>
      <c r="E124" s="24" t="s">
        <v>210</v>
      </c>
      <c r="F124" s="6">
        <v>-0.34572553634643599</v>
      </c>
      <c r="G124" s="6">
        <v>2.7978707491372399</v>
      </c>
      <c r="H124" s="6" t="b">
        <f t="shared" si="6"/>
        <v>0</v>
      </c>
      <c r="I124" s="6">
        <v>-0.76782560348510698</v>
      </c>
      <c r="J124" s="6">
        <v>4.3627586313179396</v>
      </c>
      <c r="K124" s="6" t="b">
        <f t="shared" si="7"/>
        <v>0</v>
      </c>
      <c r="L124" s="8">
        <v>-4.4636735916137704</v>
      </c>
      <c r="M124" s="8">
        <v>4.1430993306206503</v>
      </c>
      <c r="N124" s="8" t="b">
        <f t="shared" si="8"/>
        <v>1</v>
      </c>
      <c r="O124" s="6">
        <v>0.26834487915039101</v>
      </c>
      <c r="P124" s="6">
        <v>1.5087335865443501</v>
      </c>
      <c r="Q124" s="6" t="b">
        <f t="shared" si="9"/>
        <v>0</v>
      </c>
      <c r="R124" s="6">
        <v>0.346514701843262</v>
      </c>
      <c r="S124" s="6">
        <v>2.0088827213951101</v>
      </c>
      <c r="T124" s="6" t="b">
        <f t="shared" si="10"/>
        <v>0</v>
      </c>
      <c r="U124" s="11">
        <v>0.30951690673828097</v>
      </c>
      <c r="V124" s="11">
        <v>1.4426375451106199</v>
      </c>
      <c r="W124" s="6" t="b">
        <f t="shared" si="11"/>
        <v>0</v>
      </c>
    </row>
    <row r="125" spans="1:23" x14ac:dyDescent="0.5">
      <c r="A125" s="23" t="s">
        <v>178</v>
      </c>
      <c r="B125" s="24" t="s">
        <v>179</v>
      </c>
      <c r="C125" s="33"/>
      <c r="D125" s="4" t="s">
        <v>144</v>
      </c>
      <c r="E125" s="24" t="s">
        <v>174</v>
      </c>
      <c r="F125" s="6">
        <v>0.63917589187622104</v>
      </c>
      <c r="G125" s="6">
        <v>2.47656735557032</v>
      </c>
      <c r="H125" s="6" t="b">
        <f t="shared" si="6"/>
        <v>0</v>
      </c>
      <c r="I125" s="7">
        <v>1.75034475326538</v>
      </c>
      <c r="J125" s="7">
        <v>5.6468063247102398</v>
      </c>
      <c r="K125" s="7" t="b">
        <f t="shared" si="7"/>
        <v>1</v>
      </c>
      <c r="L125" s="6">
        <v>0.46884584426879899</v>
      </c>
      <c r="M125" s="6">
        <v>1.5552863452858701</v>
      </c>
      <c r="N125" s="6" t="b">
        <f t="shared" si="8"/>
        <v>0</v>
      </c>
      <c r="O125" s="6">
        <v>0.60320138931274403</v>
      </c>
      <c r="P125" s="6">
        <v>2.6319351773669801</v>
      </c>
      <c r="Q125" s="6" t="b">
        <f t="shared" si="9"/>
        <v>0</v>
      </c>
      <c r="R125" s="6">
        <v>0.60424375534057595</v>
      </c>
      <c r="S125" s="6">
        <v>2.0722754833066599</v>
      </c>
      <c r="T125" s="6" t="b">
        <f t="shared" si="10"/>
        <v>0</v>
      </c>
      <c r="U125" s="11">
        <v>3.1432151794433601E-2</v>
      </c>
      <c r="V125" s="11">
        <v>0.137984393205936</v>
      </c>
      <c r="W125" s="6" t="b">
        <f t="shared" si="11"/>
        <v>0</v>
      </c>
    </row>
    <row r="126" spans="1:23" x14ac:dyDescent="0.5">
      <c r="A126" s="23" t="s">
        <v>455</v>
      </c>
      <c r="B126" s="23" t="s">
        <v>456</v>
      </c>
      <c r="C126" s="34" t="s">
        <v>1940</v>
      </c>
      <c r="D126" s="4" t="s">
        <v>144</v>
      </c>
      <c r="E126" s="23" t="s">
        <v>457</v>
      </c>
      <c r="F126" s="32">
        <v>2.89896535873413</v>
      </c>
      <c r="G126" s="32">
        <v>6.1647011349420602</v>
      </c>
      <c r="H126" s="32" t="b">
        <f t="shared" si="6"/>
        <v>1</v>
      </c>
      <c r="I126" s="7">
        <v>3.0837960243225102</v>
      </c>
      <c r="J126" s="7">
        <v>6.0261651355715902</v>
      </c>
      <c r="K126" s="7" t="b">
        <f t="shared" si="7"/>
        <v>1</v>
      </c>
      <c r="L126" s="6">
        <v>1.0475258827209499</v>
      </c>
      <c r="M126" s="6">
        <v>3.5542324078541401</v>
      </c>
      <c r="N126" s="6" t="b">
        <f t="shared" si="8"/>
        <v>0</v>
      </c>
      <c r="O126" s="12">
        <v>-8.4180107116699201</v>
      </c>
      <c r="P126" s="12">
        <v>7.5690010837306803</v>
      </c>
      <c r="Q126" s="12" t="b">
        <f t="shared" si="9"/>
        <v>1</v>
      </c>
      <c r="R126" s="9">
        <v>-10.6836280822754</v>
      </c>
      <c r="S126" s="9">
        <v>8.4092273987176203</v>
      </c>
      <c r="T126" s="9" t="b">
        <f t="shared" si="10"/>
        <v>1</v>
      </c>
      <c r="U126" s="10">
        <v>-12.724094867706301</v>
      </c>
      <c r="V126" s="10">
        <v>10.0167311544289</v>
      </c>
      <c r="W126" s="10" t="b">
        <f t="shared" si="11"/>
        <v>1</v>
      </c>
    </row>
    <row r="127" spans="1:23" x14ac:dyDescent="0.5">
      <c r="A127" s="23" t="s">
        <v>1008</v>
      </c>
      <c r="B127" s="24" t="s">
        <v>1009</v>
      </c>
      <c r="C127" s="33"/>
      <c r="D127" s="4" t="s">
        <v>144</v>
      </c>
      <c r="E127" s="24" t="s">
        <v>1002</v>
      </c>
      <c r="F127" s="6">
        <v>-0.224934101104736</v>
      </c>
      <c r="G127" s="6">
        <v>0.54035478811370397</v>
      </c>
      <c r="H127" s="6" t="b">
        <f t="shared" si="6"/>
        <v>0</v>
      </c>
      <c r="I127" s="7">
        <v>-2.4078803062439</v>
      </c>
      <c r="J127" s="7">
        <v>6.57887952120657</v>
      </c>
      <c r="K127" s="7" t="b">
        <f t="shared" si="7"/>
        <v>1</v>
      </c>
      <c r="L127" s="6">
        <v>8.1490516662597698E-2</v>
      </c>
      <c r="M127" s="6">
        <v>0.35526860793468301</v>
      </c>
      <c r="N127" s="6" t="b">
        <f t="shared" si="8"/>
        <v>0</v>
      </c>
      <c r="O127" s="6">
        <v>-0.16203784942627</v>
      </c>
      <c r="P127" s="6">
        <v>0.88015656263128905</v>
      </c>
      <c r="Q127" s="6" t="b">
        <f t="shared" si="9"/>
        <v>0</v>
      </c>
      <c r="R127" s="6">
        <v>5.4797172546386698E-2</v>
      </c>
      <c r="S127" s="6">
        <v>0.106011745231518</v>
      </c>
      <c r="T127" s="6" t="b">
        <f t="shared" si="10"/>
        <v>0</v>
      </c>
      <c r="U127" s="11">
        <v>0.54333400726318404</v>
      </c>
      <c r="V127" s="11">
        <v>2.0474824200125701</v>
      </c>
      <c r="W127" s="6" t="b">
        <f t="shared" si="11"/>
        <v>0</v>
      </c>
    </row>
    <row r="128" spans="1:23" x14ac:dyDescent="0.5">
      <c r="A128" s="23" t="s">
        <v>623</v>
      </c>
      <c r="B128" s="24" t="s">
        <v>624</v>
      </c>
      <c r="C128" s="33"/>
      <c r="D128" s="4" t="s">
        <v>144</v>
      </c>
      <c r="E128" s="24" t="s">
        <v>625</v>
      </c>
      <c r="F128" s="6">
        <v>-2.5474548339843799E-2</v>
      </c>
      <c r="G128" s="6">
        <v>3.51641877137207E-2</v>
      </c>
      <c r="H128" s="6" t="b">
        <f t="shared" si="6"/>
        <v>0</v>
      </c>
      <c r="I128" s="6">
        <v>-8.7130069732666002E-2</v>
      </c>
      <c r="J128" s="6">
        <v>0.15008220057694299</v>
      </c>
      <c r="K128" s="6" t="b">
        <f t="shared" si="7"/>
        <v>0</v>
      </c>
      <c r="L128" s="8">
        <v>-2.2298722267150901</v>
      </c>
      <c r="M128" s="8">
        <v>3.8882991698293301</v>
      </c>
      <c r="N128" s="8" t="b">
        <f t="shared" si="8"/>
        <v>1</v>
      </c>
      <c r="O128" s="6">
        <v>0.41196966171264598</v>
      </c>
      <c r="P128" s="6">
        <v>1.0624775857776501</v>
      </c>
      <c r="Q128" s="6" t="b">
        <f t="shared" si="9"/>
        <v>0</v>
      </c>
      <c r="R128" s="6">
        <v>-0.848422050476074</v>
      </c>
      <c r="S128" s="6">
        <v>2.2730518760687799</v>
      </c>
      <c r="T128" s="6" t="b">
        <f t="shared" si="10"/>
        <v>0</v>
      </c>
      <c r="U128" s="11">
        <v>-0.60176706314086903</v>
      </c>
      <c r="V128" s="11">
        <v>2.3508677847845698</v>
      </c>
      <c r="W128" s="6" t="b">
        <f t="shared" si="11"/>
        <v>0</v>
      </c>
    </row>
    <row r="129" spans="1:23" x14ac:dyDescent="0.5">
      <c r="A129" s="23" t="s">
        <v>994</v>
      </c>
      <c r="B129" s="24" t="s">
        <v>995</v>
      </c>
      <c r="C129" s="33"/>
      <c r="D129" s="4" t="s">
        <v>144</v>
      </c>
      <c r="E129" s="24" t="s">
        <v>996</v>
      </c>
      <c r="F129" s="6">
        <v>-0.28105688095092801</v>
      </c>
      <c r="G129" s="6">
        <v>0.65004190493778002</v>
      </c>
      <c r="H129" s="6" t="b">
        <f t="shared" si="6"/>
        <v>0</v>
      </c>
      <c r="I129" s="7">
        <v>-1.4761428833007799</v>
      </c>
      <c r="J129" s="7">
        <v>3.5981761952210101</v>
      </c>
      <c r="K129" s="7" t="b">
        <f t="shared" si="7"/>
        <v>1</v>
      </c>
      <c r="L129" s="6">
        <v>-1.6452789306640601E-2</v>
      </c>
      <c r="M129" s="6">
        <v>3.6247028680646901E-2</v>
      </c>
      <c r="N129" s="6" t="b">
        <f t="shared" si="8"/>
        <v>0</v>
      </c>
      <c r="O129" s="6">
        <v>-4.7399520874023403E-2</v>
      </c>
      <c r="P129" s="6">
        <v>0.121869858042068</v>
      </c>
      <c r="Q129" s="6" t="b">
        <f t="shared" si="9"/>
        <v>0</v>
      </c>
      <c r="R129" s="6">
        <v>8.2045555114746094E-2</v>
      </c>
      <c r="S129" s="6">
        <v>0.174506136438632</v>
      </c>
      <c r="T129" s="6" t="b">
        <f t="shared" si="10"/>
        <v>0</v>
      </c>
      <c r="U129" s="11">
        <v>0.16548061370849601</v>
      </c>
      <c r="V129" s="11">
        <v>0.31820670550809499</v>
      </c>
      <c r="W129" s="6" t="b">
        <f t="shared" si="11"/>
        <v>0</v>
      </c>
    </row>
    <row r="130" spans="1:23" x14ac:dyDescent="0.5">
      <c r="A130" s="23" t="s">
        <v>992</v>
      </c>
      <c r="B130" s="24" t="s">
        <v>993</v>
      </c>
      <c r="C130" s="33" t="s">
        <v>1885</v>
      </c>
      <c r="D130" s="4" t="s">
        <v>144</v>
      </c>
      <c r="E130" s="23" t="s">
        <v>1941</v>
      </c>
      <c r="F130" s="6">
        <v>-0.64538717269897505</v>
      </c>
      <c r="G130" s="6">
        <v>2.1246566921110799</v>
      </c>
      <c r="H130" s="6" t="b">
        <f t="shared" ref="H130:H193" si="12">AND(OR(F130&gt;1.45,F130&lt;-1.45),G130&gt;1.25)</f>
        <v>0</v>
      </c>
      <c r="I130" s="7">
        <v>-1.4711432456970199</v>
      </c>
      <c r="J130" s="7">
        <v>6.7576806149070299</v>
      </c>
      <c r="K130" s="7" t="b">
        <f t="shared" ref="K130:K193" si="13">AND(OR(I130&gt;1.45,I130&lt;-1.45),J130&gt;1.25)</f>
        <v>1</v>
      </c>
      <c r="L130" s="6">
        <v>-0.56959486007690396</v>
      </c>
      <c r="M130" s="6">
        <v>3.1551411852423699</v>
      </c>
      <c r="N130" s="6" t="b">
        <f t="shared" ref="N130:N193" si="14">AND(OR(L130&gt;1.45,L130&lt;-1.45),M130&gt;1.25)</f>
        <v>0</v>
      </c>
      <c r="O130" s="6">
        <v>2.9345035552978498E-2</v>
      </c>
      <c r="P130" s="6">
        <v>0.21464747661459899</v>
      </c>
      <c r="Q130" s="6" t="b">
        <f t="shared" ref="Q130:Q193" si="15">AND(OR(O130&gt;1.45,O130&lt;-1.45),P130&gt;1.25)</f>
        <v>0</v>
      </c>
      <c r="R130" s="6">
        <v>-0.21530246734619099</v>
      </c>
      <c r="S130" s="6">
        <v>0.343695763943628</v>
      </c>
      <c r="T130" s="6" t="b">
        <f t="shared" ref="T130:T193" si="16">AND(OR(R130&gt;1.45,R130&lt;-1.45),S130&gt;1.25)</f>
        <v>0</v>
      </c>
      <c r="U130" s="11">
        <v>-0.17583847045898399</v>
      </c>
      <c r="V130" s="11">
        <v>1.06054240658134</v>
      </c>
      <c r="W130" s="6" t="b">
        <f t="shared" ref="W130:W193" si="17">AND(OR(U130&gt;1.45,U130&lt;-1.45),V130&gt;1.25)</f>
        <v>0</v>
      </c>
    </row>
    <row r="131" spans="1:23" x14ac:dyDescent="0.5">
      <c r="A131" s="23" t="s">
        <v>183</v>
      </c>
      <c r="B131" s="24" t="s">
        <v>184</v>
      </c>
      <c r="C131" s="33"/>
      <c r="D131" s="4" t="s">
        <v>144</v>
      </c>
      <c r="E131" s="24" t="s">
        <v>1943</v>
      </c>
      <c r="F131" s="6">
        <v>-1.1986222267150899</v>
      </c>
      <c r="G131" s="6">
        <v>0.81663796604470695</v>
      </c>
      <c r="H131" s="6" t="b">
        <f t="shared" si="12"/>
        <v>0</v>
      </c>
      <c r="I131" s="6">
        <v>-1.3085346221923799</v>
      </c>
      <c r="J131" s="6">
        <v>2.30965399522043</v>
      </c>
      <c r="K131" s="6" t="b">
        <f t="shared" si="13"/>
        <v>0</v>
      </c>
      <c r="L131" s="6">
        <v>-0.56160783767700195</v>
      </c>
      <c r="M131" s="6">
        <v>0.99128453131322702</v>
      </c>
      <c r="N131" s="6" t="b">
        <f t="shared" si="14"/>
        <v>0</v>
      </c>
      <c r="O131" s="6">
        <v>1.13514184951782</v>
      </c>
      <c r="P131" s="6">
        <v>2.6228118309064699</v>
      </c>
      <c r="Q131" s="6" t="b">
        <f t="shared" si="15"/>
        <v>0</v>
      </c>
      <c r="R131" s="9">
        <v>1.95616436004639</v>
      </c>
      <c r="S131" s="9">
        <v>1.47645787645225</v>
      </c>
      <c r="T131" s="9" t="b">
        <f t="shared" si="16"/>
        <v>1</v>
      </c>
      <c r="U131" s="11">
        <v>0.124781131744385</v>
      </c>
      <c r="V131" s="11">
        <v>0.20750231839682501</v>
      </c>
      <c r="W131" s="6" t="b">
        <f t="shared" si="17"/>
        <v>0</v>
      </c>
    </row>
    <row r="132" spans="1:23" x14ac:dyDescent="0.5">
      <c r="A132" s="23" t="s">
        <v>157</v>
      </c>
      <c r="B132" s="24" t="s">
        <v>158</v>
      </c>
      <c r="C132" s="33"/>
      <c r="D132" s="4" t="s">
        <v>144</v>
      </c>
      <c r="E132" s="23" t="s">
        <v>1939</v>
      </c>
      <c r="F132" s="32">
        <v>1.5670795440673799</v>
      </c>
      <c r="G132" s="32">
        <v>6.3636989835591597</v>
      </c>
      <c r="H132" s="32" t="b">
        <f t="shared" si="12"/>
        <v>1</v>
      </c>
      <c r="I132" s="7">
        <v>1.6864156723022501</v>
      </c>
      <c r="J132" s="7">
        <v>7.0185102441360998</v>
      </c>
      <c r="K132" s="7" t="b">
        <f t="shared" si="13"/>
        <v>1</v>
      </c>
      <c r="L132" s="8">
        <v>3.42159080505371</v>
      </c>
      <c r="M132" s="8">
        <v>10.9424154744073</v>
      </c>
      <c r="N132" s="8" t="b">
        <f t="shared" si="14"/>
        <v>1</v>
      </c>
      <c r="O132" s="6">
        <v>1.32441520690918E-2</v>
      </c>
      <c r="P132" s="6">
        <v>0.194856268393029</v>
      </c>
      <c r="Q132" s="6" t="b">
        <f t="shared" si="15"/>
        <v>0</v>
      </c>
      <c r="R132" s="6">
        <v>0.136642456054688</v>
      </c>
      <c r="S132" s="6">
        <v>1.0356020942313799</v>
      </c>
      <c r="T132" s="6" t="b">
        <f t="shared" si="16"/>
        <v>0</v>
      </c>
      <c r="U132" s="11">
        <v>0.210318088531494</v>
      </c>
      <c r="V132" s="11">
        <v>2.1352748991869799</v>
      </c>
      <c r="W132" s="6" t="b">
        <f t="shared" si="17"/>
        <v>0</v>
      </c>
    </row>
    <row r="133" spans="1:23" x14ac:dyDescent="0.5">
      <c r="A133" s="23" t="s">
        <v>159</v>
      </c>
      <c r="B133" s="24" t="s">
        <v>160</v>
      </c>
      <c r="C133" s="33"/>
      <c r="D133" s="4" t="s">
        <v>144</v>
      </c>
      <c r="E133" s="23" t="s">
        <v>1939</v>
      </c>
      <c r="F133" s="32">
        <v>1.4569892883300799</v>
      </c>
      <c r="G133" s="32">
        <v>5.9869065576655398</v>
      </c>
      <c r="H133" s="32" t="b">
        <f t="shared" si="12"/>
        <v>1</v>
      </c>
      <c r="I133" s="7">
        <v>1.66188144683838</v>
      </c>
      <c r="J133" s="7">
        <v>5.2068135646667999</v>
      </c>
      <c r="K133" s="7" t="b">
        <f t="shared" si="13"/>
        <v>1</v>
      </c>
      <c r="L133" s="8">
        <v>3.36128854751587</v>
      </c>
      <c r="M133" s="8">
        <v>8.0221161429043004</v>
      </c>
      <c r="N133" s="8" t="b">
        <f t="shared" si="14"/>
        <v>1</v>
      </c>
      <c r="O133" s="6">
        <v>3.1842231750488302E-2</v>
      </c>
      <c r="P133" s="6">
        <v>0.27384277358768699</v>
      </c>
      <c r="Q133" s="6" t="b">
        <f t="shared" si="15"/>
        <v>0</v>
      </c>
      <c r="R133" s="6">
        <v>0.16123580932617201</v>
      </c>
      <c r="S133" s="6">
        <v>1.4122401447327599</v>
      </c>
      <c r="T133" s="6" t="b">
        <f t="shared" si="16"/>
        <v>0</v>
      </c>
      <c r="U133" s="11">
        <v>0.25188684463500999</v>
      </c>
      <c r="V133" s="11">
        <v>0.98428927925126097</v>
      </c>
      <c r="W133" s="6" t="b">
        <f t="shared" si="17"/>
        <v>0</v>
      </c>
    </row>
    <row r="134" spans="1:23" x14ac:dyDescent="0.5">
      <c r="A134" s="23" t="s">
        <v>142</v>
      </c>
      <c r="B134" s="24" t="s">
        <v>143</v>
      </c>
      <c r="C134" s="33"/>
      <c r="D134" s="4" t="s">
        <v>144</v>
      </c>
      <c r="E134" s="24" t="s">
        <v>1938</v>
      </c>
      <c r="F134" s="6">
        <v>1.05038213729858</v>
      </c>
      <c r="G134" s="6">
        <v>0.40639476347736098</v>
      </c>
      <c r="H134" s="6" t="b">
        <f t="shared" si="12"/>
        <v>0</v>
      </c>
      <c r="I134" s="7">
        <v>4.9900884628295898</v>
      </c>
      <c r="J134" s="7">
        <v>2.425393845526</v>
      </c>
      <c r="K134" s="7" t="b">
        <f t="shared" si="13"/>
        <v>1</v>
      </c>
      <c r="L134" s="6">
        <v>3.9423942565918003E-2</v>
      </c>
      <c r="M134" s="6">
        <v>1.1662898013577099E-2</v>
      </c>
      <c r="N134" s="6" t="b">
        <f t="shared" si="14"/>
        <v>0</v>
      </c>
      <c r="O134" s="6">
        <v>2.2397150993347199</v>
      </c>
      <c r="P134" s="6">
        <v>1.0696355142492</v>
      </c>
      <c r="Q134" s="6" t="b">
        <f t="shared" si="15"/>
        <v>0</v>
      </c>
      <c r="R134" s="6">
        <v>1.12505006790161</v>
      </c>
      <c r="S134" s="6">
        <v>1.4448028450910699</v>
      </c>
      <c r="T134" s="6" t="b">
        <f t="shared" si="16"/>
        <v>0</v>
      </c>
      <c r="U134" s="11">
        <v>0.29980230331420898</v>
      </c>
      <c r="V134" s="11">
        <v>1.12429570709468</v>
      </c>
      <c r="W134" s="6" t="b">
        <f t="shared" si="17"/>
        <v>0</v>
      </c>
    </row>
    <row r="135" spans="1:23" x14ac:dyDescent="0.5">
      <c r="A135" s="23" t="s">
        <v>192</v>
      </c>
      <c r="B135" s="24" t="s">
        <v>193</v>
      </c>
      <c r="C135" s="33"/>
      <c r="D135" s="4" t="s">
        <v>144</v>
      </c>
      <c r="E135" s="24" t="s">
        <v>147</v>
      </c>
      <c r="F135" s="32">
        <v>-1.5334830284118699</v>
      </c>
      <c r="G135" s="32">
        <v>4.5300679352151798</v>
      </c>
      <c r="H135" s="32" t="b">
        <f t="shared" si="12"/>
        <v>1</v>
      </c>
      <c r="I135" s="6">
        <v>-0.44981050491333002</v>
      </c>
      <c r="J135" s="6">
        <v>1.3194958896198099</v>
      </c>
      <c r="K135" s="6" t="b">
        <f t="shared" si="13"/>
        <v>0</v>
      </c>
      <c r="L135" s="6">
        <v>0.520946025848389</v>
      </c>
      <c r="M135" s="6">
        <v>2.34073518072459</v>
      </c>
      <c r="N135" s="6" t="b">
        <f t="shared" si="14"/>
        <v>0</v>
      </c>
      <c r="O135" s="6">
        <v>0.286196708679199</v>
      </c>
      <c r="P135" s="6">
        <v>0.81204031169212698</v>
      </c>
      <c r="Q135" s="6" t="b">
        <f t="shared" si="15"/>
        <v>0</v>
      </c>
      <c r="R135" s="9">
        <v>1.49604988098145</v>
      </c>
      <c r="S135" s="9">
        <v>4.4254549363405999</v>
      </c>
      <c r="T135" s="9" t="b">
        <f t="shared" si="16"/>
        <v>1</v>
      </c>
      <c r="U135" s="11">
        <v>-0.42733573913574202</v>
      </c>
      <c r="V135" s="11">
        <v>0.53125306411444895</v>
      </c>
      <c r="W135" s="6" t="b">
        <f t="shared" si="17"/>
        <v>0</v>
      </c>
    </row>
    <row r="136" spans="1:23" x14ac:dyDescent="0.5">
      <c r="A136" s="23" t="s">
        <v>169</v>
      </c>
      <c r="B136" s="24" t="s">
        <v>170</v>
      </c>
      <c r="C136" s="33"/>
      <c r="D136" s="4" t="s">
        <v>144</v>
      </c>
      <c r="E136" s="24" t="s">
        <v>171</v>
      </c>
      <c r="F136" s="6">
        <v>-0.23235225677490201</v>
      </c>
      <c r="G136" s="6">
        <v>0.38450298941316802</v>
      </c>
      <c r="H136" s="6" t="b">
        <f t="shared" si="12"/>
        <v>0</v>
      </c>
      <c r="I136" s="6">
        <v>-0.60966444015502896</v>
      </c>
      <c r="J136" s="6">
        <v>1.67825069436525</v>
      </c>
      <c r="K136" s="6" t="b">
        <f t="shared" si="13"/>
        <v>0</v>
      </c>
      <c r="L136" s="6">
        <v>5.9814453125E-3</v>
      </c>
      <c r="M136" s="6">
        <v>3.2142426735902101E-3</v>
      </c>
      <c r="N136" s="6" t="b">
        <f t="shared" si="14"/>
        <v>0</v>
      </c>
      <c r="O136" s="6">
        <v>0.30667352676391602</v>
      </c>
      <c r="P136" s="6">
        <v>0.22895706041712299</v>
      </c>
      <c r="Q136" s="6" t="b">
        <f t="shared" si="15"/>
        <v>0</v>
      </c>
      <c r="R136" s="6">
        <v>0.63152265548706099</v>
      </c>
      <c r="S136" s="6">
        <v>0.337207575458778</v>
      </c>
      <c r="T136" s="6" t="b">
        <f t="shared" si="16"/>
        <v>0</v>
      </c>
      <c r="U136" s="10">
        <v>2.2045660018920898</v>
      </c>
      <c r="V136" s="10">
        <v>1.5086732539780801</v>
      </c>
      <c r="W136" s="10" t="b">
        <f t="shared" si="17"/>
        <v>1</v>
      </c>
    </row>
    <row r="137" spans="1:23" x14ac:dyDescent="0.5">
      <c r="A137" s="23" t="s">
        <v>987</v>
      </c>
      <c r="B137" s="24" t="s">
        <v>988</v>
      </c>
      <c r="C137" s="33"/>
      <c r="D137" s="4" t="s">
        <v>144</v>
      </c>
      <c r="E137" s="24" t="s">
        <v>147</v>
      </c>
      <c r="F137" s="32">
        <v>-2.1309814453125</v>
      </c>
      <c r="G137" s="32">
        <v>2.0217134581015799</v>
      </c>
      <c r="H137" s="32" t="b">
        <f t="shared" si="12"/>
        <v>1</v>
      </c>
      <c r="I137" s="7">
        <v>-5.3652977943420401</v>
      </c>
      <c r="J137" s="7">
        <v>3.8485101259345802</v>
      </c>
      <c r="K137" s="7" t="b">
        <f t="shared" si="13"/>
        <v>1</v>
      </c>
      <c r="L137" s="6">
        <v>6.3707828521728502E-2</v>
      </c>
      <c r="M137" s="6">
        <v>3.2101604280075302E-2</v>
      </c>
      <c r="N137" s="6" t="b">
        <f t="shared" si="14"/>
        <v>0</v>
      </c>
      <c r="O137" s="6">
        <v>-2.0723819732665998E-2</v>
      </c>
      <c r="P137" s="6">
        <v>2.4538963977452401E-2</v>
      </c>
      <c r="Q137" s="6" t="b">
        <f t="shared" si="15"/>
        <v>0</v>
      </c>
      <c r="R137" s="6">
        <v>0.81847667694091797</v>
      </c>
      <c r="S137" s="6">
        <v>0.36385476810780898</v>
      </c>
      <c r="T137" s="6" t="b">
        <f t="shared" si="16"/>
        <v>0</v>
      </c>
      <c r="U137" s="11">
        <v>0.741441249847412</v>
      </c>
      <c r="V137" s="11">
        <v>0.50690531310896902</v>
      </c>
      <c r="W137" s="6" t="b">
        <f t="shared" si="17"/>
        <v>0</v>
      </c>
    </row>
    <row r="138" spans="1:23" x14ac:dyDescent="0.5">
      <c r="A138" s="23" t="s">
        <v>145</v>
      </c>
      <c r="B138" s="24" t="s">
        <v>146</v>
      </c>
      <c r="C138" s="33"/>
      <c r="D138" s="4" t="s">
        <v>144</v>
      </c>
      <c r="E138" s="24" t="s">
        <v>147</v>
      </c>
      <c r="F138" s="6">
        <v>0.87214660644531306</v>
      </c>
      <c r="G138" s="6">
        <v>2.3216228896020099</v>
      </c>
      <c r="H138" s="6" t="b">
        <f t="shared" si="12"/>
        <v>0</v>
      </c>
      <c r="I138" s="7">
        <v>4.16805219650269</v>
      </c>
      <c r="J138" s="7">
        <v>8.6183531548804009</v>
      </c>
      <c r="K138" s="7" t="b">
        <f t="shared" si="13"/>
        <v>1</v>
      </c>
      <c r="L138" s="6">
        <v>0.52587032318115201</v>
      </c>
      <c r="M138" s="6">
        <v>1.08052157074086</v>
      </c>
      <c r="N138" s="6" t="b">
        <f t="shared" si="14"/>
        <v>0</v>
      </c>
      <c r="O138" s="6">
        <v>0.23505496978759799</v>
      </c>
      <c r="P138" s="6">
        <v>1.17554657999221</v>
      </c>
      <c r="Q138" s="6" t="b">
        <f t="shared" si="15"/>
        <v>0</v>
      </c>
      <c r="R138" s="6">
        <v>1.23295783996582E-2</v>
      </c>
      <c r="S138" s="6">
        <v>1.5384840291694801E-2</v>
      </c>
      <c r="T138" s="6" t="b">
        <f t="shared" si="16"/>
        <v>0</v>
      </c>
      <c r="U138" s="11">
        <v>-0.13825273513793901</v>
      </c>
      <c r="V138" s="11">
        <v>1.7373876180827199</v>
      </c>
      <c r="W138" s="6" t="b">
        <f t="shared" si="17"/>
        <v>0</v>
      </c>
    </row>
    <row r="139" spans="1:23" x14ac:dyDescent="0.5">
      <c r="A139" s="23" t="s">
        <v>647</v>
      </c>
      <c r="B139" s="24" t="s">
        <v>648</v>
      </c>
      <c r="C139" s="33"/>
      <c r="D139" s="4" t="s">
        <v>144</v>
      </c>
      <c r="E139" s="24" t="s">
        <v>147</v>
      </c>
      <c r="F139" s="6">
        <v>-0.553280830383301</v>
      </c>
      <c r="G139" s="6">
        <v>1.7038865457827199</v>
      </c>
      <c r="H139" s="6" t="b">
        <f t="shared" si="12"/>
        <v>0</v>
      </c>
      <c r="I139" s="6">
        <v>-1.9255447387695299</v>
      </c>
      <c r="J139" s="6">
        <v>0.94015907844784197</v>
      </c>
      <c r="K139" s="6" t="b">
        <f t="shared" si="13"/>
        <v>0</v>
      </c>
      <c r="L139" s="8">
        <v>-3.2071189880371098</v>
      </c>
      <c r="M139" s="8">
        <v>5.2017827501594898</v>
      </c>
      <c r="N139" s="8" t="b">
        <f t="shared" si="14"/>
        <v>1</v>
      </c>
      <c r="O139" s="6">
        <v>-5.6506156921386698E-2</v>
      </c>
      <c r="P139" s="6">
        <v>0.23637039555126099</v>
      </c>
      <c r="Q139" s="6" t="b">
        <f t="shared" si="15"/>
        <v>0</v>
      </c>
      <c r="R139" s="6">
        <v>0.21749973297119099</v>
      </c>
      <c r="S139" s="6">
        <v>0.38199438433362898</v>
      </c>
      <c r="T139" s="6" t="b">
        <f t="shared" si="16"/>
        <v>0</v>
      </c>
      <c r="U139" s="11">
        <v>0.86583185195922896</v>
      </c>
      <c r="V139" s="11">
        <v>0.32441482069386501</v>
      </c>
      <c r="W139" s="6" t="b">
        <f t="shared" si="17"/>
        <v>0</v>
      </c>
    </row>
    <row r="140" spans="1:23" x14ac:dyDescent="0.5">
      <c r="A140" s="23" t="s">
        <v>252</v>
      </c>
      <c r="B140" s="24" t="s">
        <v>253</v>
      </c>
      <c r="C140" s="33" t="s">
        <v>254</v>
      </c>
      <c r="D140" s="4" t="s">
        <v>144</v>
      </c>
      <c r="E140" s="24" t="s">
        <v>255</v>
      </c>
      <c r="F140" s="6">
        <v>1.3364458084106401</v>
      </c>
      <c r="G140" s="6">
        <v>0.65322554424902801</v>
      </c>
      <c r="H140" s="6" t="b">
        <f t="shared" si="12"/>
        <v>0</v>
      </c>
      <c r="I140" s="6">
        <v>1.05012130737305</v>
      </c>
      <c r="J140" s="6">
        <v>0.54413402300064595</v>
      </c>
      <c r="K140" s="6" t="b">
        <f t="shared" si="13"/>
        <v>0</v>
      </c>
      <c r="L140" s="8">
        <v>-3.50085544586182</v>
      </c>
      <c r="M140" s="8">
        <v>2.17525875772386</v>
      </c>
      <c r="N140" s="8" t="b">
        <f t="shared" si="14"/>
        <v>1</v>
      </c>
      <c r="O140" s="6">
        <v>8.9235782623291002E-2</v>
      </c>
      <c r="P140" s="6">
        <v>4.1671725540190697E-2</v>
      </c>
      <c r="Q140" s="6" t="b">
        <f t="shared" si="15"/>
        <v>0</v>
      </c>
      <c r="R140" s="6">
        <v>0.44701719284057601</v>
      </c>
      <c r="S140" s="6">
        <v>0.15680371919368699</v>
      </c>
      <c r="T140" s="6" t="b">
        <f t="shared" si="16"/>
        <v>0</v>
      </c>
      <c r="U140" s="10">
        <v>2.17657566070557</v>
      </c>
      <c r="V140" s="10">
        <v>1.8518655432967399</v>
      </c>
      <c r="W140" s="10" t="b">
        <f t="shared" si="17"/>
        <v>1</v>
      </c>
    </row>
    <row r="141" spans="1:23" x14ac:dyDescent="0.5">
      <c r="A141" s="23" t="s">
        <v>642</v>
      </c>
      <c r="B141" s="24" t="s">
        <v>643</v>
      </c>
      <c r="C141" s="33"/>
      <c r="D141" s="4" t="s">
        <v>144</v>
      </c>
      <c r="E141" s="24" t="s">
        <v>168</v>
      </c>
      <c r="F141" s="6">
        <v>-0.431408882141113</v>
      </c>
      <c r="G141" s="6">
        <v>0.52121429387110596</v>
      </c>
      <c r="H141" s="6" t="b">
        <f t="shared" si="12"/>
        <v>0</v>
      </c>
      <c r="I141" s="7">
        <v>-1.4587311744689899</v>
      </c>
      <c r="J141" s="7">
        <v>2.41125994348105</v>
      </c>
      <c r="K141" s="7" t="b">
        <f t="shared" si="13"/>
        <v>1</v>
      </c>
      <c r="L141" s="8">
        <v>-3.1788763999939</v>
      </c>
      <c r="M141" s="8">
        <v>3.9725677129116601</v>
      </c>
      <c r="N141" s="8" t="b">
        <f t="shared" si="14"/>
        <v>1</v>
      </c>
      <c r="O141" s="6">
        <v>0.68096160888671897</v>
      </c>
      <c r="P141" s="6">
        <v>1.30378441973489</v>
      </c>
      <c r="Q141" s="6" t="b">
        <f t="shared" si="15"/>
        <v>0</v>
      </c>
      <c r="R141" s="6">
        <v>0.67167663574218806</v>
      </c>
      <c r="S141" s="6">
        <v>0.94711562786316805</v>
      </c>
      <c r="T141" s="6" t="b">
        <f t="shared" si="16"/>
        <v>0</v>
      </c>
      <c r="U141" s="11">
        <v>0.46780872344970698</v>
      </c>
      <c r="V141" s="11">
        <v>1.46776217990144</v>
      </c>
      <c r="W141" s="6" t="b">
        <f t="shared" si="17"/>
        <v>0</v>
      </c>
    </row>
    <row r="142" spans="1:23" x14ac:dyDescent="0.5">
      <c r="A142" s="23" t="s">
        <v>154</v>
      </c>
      <c r="B142" s="24" t="s">
        <v>155</v>
      </c>
      <c r="C142" s="33"/>
      <c r="D142" s="4" t="s">
        <v>144</v>
      </c>
      <c r="E142" s="24" t="s">
        <v>156</v>
      </c>
      <c r="F142" s="6">
        <v>-0.47429752349853499</v>
      </c>
      <c r="G142" s="6">
        <v>0.34945658910701899</v>
      </c>
      <c r="H142" s="6" t="b">
        <f t="shared" si="12"/>
        <v>0</v>
      </c>
      <c r="I142" s="7">
        <v>3.0366692543029798</v>
      </c>
      <c r="J142" s="7">
        <v>3.0903325515298201</v>
      </c>
      <c r="K142" s="7" t="b">
        <f t="shared" si="13"/>
        <v>1</v>
      </c>
      <c r="L142" s="6">
        <v>0.18571949005127</v>
      </c>
      <c r="M142" s="6">
        <v>0.140332838291094</v>
      </c>
      <c r="N142" s="6" t="b">
        <f t="shared" si="14"/>
        <v>0</v>
      </c>
      <c r="O142" s="6">
        <v>0.16455745697021501</v>
      </c>
      <c r="P142" s="6">
        <v>0.12568998079868601</v>
      </c>
      <c r="Q142" s="6" t="b">
        <f t="shared" si="15"/>
        <v>0</v>
      </c>
      <c r="R142" s="6">
        <v>0.33371400833129899</v>
      </c>
      <c r="S142" s="6">
        <v>0.30343162756329101</v>
      </c>
      <c r="T142" s="6" t="b">
        <f t="shared" si="16"/>
        <v>0</v>
      </c>
      <c r="U142" s="11">
        <v>0.10716581344604501</v>
      </c>
      <c r="V142" s="11">
        <v>0.30356036614631599</v>
      </c>
      <c r="W142" s="6" t="b">
        <f t="shared" si="17"/>
        <v>0</v>
      </c>
    </row>
    <row r="143" spans="1:23" x14ac:dyDescent="0.5">
      <c r="A143" s="23" t="s">
        <v>551</v>
      </c>
      <c r="B143" s="24" t="s">
        <v>552</v>
      </c>
      <c r="C143" s="33" t="s">
        <v>1883</v>
      </c>
      <c r="D143" s="4" t="s">
        <v>144</v>
      </c>
      <c r="E143" s="24" t="s">
        <v>553</v>
      </c>
      <c r="F143" s="6">
        <v>-0.17133998870849601</v>
      </c>
      <c r="G143" s="6">
        <v>0.22596239268710899</v>
      </c>
      <c r="H143" s="6" t="b">
        <f t="shared" si="12"/>
        <v>0</v>
      </c>
      <c r="I143" s="7">
        <v>2.25432682037354</v>
      </c>
      <c r="J143" s="7">
        <v>4.5587131779628498</v>
      </c>
      <c r="K143" s="7" t="b">
        <f t="shared" si="13"/>
        <v>1</v>
      </c>
      <c r="L143" s="8">
        <v>-3.8420000076293901</v>
      </c>
      <c r="M143" s="8">
        <v>3.14056797672017</v>
      </c>
      <c r="N143" s="8" t="b">
        <f t="shared" si="14"/>
        <v>1</v>
      </c>
      <c r="O143" s="6">
        <v>-0.48480796813964799</v>
      </c>
      <c r="P143" s="6">
        <v>1.0448588519633399</v>
      </c>
      <c r="Q143" s="6" t="b">
        <f t="shared" si="15"/>
        <v>0</v>
      </c>
      <c r="R143" s="6">
        <v>0.234034538269043</v>
      </c>
      <c r="S143" s="6">
        <v>0.32089050746360398</v>
      </c>
      <c r="T143" s="6" t="b">
        <f t="shared" si="16"/>
        <v>0</v>
      </c>
      <c r="U143" s="10">
        <v>-3.91268110275269</v>
      </c>
      <c r="V143" s="10">
        <v>3.1142458404465998</v>
      </c>
      <c r="W143" s="10" t="b">
        <f t="shared" si="17"/>
        <v>1</v>
      </c>
    </row>
    <row r="144" spans="1:23" x14ac:dyDescent="0.5">
      <c r="A144" s="23" t="s">
        <v>606</v>
      </c>
      <c r="B144" s="24" t="s">
        <v>607</v>
      </c>
      <c r="C144" s="33"/>
      <c r="D144" s="4" t="s">
        <v>144</v>
      </c>
      <c r="E144" s="24" t="s">
        <v>174</v>
      </c>
      <c r="F144" s="6">
        <v>-0.33158206939697299</v>
      </c>
      <c r="G144" s="6">
        <v>3.6647348850713501</v>
      </c>
      <c r="H144" s="6" t="b">
        <f t="shared" si="12"/>
        <v>0</v>
      </c>
      <c r="I144" s="6">
        <v>-0.24822282791137701</v>
      </c>
      <c r="J144" s="6">
        <v>3.4189468275681301</v>
      </c>
      <c r="K144" s="6" t="b">
        <f t="shared" si="13"/>
        <v>0</v>
      </c>
      <c r="L144" s="8">
        <v>-1.98013067245483</v>
      </c>
      <c r="M144" s="8">
        <v>7.8539896918103898</v>
      </c>
      <c r="N144" s="8" t="b">
        <f t="shared" si="14"/>
        <v>1</v>
      </c>
      <c r="O144" s="6">
        <v>0.112827301025391</v>
      </c>
      <c r="P144" s="6">
        <v>1.7768815918807099</v>
      </c>
      <c r="Q144" s="6" t="b">
        <f t="shared" si="15"/>
        <v>0</v>
      </c>
      <c r="R144" s="6">
        <v>0.29172515869140597</v>
      </c>
      <c r="S144" s="6">
        <v>3.5838957774571498</v>
      </c>
      <c r="T144" s="6" t="b">
        <f t="shared" si="16"/>
        <v>0</v>
      </c>
      <c r="U144" s="11">
        <v>-0.11841773986816399</v>
      </c>
      <c r="V144" s="11">
        <v>2.1190369640395401</v>
      </c>
      <c r="W144" s="6" t="b">
        <f t="shared" si="17"/>
        <v>0</v>
      </c>
    </row>
    <row r="145" spans="1:23" x14ac:dyDescent="0.5">
      <c r="A145" s="23" t="s">
        <v>180</v>
      </c>
      <c r="B145" s="24" t="s">
        <v>181</v>
      </c>
      <c r="C145" s="33"/>
      <c r="D145" s="4" t="s">
        <v>144</v>
      </c>
      <c r="E145" s="24" t="s">
        <v>182</v>
      </c>
      <c r="F145" s="6">
        <v>-1.2519063949585001</v>
      </c>
      <c r="G145" s="6">
        <v>0.87670013782920497</v>
      </c>
      <c r="H145" s="6" t="b">
        <f t="shared" si="12"/>
        <v>0</v>
      </c>
      <c r="I145" s="7">
        <v>1.66214799880981</v>
      </c>
      <c r="J145" s="7">
        <v>1.99179385451363</v>
      </c>
      <c r="K145" s="7" t="b">
        <f t="shared" si="13"/>
        <v>1</v>
      </c>
      <c r="L145" s="6">
        <v>0.64936828613281306</v>
      </c>
      <c r="M145" s="6">
        <v>0.53515667248801202</v>
      </c>
      <c r="N145" s="6" t="b">
        <f t="shared" si="14"/>
        <v>0</v>
      </c>
      <c r="O145" s="6">
        <v>0.97397994995117199</v>
      </c>
      <c r="P145" s="6">
        <v>1.24970151826502</v>
      </c>
      <c r="Q145" s="6" t="b">
        <f t="shared" si="15"/>
        <v>0</v>
      </c>
      <c r="R145" s="9">
        <v>2.1375503540039098</v>
      </c>
      <c r="S145" s="9">
        <v>1.6119934982834301</v>
      </c>
      <c r="T145" s="9" t="b">
        <f t="shared" si="16"/>
        <v>1</v>
      </c>
      <c r="U145" s="11">
        <v>0.35490512847900402</v>
      </c>
      <c r="V145" s="11">
        <v>0.92168314643163396</v>
      </c>
      <c r="W145" s="6" t="b">
        <f t="shared" si="17"/>
        <v>0</v>
      </c>
    </row>
    <row r="146" spans="1:23" x14ac:dyDescent="0.5">
      <c r="A146" s="23" t="s">
        <v>558</v>
      </c>
      <c r="B146" s="24" t="s">
        <v>559</v>
      </c>
      <c r="C146" s="33" t="s">
        <v>560</v>
      </c>
      <c r="D146" s="4" t="s">
        <v>144</v>
      </c>
      <c r="E146" s="24" t="s">
        <v>1945</v>
      </c>
      <c r="F146" s="6">
        <v>-0.134318351745605</v>
      </c>
      <c r="G146" s="6">
        <v>0.25352755599673699</v>
      </c>
      <c r="H146" s="6" t="b">
        <f t="shared" si="12"/>
        <v>0</v>
      </c>
      <c r="I146" s="6">
        <v>-0.38897371292114302</v>
      </c>
      <c r="J146" s="6">
        <v>0.76902026234524901</v>
      </c>
      <c r="K146" s="6" t="b">
        <f t="shared" si="13"/>
        <v>0</v>
      </c>
      <c r="L146" s="6">
        <v>-1.11042976379395</v>
      </c>
      <c r="M146" s="6">
        <v>1.8971309919385</v>
      </c>
      <c r="N146" s="6" t="b">
        <f t="shared" si="14"/>
        <v>0</v>
      </c>
      <c r="O146" s="6">
        <v>-0.140469551086426</v>
      </c>
      <c r="P146" s="6">
        <v>0.35375628426669697</v>
      </c>
      <c r="Q146" s="6" t="b">
        <f t="shared" si="15"/>
        <v>0</v>
      </c>
      <c r="R146" s="6">
        <v>-0.33878564834594699</v>
      </c>
      <c r="S146" s="6">
        <v>0.60294921911636301</v>
      </c>
      <c r="T146" s="6" t="b">
        <f t="shared" si="16"/>
        <v>0</v>
      </c>
      <c r="U146" s="10">
        <v>-1.4781508445739699</v>
      </c>
      <c r="V146" s="10">
        <v>2.1238251045035601</v>
      </c>
      <c r="W146" s="10" t="b">
        <f t="shared" si="17"/>
        <v>1</v>
      </c>
    </row>
    <row r="147" spans="1:23" x14ac:dyDescent="0.5">
      <c r="A147" s="23" t="s">
        <v>1006</v>
      </c>
      <c r="B147" s="24" t="s">
        <v>1007</v>
      </c>
      <c r="C147" s="33"/>
      <c r="D147" s="4" t="s">
        <v>144</v>
      </c>
      <c r="E147" s="24" t="s">
        <v>1942</v>
      </c>
      <c r="F147" s="6">
        <v>-5.32736778259277E-2</v>
      </c>
      <c r="G147" s="6">
        <v>0.16008572687594799</v>
      </c>
      <c r="H147" s="6" t="b">
        <f t="shared" si="12"/>
        <v>0</v>
      </c>
      <c r="I147" s="7">
        <v>-1.9193868637085001</v>
      </c>
      <c r="J147" s="7">
        <v>4.9455514193402896</v>
      </c>
      <c r="K147" s="7" t="b">
        <f t="shared" si="13"/>
        <v>1</v>
      </c>
      <c r="L147" s="6">
        <v>0.16857528686523399</v>
      </c>
      <c r="M147" s="6">
        <v>0.54224459130364999</v>
      </c>
      <c r="N147" s="6" t="b">
        <f t="shared" si="14"/>
        <v>0</v>
      </c>
      <c r="O147" s="6">
        <v>-0.27039575576782199</v>
      </c>
      <c r="P147" s="6">
        <v>1.0856781934361399</v>
      </c>
      <c r="Q147" s="6" t="b">
        <f t="shared" si="15"/>
        <v>0</v>
      </c>
      <c r="R147" s="6">
        <v>-0.57409334182739302</v>
      </c>
      <c r="S147" s="6">
        <v>2.68281195103188</v>
      </c>
      <c r="T147" s="6" t="b">
        <f t="shared" si="16"/>
        <v>0</v>
      </c>
      <c r="U147" s="11">
        <v>5.4492950439453099E-3</v>
      </c>
      <c r="V147" s="11">
        <v>1.6678482921732199E-2</v>
      </c>
      <c r="W147" s="6" t="b">
        <f t="shared" si="17"/>
        <v>0</v>
      </c>
    </row>
    <row r="148" spans="1:23" x14ac:dyDescent="0.5">
      <c r="A148" s="23" t="s">
        <v>633</v>
      </c>
      <c r="B148" s="24" t="s">
        <v>634</v>
      </c>
      <c r="C148" s="34" t="s">
        <v>1884</v>
      </c>
      <c r="D148" s="4" t="s">
        <v>144</v>
      </c>
      <c r="E148" s="24" t="s">
        <v>635</v>
      </c>
      <c r="F148" s="32">
        <v>-2.78397464752197</v>
      </c>
      <c r="G148" s="32">
        <v>2.8723906172102001</v>
      </c>
      <c r="H148" s="32" t="b">
        <f t="shared" si="12"/>
        <v>1</v>
      </c>
      <c r="I148" s="7">
        <v>-3.2070398330688499</v>
      </c>
      <c r="J148" s="7">
        <v>4.5538780953462696</v>
      </c>
      <c r="K148" s="7" t="b">
        <f t="shared" si="13"/>
        <v>1</v>
      </c>
      <c r="L148" s="8">
        <v>-10.561143159866299</v>
      </c>
      <c r="M148" s="8">
        <v>7.5264561822406497</v>
      </c>
      <c r="N148" s="8" t="b">
        <f t="shared" si="14"/>
        <v>1</v>
      </c>
      <c r="O148" s="6">
        <v>0.441425800323486</v>
      </c>
      <c r="P148" s="6">
        <v>5.1289947295702696</v>
      </c>
      <c r="Q148" s="6" t="b">
        <f t="shared" si="15"/>
        <v>0</v>
      </c>
      <c r="R148" s="6">
        <v>0.92673301696777299</v>
      </c>
      <c r="S148" s="6">
        <v>0.93370864837470102</v>
      </c>
      <c r="T148" s="6" t="b">
        <f t="shared" si="16"/>
        <v>0</v>
      </c>
      <c r="U148" s="11">
        <v>0.43389701843261702</v>
      </c>
      <c r="V148" s="11">
        <v>0.64184132089260304</v>
      </c>
      <c r="W148" s="6" t="b">
        <f t="shared" si="17"/>
        <v>0</v>
      </c>
    </row>
    <row r="149" spans="1:23" x14ac:dyDescent="0.5">
      <c r="A149" s="23" t="s">
        <v>495</v>
      </c>
      <c r="B149" s="24" t="s">
        <v>496</v>
      </c>
      <c r="C149" s="33"/>
      <c r="D149" s="4" t="s">
        <v>144</v>
      </c>
      <c r="E149" s="24" t="s">
        <v>210</v>
      </c>
      <c r="F149" s="6">
        <v>0.15532445907592801</v>
      </c>
      <c r="G149" s="6">
        <v>0.43607860706495499</v>
      </c>
      <c r="H149" s="6" t="b">
        <f t="shared" si="12"/>
        <v>0</v>
      </c>
      <c r="I149" s="6">
        <v>0.230363368988037</v>
      </c>
      <c r="J149" s="6">
        <v>0.71725620920841804</v>
      </c>
      <c r="K149" s="6" t="b">
        <f t="shared" si="13"/>
        <v>0</v>
      </c>
      <c r="L149" s="6">
        <v>1.04353475570679</v>
      </c>
      <c r="M149" s="6">
        <v>2.75789091562168</v>
      </c>
      <c r="N149" s="6" t="b">
        <f t="shared" si="14"/>
        <v>0</v>
      </c>
      <c r="O149" s="12">
        <v>-6.2595996856689498</v>
      </c>
      <c r="P149" s="12">
        <v>6.4383811607761103</v>
      </c>
      <c r="Q149" s="12" t="b">
        <f t="shared" si="15"/>
        <v>1</v>
      </c>
      <c r="R149" s="9">
        <v>-5.5159468650817898</v>
      </c>
      <c r="S149" s="9">
        <v>6.4847207358436103</v>
      </c>
      <c r="T149" s="9" t="b">
        <f t="shared" si="16"/>
        <v>1</v>
      </c>
      <c r="U149" s="10">
        <v>-5.7902307510376003</v>
      </c>
      <c r="V149" s="10">
        <v>4.6194921235101001</v>
      </c>
      <c r="W149" s="10" t="b">
        <f t="shared" si="17"/>
        <v>1</v>
      </c>
    </row>
    <row r="150" spans="1:23" x14ac:dyDescent="0.5">
      <c r="A150" s="23" t="s">
        <v>1022</v>
      </c>
      <c r="B150" s="24" t="s">
        <v>1023</v>
      </c>
      <c r="C150" s="33"/>
      <c r="D150" s="4" t="s">
        <v>144</v>
      </c>
      <c r="E150" s="24" t="s">
        <v>1938</v>
      </c>
      <c r="F150" s="6">
        <v>-0.93095922470092796</v>
      </c>
      <c r="G150" s="6">
        <v>0.627181515030104</v>
      </c>
      <c r="H150" s="6" t="b">
        <f t="shared" si="12"/>
        <v>0</v>
      </c>
      <c r="I150" s="7">
        <v>-2.5358543395996098</v>
      </c>
      <c r="J150" s="7">
        <v>2.77195022814402</v>
      </c>
      <c r="K150" s="7" t="b">
        <f t="shared" si="13"/>
        <v>1</v>
      </c>
      <c r="L150" s="6">
        <v>-1.5386490821838399</v>
      </c>
      <c r="M150" s="6">
        <v>0.60290786085590597</v>
      </c>
      <c r="N150" s="6" t="b">
        <f t="shared" si="14"/>
        <v>0</v>
      </c>
      <c r="O150" s="6">
        <v>0.81280708312988303</v>
      </c>
      <c r="P150" s="6">
        <v>1.5058797320651101</v>
      </c>
      <c r="Q150" s="6" t="b">
        <f t="shared" si="15"/>
        <v>0</v>
      </c>
      <c r="R150" s="6">
        <v>0.40643119812011702</v>
      </c>
      <c r="S150" s="6">
        <v>0.13776656298550299</v>
      </c>
      <c r="T150" s="6" t="b">
        <f t="shared" si="16"/>
        <v>0</v>
      </c>
      <c r="U150" s="11">
        <v>2.0633234977722199</v>
      </c>
      <c r="V150" s="11">
        <v>0.76058698192180896</v>
      </c>
      <c r="W150" s="6" t="b">
        <f t="shared" si="17"/>
        <v>0</v>
      </c>
    </row>
    <row r="151" spans="1:23" s="3" customFormat="1" x14ac:dyDescent="0.5">
      <c r="A151" s="23" t="s">
        <v>164</v>
      </c>
      <c r="B151" s="24" t="s">
        <v>165</v>
      </c>
      <c r="C151" s="33"/>
      <c r="D151" s="4" t="s">
        <v>144</v>
      </c>
      <c r="E151" s="24" t="s">
        <v>156</v>
      </c>
      <c r="F151" s="6">
        <v>1.02313327789307</v>
      </c>
      <c r="G151" s="6">
        <v>1.00207615385754</v>
      </c>
      <c r="H151" s="6" t="b">
        <f t="shared" si="12"/>
        <v>0</v>
      </c>
      <c r="I151" s="6">
        <v>1.4056692123413099</v>
      </c>
      <c r="J151" s="6">
        <v>1.53403079607355</v>
      </c>
      <c r="K151" s="6" t="b">
        <f t="shared" si="13"/>
        <v>0</v>
      </c>
      <c r="L151" s="8">
        <v>2.2138404846191402</v>
      </c>
      <c r="M151" s="8">
        <v>3.50341246994864</v>
      </c>
      <c r="N151" s="8" t="b">
        <f t="shared" si="14"/>
        <v>1</v>
      </c>
      <c r="O151" s="6">
        <v>0.82005262374877896</v>
      </c>
      <c r="P151" s="6">
        <v>1.55500587400851</v>
      </c>
      <c r="Q151" s="6" t="b">
        <f t="shared" si="15"/>
        <v>0</v>
      </c>
      <c r="R151" s="6">
        <v>1.1774859428405799</v>
      </c>
      <c r="S151" s="6">
        <v>1.3852511365317699</v>
      </c>
      <c r="T151" s="6" t="b">
        <f t="shared" si="16"/>
        <v>0</v>
      </c>
      <c r="U151" s="11">
        <v>0.41995668411254899</v>
      </c>
      <c r="V151" s="11">
        <v>0.27320949199869299</v>
      </c>
      <c r="W151" s="6" t="b">
        <f t="shared" si="17"/>
        <v>0</v>
      </c>
    </row>
    <row r="152" spans="1:23" x14ac:dyDescent="0.5">
      <c r="A152" s="23" t="s">
        <v>989</v>
      </c>
      <c r="B152" s="24" t="s">
        <v>990</v>
      </c>
      <c r="C152" s="33"/>
      <c r="D152" s="4" t="s">
        <v>144</v>
      </c>
      <c r="E152" s="24" t="s">
        <v>991</v>
      </c>
      <c r="F152" s="32">
        <v>-2.1377024650573699</v>
      </c>
      <c r="G152" s="32">
        <v>1.9053866049936199</v>
      </c>
      <c r="H152" s="32" t="b">
        <f t="shared" si="12"/>
        <v>1</v>
      </c>
      <c r="I152" s="7">
        <v>-2.2440199851989702</v>
      </c>
      <c r="J152" s="7">
        <v>1.8810683193412501</v>
      </c>
      <c r="K152" s="7" t="b">
        <f t="shared" si="13"/>
        <v>1</v>
      </c>
      <c r="L152" s="6">
        <v>-2.0613524913787802</v>
      </c>
      <c r="M152" s="6">
        <v>0.48593820090451201</v>
      </c>
      <c r="N152" s="6" t="b">
        <f t="shared" si="14"/>
        <v>0</v>
      </c>
      <c r="O152" s="6">
        <v>0.66093254089355502</v>
      </c>
      <c r="P152" s="6">
        <v>1.4850130969855599</v>
      </c>
      <c r="Q152" s="6" t="b">
        <f t="shared" si="15"/>
        <v>0</v>
      </c>
      <c r="R152" s="6">
        <v>1.0546631813049301</v>
      </c>
      <c r="S152" s="6">
        <v>0.52873159756523203</v>
      </c>
      <c r="T152" s="6" t="b">
        <f t="shared" si="16"/>
        <v>0</v>
      </c>
      <c r="U152" s="11">
        <v>0.39742183685302701</v>
      </c>
      <c r="V152" s="11">
        <v>0.18783112042900399</v>
      </c>
      <c r="W152" s="6" t="b">
        <f t="shared" si="17"/>
        <v>0</v>
      </c>
    </row>
    <row r="153" spans="1:23" x14ac:dyDescent="0.5">
      <c r="A153" s="23" t="s">
        <v>204</v>
      </c>
      <c r="B153" s="24" t="s">
        <v>205</v>
      </c>
      <c r="C153" s="34"/>
      <c r="D153" s="4" t="s">
        <v>144</v>
      </c>
      <c r="E153" s="24" t="s">
        <v>1944</v>
      </c>
      <c r="F153" s="6">
        <v>0.59200477600097701</v>
      </c>
      <c r="G153" s="6">
        <v>0.35042057492795398</v>
      </c>
      <c r="H153" s="6" t="b">
        <f t="shared" si="12"/>
        <v>0</v>
      </c>
      <c r="I153" s="6">
        <v>0.396700859069824</v>
      </c>
      <c r="J153" s="6">
        <v>0.16025057801846401</v>
      </c>
      <c r="K153" s="6" t="b">
        <f t="shared" si="13"/>
        <v>0</v>
      </c>
      <c r="L153" s="6">
        <v>1.4004869461059599</v>
      </c>
      <c r="M153" s="6">
        <v>1.21270367900263</v>
      </c>
      <c r="N153" s="6" t="b">
        <f t="shared" si="14"/>
        <v>0</v>
      </c>
      <c r="O153" s="12">
        <v>1.54694795608521</v>
      </c>
      <c r="P153" s="12">
        <v>1.4267682572695199</v>
      </c>
      <c r="Q153" s="12" t="b">
        <f t="shared" si="15"/>
        <v>1</v>
      </c>
      <c r="R153" s="6">
        <v>-3.0579566955566402E-3</v>
      </c>
      <c r="S153" s="6">
        <v>1.28792582572706E-3</v>
      </c>
      <c r="T153" s="6" t="b">
        <f t="shared" si="16"/>
        <v>0</v>
      </c>
      <c r="U153" s="10">
        <v>2.11560010910034</v>
      </c>
      <c r="V153" s="10">
        <v>1.3062413762034</v>
      </c>
      <c r="W153" s="10" t="b">
        <f t="shared" si="17"/>
        <v>1</v>
      </c>
    </row>
    <row r="154" spans="1:23" x14ac:dyDescent="0.5">
      <c r="A154" s="23" t="s">
        <v>1706</v>
      </c>
      <c r="B154" s="24" t="s">
        <v>1707</v>
      </c>
      <c r="C154" s="33" t="s">
        <v>1708</v>
      </c>
      <c r="D154" s="4" t="s">
        <v>144</v>
      </c>
      <c r="E154" s="24" t="s">
        <v>1709</v>
      </c>
      <c r="F154" s="6">
        <v>-6.6572666168212905E-2</v>
      </c>
      <c r="G154" s="6">
        <v>0.16322715591775699</v>
      </c>
      <c r="H154" s="6" t="b">
        <f t="shared" si="12"/>
        <v>0</v>
      </c>
      <c r="I154" s="6">
        <v>-0.14688491821289101</v>
      </c>
      <c r="J154" s="6">
        <v>0.43247244163606902</v>
      </c>
      <c r="K154" s="6" t="b">
        <f t="shared" si="13"/>
        <v>0</v>
      </c>
      <c r="L154" s="8">
        <v>-2.5891203880310099</v>
      </c>
      <c r="M154" s="8">
        <v>2.0010829263263101</v>
      </c>
      <c r="N154" s="8" t="b">
        <f t="shared" si="14"/>
        <v>1</v>
      </c>
      <c r="O154" s="6">
        <v>-0.23488378524780301</v>
      </c>
      <c r="P154" s="6">
        <v>1.1089710187348401</v>
      </c>
      <c r="Q154" s="6" t="b">
        <f t="shared" si="15"/>
        <v>0</v>
      </c>
      <c r="R154" s="6">
        <v>0.68063020706176802</v>
      </c>
      <c r="S154" s="6">
        <v>2.5374640580831702</v>
      </c>
      <c r="T154" s="6" t="b">
        <f t="shared" si="16"/>
        <v>0</v>
      </c>
      <c r="U154" s="11">
        <v>0.18468713760375999</v>
      </c>
      <c r="V154" s="11">
        <v>0.81375444577200395</v>
      </c>
      <c r="W154" s="6" t="b">
        <f t="shared" si="17"/>
        <v>0</v>
      </c>
    </row>
    <row r="155" spans="1:23" x14ac:dyDescent="0.5">
      <c r="A155" s="23" t="s">
        <v>905</v>
      </c>
      <c r="B155" s="24" t="s">
        <v>906</v>
      </c>
      <c r="C155" s="33"/>
      <c r="D155" s="4" t="s">
        <v>144</v>
      </c>
      <c r="E155" s="24" t="s">
        <v>907</v>
      </c>
      <c r="F155" s="32">
        <v>-2.8502326011657702</v>
      </c>
      <c r="G155" s="32">
        <v>1.2673859121633999</v>
      </c>
      <c r="H155" s="32" t="b">
        <f t="shared" si="12"/>
        <v>1</v>
      </c>
      <c r="I155" s="6">
        <v>-0.15347719192504899</v>
      </c>
      <c r="J155" s="6">
        <v>0.18336302520862299</v>
      </c>
      <c r="K155" s="6" t="b">
        <f t="shared" si="13"/>
        <v>0</v>
      </c>
      <c r="L155" s="6">
        <v>-0.39048957824706998</v>
      </c>
      <c r="M155" s="6">
        <v>0.31457838664086801</v>
      </c>
      <c r="N155" s="6" t="b">
        <f t="shared" si="14"/>
        <v>0</v>
      </c>
      <c r="O155" s="6">
        <v>-0.29345750808715798</v>
      </c>
      <c r="P155" s="6">
        <v>0.30146443898981101</v>
      </c>
      <c r="Q155" s="6" t="b">
        <f t="shared" si="15"/>
        <v>0</v>
      </c>
      <c r="R155" s="6">
        <v>2.8158884048461901</v>
      </c>
      <c r="S155" s="6">
        <v>1.24098220120526</v>
      </c>
      <c r="T155" s="6" t="b">
        <f t="shared" si="16"/>
        <v>0</v>
      </c>
      <c r="U155" s="11">
        <v>-0.62469434738159202</v>
      </c>
      <c r="V155" s="11">
        <v>1.1340258801926699</v>
      </c>
      <c r="W155" s="6" t="b">
        <f t="shared" si="17"/>
        <v>0</v>
      </c>
    </row>
    <row r="156" spans="1:23" x14ac:dyDescent="0.5">
      <c r="A156" s="23" t="s">
        <v>208</v>
      </c>
      <c r="B156" s="24" t="s">
        <v>209</v>
      </c>
      <c r="C156" s="33"/>
      <c r="D156" s="4" t="s">
        <v>144</v>
      </c>
      <c r="E156" s="24" t="s">
        <v>210</v>
      </c>
      <c r="F156" s="6">
        <v>-1.13798379898071</v>
      </c>
      <c r="G156" s="6">
        <v>1.1513605732329</v>
      </c>
      <c r="H156" s="6" t="b">
        <f t="shared" si="12"/>
        <v>0</v>
      </c>
      <c r="I156" s="6">
        <v>-1.3233685493469201</v>
      </c>
      <c r="J156" s="6">
        <v>1.9957253670870401</v>
      </c>
      <c r="K156" s="6" t="b">
        <f t="shared" si="13"/>
        <v>0</v>
      </c>
      <c r="L156" s="6">
        <v>0.29067659378051802</v>
      </c>
      <c r="M156" s="6">
        <v>0.305505639894744</v>
      </c>
      <c r="N156" s="6" t="b">
        <f t="shared" si="14"/>
        <v>0</v>
      </c>
      <c r="O156" s="6">
        <v>1.1356315612793</v>
      </c>
      <c r="P156" s="6">
        <v>2.06697724134398</v>
      </c>
      <c r="Q156" s="6" t="b">
        <f t="shared" si="15"/>
        <v>0</v>
      </c>
      <c r="R156" s="6">
        <v>1.29283094406128</v>
      </c>
      <c r="S156" s="6">
        <v>1.1480040953088499</v>
      </c>
      <c r="T156" s="6" t="b">
        <f t="shared" si="16"/>
        <v>0</v>
      </c>
      <c r="U156" s="10">
        <v>1.6685595512390099</v>
      </c>
      <c r="V156" s="10">
        <v>2.5400376555176001</v>
      </c>
      <c r="W156" s="10" t="b">
        <f t="shared" si="17"/>
        <v>1</v>
      </c>
    </row>
    <row r="157" spans="1:23" x14ac:dyDescent="0.5">
      <c r="A157" s="23" t="s">
        <v>172</v>
      </c>
      <c r="B157" s="24" t="s">
        <v>173</v>
      </c>
      <c r="C157" s="33"/>
      <c r="D157" s="4" t="s">
        <v>144</v>
      </c>
      <c r="E157" s="24" t="s">
        <v>174</v>
      </c>
      <c r="F157" s="6">
        <v>-1.2655105590820299</v>
      </c>
      <c r="G157" s="6">
        <v>0.74260964444635602</v>
      </c>
      <c r="H157" s="6" t="b">
        <f t="shared" si="12"/>
        <v>0</v>
      </c>
      <c r="I157" s="7">
        <v>2.1095137596130402</v>
      </c>
      <c r="J157" s="7">
        <v>1.7814033780612299</v>
      </c>
      <c r="K157" s="7" t="b">
        <f t="shared" si="13"/>
        <v>1</v>
      </c>
      <c r="L157" s="6">
        <v>-0.60042333602905296</v>
      </c>
      <c r="M157" s="6">
        <v>0.18420464280871701</v>
      </c>
      <c r="N157" s="6" t="b">
        <f t="shared" si="14"/>
        <v>0</v>
      </c>
      <c r="O157" s="6">
        <v>1.0354647636413601</v>
      </c>
      <c r="P157" s="6">
        <v>1.3338231243032199</v>
      </c>
      <c r="Q157" s="6" t="b">
        <f t="shared" si="15"/>
        <v>0</v>
      </c>
      <c r="R157" s="6">
        <v>1.9282193183898899</v>
      </c>
      <c r="S157" s="6">
        <v>1.0471958273884501</v>
      </c>
      <c r="T157" s="6" t="b">
        <f t="shared" si="16"/>
        <v>0</v>
      </c>
      <c r="U157" s="11">
        <v>-6.4038276672363295E-2</v>
      </c>
      <c r="V157" s="11">
        <v>3.1270911346136701E-2</v>
      </c>
      <c r="W157" s="6" t="b">
        <f t="shared" si="17"/>
        <v>0</v>
      </c>
    </row>
    <row r="158" spans="1:23" x14ac:dyDescent="0.5">
      <c r="A158" s="23" t="s">
        <v>593</v>
      </c>
      <c r="B158" s="24" t="s">
        <v>594</v>
      </c>
      <c r="C158" s="33" t="s">
        <v>595</v>
      </c>
      <c r="D158" s="4" t="s">
        <v>144</v>
      </c>
      <c r="E158" s="24" t="s">
        <v>596</v>
      </c>
      <c r="F158" s="6">
        <v>-0.789292812347412</v>
      </c>
      <c r="G158" s="6">
        <v>3.3417887673128601</v>
      </c>
      <c r="H158" s="6" t="b">
        <f t="shared" si="12"/>
        <v>0</v>
      </c>
      <c r="I158" s="6">
        <v>0.24103593826293901</v>
      </c>
      <c r="J158" s="6">
        <v>0.58581062882511603</v>
      </c>
      <c r="K158" s="6" t="b">
        <f t="shared" si="13"/>
        <v>0</v>
      </c>
      <c r="L158" s="8">
        <v>-1.48641586303711</v>
      </c>
      <c r="M158" s="8">
        <v>4.2743229057266099</v>
      </c>
      <c r="N158" s="8" t="b">
        <f t="shared" si="14"/>
        <v>1</v>
      </c>
      <c r="O158" s="6">
        <v>0.61512756347656306</v>
      </c>
      <c r="P158" s="6">
        <v>2.5229618454965501</v>
      </c>
      <c r="Q158" s="6" t="b">
        <f t="shared" si="15"/>
        <v>0</v>
      </c>
      <c r="R158" s="6">
        <v>-0.25006151199340798</v>
      </c>
      <c r="S158" s="6">
        <v>2.4934843586517399</v>
      </c>
      <c r="T158" s="6" t="b">
        <f t="shared" si="16"/>
        <v>0</v>
      </c>
      <c r="U158" s="11">
        <v>0.49894809722900402</v>
      </c>
      <c r="V158" s="11">
        <v>1.12474112745123</v>
      </c>
      <c r="W158" s="6" t="b">
        <f t="shared" si="17"/>
        <v>0</v>
      </c>
    </row>
    <row r="159" spans="1:23" x14ac:dyDescent="0.5">
      <c r="A159" s="23" t="s">
        <v>166</v>
      </c>
      <c r="B159" s="24" t="s">
        <v>167</v>
      </c>
      <c r="C159" s="33"/>
      <c r="D159" s="4" t="s">
        <v>144</v>
      </c>
      <c r="E159" s="24" t="s">
        <v>168</v>
      </c>
      <c r="F159" s="32">
        <v>5.5321378707885698</v>
      </c>
      <c r="G159" s="32">
        <v>5.6879205125212398</v>
      </c>
      <c r="H159" s="32" t="b">
        <f t="shared" si="12"/>
        <v>1</v>
      </c>
      <c r="I159" s="7">
        <v>2.9292354583740199</v>
      </c>
      <c r="J159" s="7">
        <v>3.4522555000412698</v>
      </c>
      <c r="K159" s="7" t="b">
        <f t="shared" si="13"/>
        <v>1</v>
      </c>
      <c r="L159" s="6">
        <v>-0.71610808372497603</v>
      </c>
      <c r="M159" s="6">
        <v>0.18524005448439201</v>
      </c>
      <c r="N159" s="6" t="b">
        <f t="shared" si="14"/>
        <v>0</v>
      </c>
      <c r="O159" s="6">
        <v>0.70106029510498002</v>
      </c>
      <c r="P159" s="6">
        <v>0.55040179024095703</v>
      </c>
      <c r="Q159" s="6" t="b">
        <f t="shared" si="15"/>
        <v>0</v>
      </c>
      <c r="R159" s="6">
        <v>1.08841133117676</v>
      </c>
      <c r="S159" s="6">
        <v>2.4947392866153502</v>
      </c>
      <c r="T159" s="6" t="b">
        <f t="shared" si="16"/>
        <v>0</v>
      </c>
      <c r="U159" s="10">
        <v>2.5448989868164098</v>
      </c>
      <c r="V159" s="10">
        <v>3.5325353581212702</v>
      </c>
      <c r="W159" s="10" t="b">
        <f t="shared" si="17"/>
        <v>1</v>
      </c>
    </row>
    <row r="160" spans="1:23" x14ac:dyDescent="0.5">
      <c r="A160" s="23" t="s">
        <v>311</v>
      </c>
      <c r="B160" s="24" t="s">
        <v>312</v>
      </c>
      <c r="C160" s="33"/>
      <c r="D160" s="4" t="s">
        <v>144</v>
      </c>
      <c r="E160" s="24" t="s">
        <v>147</v>
      </c>
      <c r="F160" s="6">
        <v>0.79067468643188499</v>
      </c>
      <c r="G160" s="6">
        <v>1.5877049048523</v>
      </c>
      <c r="H160" s="6" t="b">
        <f t="shared" si="12"/>
        <v>0</v>
      </c>
      <c r="I160" s="6">
        <v>-2.5637149810790998E-2</v>
      </c>
      <c r="J160" s="6">
        <v>3.3019198140004702E-2</v>
      </c>
      <c r="K160" s="6" t="b">
        <f t="shared" si="13"/>
        <v>0</v>
      </c>
      <c r="L160" s="6">
        <v>-0.67477321624755904</v>
      </c>
      <c r="M160" s="6">
        <v>1.2393893972416701</v>
      </c>
      <c r="N160" s="6" t="b">
        <f t="shared" si="14"/>
        <v>0</v>
      </c>
      <c r="O160" s="12">
        <v>-2.0203909873962398</v>
      </c>
      <c r="P160" s="12">
        <v>3.7663628384786501</v>
      </c>
      <c r="Q160" s="12" t="b">
        <f t="shared" si="15"/>
        <v>1</v>
      </c>
      <c r="R160" s="6">
        <v>-1.3500232696533201</v>
      </c>
      <c r="S160" s="6">
        <v>2.4741802368014501</v>
      </c>
      <c r="T160" s="6" t="b">
        <f t="shared" si="16"/>
        <v>0</v>
      </c>
      <c r="U160" s="11">
        <v>-1.4367561340332</v>
      </c>
      <c r="V160" s="11">
        <v>4.4651278972764104</v>
      </c>
      <c r="W160" s="6" t="b">
        <f t="shared" si="17"/>
        <v>0</v>
      </c>
    </row>
    <row r="161" spans="1:23" x14ac:dyDescent="0.5">
      <c r="A161" s="23" t="s">
        <v>1000</v>
      </c>
      <c r="B161" s="24" t="s">
        <v>1001</v>
      </c>
      <c r="C161" s="33"/>
      <c r="D161" s="4" t="s">
        <v>144</v>
      </c>
      <c r="E161" s="24" t="s">
        <v>1002</v>
      </c>
      <c r="F161" s="6">
        <v>-0.14655971527099601</v>
      </c>
      <c r="G161" s="6">
        <v>0.57388754392101504</v>
      </c>
      <c r="H161" s="6" t="b">
        <f t="shared" si="12"/>
        <v>0</v>
      </c>
      <c r="I161" s="7">
        <v>-1.7091703414917001</v>
      </c>
      <c r="J161" s="7">
        <v>3.8826829929340398</v>
      </c>
      <c r="K161" s="7" t="b">
        <f t="shared" si="13"/>
        <v>1</v>
      </c>
      <c r="L161" s="6">
        <v>4.46667671203613E-2</v>
      </c>
      <c r="M161" s="6">
        <v>0.12763692242414101</v>
      </c>
      <c r="N161" s="6" t="b">
        <f t="shared" si="14"/>
        <v>0</v>
      </c>
      <c r="O161" s="6">
        <v>5.1039695739746101E-2</v>
      </c>
      <c r="P161" s="6">
        <v>0.16565741303055201</v>
      </c>
      <c r="Q161" s="6" t="b">
        <f t="shared" si="15"/>
        <v>0</v>
      </c>
      <c r="R161" s="6">
        <v>0.32056379318237299</v>
      </c>
      <c r="S161" s="6">
        <v>0.75412789114592005</v>
      </c>
      <c r="T161" s="6" t="b">
        <f t="shared" si="16"/>
        <v>0</v>
      </c>
      <c r="U161" s="11">
        <v>-0.180868625640869</v>
      </c>
      <c r="V161" s="11">
        <v>0.34581537265439899</v>
      </c>
      <c r="W161" s="6" t="b">
        <f t="shared" si="17"/>
        <v>0</v>
      </c>
    </row>
    <row r="162" spans="1:23" x14ac:dyDescent="0.5">
      <c r="A162" s="23" t="s">
        <v>359</v>
      </c>
      <c r="B162" s="24" t="s">
        <v>360</v>
      </c>
      <c r="C162" s="33"/>
      <c r="D162" s="4" t="s">
        <v>144</v>
      </c>
      <c r="E162" s="24" t="s">
        <v>361</v>
      </c>
      <c r="F162" s="6">
        <v>0.36097669601440402</v>
      </c>
      <c r="G162" s="6">
        <v>0.150105058437251</v>
      </c>
      <c r="H162" s="6" t="b">
        <f t="shared" si="12"/>
        <v>0</v>
      </c>
      <c r="I162" s="6">
        <v>-0.75433969497680697</v>
      </c>
      <c r="J162" s="6">
        <v>0.53826597162865097</v>
      </c>
      <c r="K162" s="6" t="b">
        <f t="shared" si="13"/>
        <v>0</v>
      </c>
      <c r="L162" s="8">
        <v>-3.8614130020141602</v>
      </c>
      <c r="M162" s="8">
        <v>2.1966063410026702</v>
      </c>
      <c r="N162" s="8" t="b">
        <f t="shared" si="14"/>
        <v>1</v>
      </c>
      <c r="O162" s="6">
        <v>-1.5771541595459</v>
      </c>
      <c r="P162" s="6">
        <v>0.99261234790306396</v>
      </c>
      <c r="Q162" s="6" t="b">
        <f t="shared" si="15"/>
        <v>0</v>
      </c>
      <c r="R162" s="9">
        <v>-2.1252613067627002</v>
      </c>
      <c r="S162" s="9">
        <v>1.3017582905269001</v>
      </c>
      <c r="T162" s="9" t="b">
        <f t="shared" si="16"/>
        <v>1</v>
      </c>
      <c r="U162" s="11">
        <v>-0.29763031005859403</v>
      </c>
      <c r="V162" s="11">
        <v>0.200646294933709</v>
      </c>
      <c r="W162" s="6" t="b">
        <f t="shared" si="17"/>
        <v>0</v>
      </c>
    </row>
    <row r="163" spans="1:23" x14ac:dyDescent="0.5">
      <c r="A163" s="23" t="s">
        <v>686</v>
      </c>
      <c r="B163" s="24" t="s">
        <v>687</v>
      </c>
      <c r="C163" s="33"/>
      <c r="D163" s="4" t="s">
        <v>144</v>
      </c>
      <c r="E163" s="24" t="s">
        <v>688</v>
      </c>
      <c r="F163" s="6">
        <v>-0.92531299591064498</v>
      </c>
      <c r="G163" s="6">
        <v>1.9568089751000499</v>
      </c>
      <c r="H163" s="6" t="b">
        <f t="shared" si="12"/>
        <v>0</v>
      </c>
      <c r="I163" s="6">
        <v>6.84595108032227E-3</v>
      </c>
      <c r="J163" s="6">
        <v>1.41717883207586E-2</v>
      </c>
      <c r="K163" s="6" t="b">
        <f t="shared" si="13"/>
        <v>0</v>
      </c>
      <c r="L163" s="8">
        <v>-5.5262823104858398</v>
      </c>
      <c r="M163" s="8">
        <v>1.98889034463845</v>
      </c>
      <c r="N163" s="8" t="b">
        <f t="shared" si="14"/>
        <v>1</v>
      </c>
      <c r="O163" s="6">
        <v>-0.39812898635864302</v>
      </c>
      <c r="P163" s="6">
        <v>1.71571884315151</v>
      </c>
      <c r="Q163" s="6" t="b">
        <f t="shared" si="15"/>
        <v>0</v>
      </c>
      <c r="R163" s="6">
        <v>-0.94961786270141602</v>
      </c>
      <c r="S163" s="6">
        <v>2.0160255031884202</v>
      </c>
      <c r="T163" s="6" t="b">
        <f t="shared" si="16"/>
        <v>0</v>
      </c>
      <c r="U163" s="11">
        <v>-0.95431613922119096</v>
      </c>
      <c r="V163" s="11">
        <v>3.3004449051983702</v>
      </c>
      <c r="W163" s="6" t="b">
        <f t="shared" si="17"/>
        <v>0</v>
      </c>
    </row>
    <row r="164" spans="1:23" x14ac:dyDescent="0.5">
      <c r="A164" s="23" t="s">
        <v>708</v>
      </c>
      <c r="B164" s="24" t="s">
        <v>709</v>
      </c>
      <c r="C164" s="33"/>
      <c r="D164" s="4" t="s">
        <v>144</v>
      </c>
      <c r="E164" s="24" t="s">
        <v>210</v>
      </c>
      <c r="F164" s="6">
        <v>-1.27868747711182</v>
      </c>
      <c r="G164" s="6">
        <v>3.0272762837691598</v>
      </c>
      <c r="H164" s="6" t="b">
        <f t="shared" si="12"/>
        <v>0</v>
      </c>
      <c r="I164" s="6">
        <v>-0.48479223251342801</v>
      </c>
      <c r="J164" s="6">
        <v>0.75125729196774105</v>
      </c>
      <c r="K164" s="6" t="b">
        <f t="shared" si="13"/>
        <v>0</v>
      </c>
      <c r="L164" s="8">
        <v>-8.9396057128906303</v>
      </c>
      <c r="M164" s="8">
        <v>6.6004786125332204</v>
      </c>
      <c r="N164" s="8" t="b">
        <f t="shared" si="14"/>
        <v>1</v>
      </c>
      <c r="O164" s="6">
        <v>0.45648956298828097</v>
      </c>
      <c r="P164" s="6">
        <v>2.7813464957940401</v>
      </c>
      <c r="Q164" s="6" t="b">
        <f t="shared" si="15"/>
        <v>0</v>
      </c>
      <c r="R164" s="6">
        <v>0.89450645446777299</v>
      </c>
      <c r="S164" s="6">
        <v>2.3349496722594001</v>
      </c>
      <c r="T164" s="6" t="b">
        <f t="shared" si="16"/>
        <v>0</v>
      </c>
      <c r="U164" s="11">
        <v>0.88023853302001998</v>
      </c>
      <c r="V164" s="11">
        <v>1.0418864020541301</v>
      </c>
      <c r="W164" s="6" t="b">
        <f t="shared" si="17"/>
        <v>0</v>
      </c>
    </row>
    <row r="165" spans="1:23" x14ac:dyDescent="0.5">
      <c r="A165" s="23" t="s">
        <v>175</v>
      </c>
      <c r="B165" s="24" t="s">
        <v>176</v>
      </c>
      <c r="C165" s="34"/>
      <c r="D165" s="4" t="s">
        <v>144</v>
      </c>
      <c r="E165" s="24" t="s">
        <v>177</v>
      </c>
      <c r="F165" s="6">
        <v>-1.9415035247802701</v>
      </c>
      <c r="G165" s="6">
        <v>0.91016514518732905</v>
      </c>
      <c r="H165" s="6" t="b">
        <f t="shared" si="12"/>
        <v>0</v>
      </c>
      <c r="I165" s="6">
        <v>-2.5696744918823198</v>
      </c>
      <c r="J165" s="6">
        <v>1.17904786502647</v>
      </c>
      <c r="K165" s="6" t="b">
        <f t="shared" si="13"/>
        <v>0</v>
      </c>
      <c r="L165" s="6">
        <v>-1.74585962295532</v>
      </c>
      <c r="M165" s="6">
        <v>0.53257218841040799</v>
      </c>
      <c r="N165" s="6" t="b">
        <f t="shared" si="14"/>
        <v>0</v>
      </c>
      <c r="O165" s="6">
        <v>1.98122262954712</v>
      </c>
      <c r="P165" s="6">
        <v>0.93648830983374198</v>
      </c>
      <c r="Q165" s="6" t="b">
        <f t="shared" si="15"/>
        <v>0</v>
      </c>
      <c r="R165" s="6">
        <v>-0.33374929428100603</v>
      </c>
      <c r="S165" s="6">
        <v>0.65253748497651898</v>
      </c>
      <c r="T165" s="6" t="b">
        <f t="shared" si="16"/>
        <v>0</v>
      </c>
      <c r="U165" s="10">
        <v>2.1091561317443799</v>
      </c>
      <c r="V165" s="10">
        <v>1.82537596326798</v>
      </c>
      <c r="W165" s="10" t="b">
        <f t="shared" si="17"/>
        <v>1</v>
      </c>
    </row>
    <row r="166" spans="1:23" x14ac:dyDescent="0.5">
      <c r="A166" s="23" t="s">
        <v>428</v>
      </c>
      <c r="B166" s="24" t="s">
        <v>429</v>
      </c>
      <c r="C166" s="33"/>
      <c r="D166" s="4" t="s">
        <v>144</v>
      </c>
      <c r="E166" s="24" t="s">
        <v>210</v>
      </c>
      <c r="F166" s="6">
        <v>-0.583942890167236</v>
      </c>
      <c r="G166" s="6">
        <v>2.19453354367222</v>
      </c>
      <c r="H166" s="6" t="b">
        <f t="shared" si="12"/>
        <v>0</v>
      </c>
      <c r="I166" s="6">
        <v>-0.32316493988037098</v>
      </c>
      <c r="J166" s="6">
        <v>0.66773681471324997</v>
      </c>
      <c r="K166" s="6" t="b">
        <f t="shared" si="13"/>
        <v>0</v>
      </c>
      <c r="L166" s="8">
        <v>1.79550361633301</v>
      </c>
      <c r="M166" s="8">
        <v>6.84589790195077</v>
      </c>
      <c r="N166" s="8" t="b">
        <f t="shared" si="14"/>
        <v>1</v>
      </c>
      <c r="O166" s="12">
        <v>-2.0007300376892099</v>
      </c>
      <c r="P166" s="12">
        <v>4.7334315681179904</v>
      </c>
      <c r="Q166" s="12" t="b">
        <f t="shared" si="15"/>
        <v>1</v>
      </c>
      <c r="R166" s="6">
        <v>-0.72702693939208995</v>
      </c>
      <c r="S166" s="6">
        <v>0.97317586317867899</v>
      </c>
      <c r="T166" s="6" t="b">
        <f t="shared" si="16"/>
        <v>0</v>
      </c>
      <c r="U166" s="10">
        <v>-1.7035889625549301</v>
      </c>
      <c r="V166" s="10">
        <v>2.4299564418304</v>
      </c>
      <c r="W166" s="10" t="b">
        <f t="shared" si="17"/>
        <v>1</v>
      </c>
    </row>
    <row r="167" spans="1:23" x14ac:dyDescent="0.5">
      <c r="A167" s="23" t="s">
        <v>1063</v>
      </c>
      <c r="B167" s="24" t="s">
        <v>1064</v>
      </c>
      <c r="C167" s="33"/>
      <c r="D167" s="4" t="s">
        <v>191</v>
      </c>
      <c r="E167" s="24" t="s">
        <v>1065</v>
      </c>
      <c r="F167" s="6">
        <v>9.3871593475341797E-2</v>
      </c>
      <c r="G167" s="6">
        <v>0.32865644599559002</v>
      </c>
      <c r="H167" s="6" t="b">
        <f t="shared" si="12"/>
        <v>0</v>
      </c>
      <c r="I167" s="7">
        <v>-2.0929045677185099</v>
      </c>
      <c r="J167" s="7">
        <v>5.6060895451153803</v>
      </c>
      <c r="K167" s="7" t="b">
        <f t="shared" si="13"/>
        <v>1</v>
      </c>
      <c r="L167" s="6">
        <v>-1.9086713790893599</v>
      </c>
      <c r="M167" s="6">
        <v>0.39038226181683899</v>
      </c>
      <c r="N167" s="6" t="b">
        <f t="shared" si="14"/>
        <v>0</v>
      </c>
      <c r="O167" s="6">
        <v>0.14635181427002</v>
      </c>
      <c r="P167" s="6">
        <v>0.85306158460751702</v>
      </c>
      <c r="Q167" s="6" t="b">
        <f t="shared" si="15"/>
        <v>0</v>
      </c>
      <c r="R167" s="6">
        <v>9.4566345214843802E-3</v>
      </c>
      <c r="S167" s="6">
        <v>1.8713808381433699E-2</v>
      </c>
      <c r="T167" s="6" t="b">
        <f t="shared" si="16"/>
        <v>0</v>
      </c>
      <c r="U167" s="11">
        <v>-6.9141387939453099E-3</v>
      </c>
      <c r="V167" s="11">
        <v>4.41243235737561E-3</v>
      </c>
      <c r="W167" s="6" t="b">
        <f t="shared" si="17"/>
        <v>0</v>
      </c>
    </row>
    <row r="168" spans="1:23" x14ac:dyDescent="0.5">
      <c r="A168" s="23" t="s">
        <v>732</v>
      </c>
      <c r="B168" s="24" t="s">
        <v>733</v>
      </c>
      <c r="C168" s="33" t="s">
        <v>1903</v>
      </c>
      <c r="D168" s="4" t="s">
        <v>191</v>
      </c>
      <c r="E168" s="24" t="s">
        <v>1930</v>
      </c>
      <c r="F168" s="6">
        <v>-0.92499256134033203</v>
      </c>
      <c r="G168" s="6">
        <v>1.1864582409769699</v>
      </c>
      <c r="H168" s="6" t="b">
        <f t="shared" si="12"/>
        <v>0</v>
      </c>
      <c r="I168" s="7">
        <v>-4.1572856903076199</v>
      </c>
      <c r="J168" s="7">
        <v>2.05060628249382</v>
      </c>
      <c r="K168" s="7" t="b">
        <f t="shared" si="13"/>
        <v>1</v>
      </c>
      <c r="L168" s="8">
        <v>-4.67041039466858</v>
      </c>
      <c r="M168" s="8">
        <v>6.1639929418259101</v>
      </c>
      <c r="N168" s="8" t="b">
        <f t="shared" si="14"/>
        <v>1</v>
      </c>
      <c r="O168" s="6">
        <v>-2.1141052246093799E-2</v>
      </c>
      <c r="P168" s="6">
        <v>8.7923524639485898E-2</v>
      </c>
      <c r="Q168" s="6" t="b">
        <f t="shared" si="15"/>
        <v>0</v>
      </c>
      <c r="R168" s="6">
        <v>-0.35772228240966802</v>
      </c>
      <c r="S168" s="6">
        <v>0.13657030984801199</v>
      </c>
      <c r="T168" s="6" t="b">
        <f t="shared" si="16"/>
        <v>0</v>
      </c>
      <c r="U168" s="11">
        <v>1.4926676750183101</v>
      </c>
      <c r="V168" s="11">
        <v>0.39754885738640999</v>
      </c>
      <c r="W168" s="6" t="b">
        <f t="shared" si="17"/>
        <v>0</v>
      </c>
    </row>
    <row r="169" spans="1:23" x14ac:dyDescent="0.5">
      <c r="A169" s="23" t="s">
        <v>1075</v>
      </c>
      <c r="B169" s="24" t="s">
        <v>1076</v>
      </c>
      <c r="C169" s="33"/>
      <c r="D169" s="4" t="s">
        <v>191</v>
      </c>
      <c r="E169" s="24" t="s">
        <v>1932</v>
      </c>
      <c r="F169" s="6">
        <v>-1.2884764671325699</v>
      </c>
      <c r="G169" s="6">
        <v>1.1166916276187799</v>
      </c>
      <c r="H169" s="6" t="b">
        <f t="shared" si="12"/>
        <v>0</v>
      </c>
      <c r="I169" s="7">
        <v>-2.36003494262695</v>
      </c>
      <c r="J169" s="7">
        <v>2.2023970419946099</v>
      </c>
      <c r="K169" s="7" t="b">
        <f t="shared" si="13"/>
        <v>1</v>
      </c>
      <c r="L169" s="6">
        <v>-0.78742122650146495</v>
      </c>
      <c r="M169" s="6">
        <v>0.93146409061780999</v>
      </c>
      <c r="N169" s="6" t="b">
        <f t="shared" si="14"/>
        <v>0</v>
      </c>
      <c r="O169" s="6">
        <v>0.47362804412841802</v>
      </c>
      <c r="P169" s="6">
        <v>0.86386284140070302</v>
      </c>
      <c r="Q169" s="6" t="b">
        <f t="shared" si="15"/>
        <v>0</v>
      </c>
      <c r="R169" s="6">
        <v>0.139068603515625</v>
      </c>
      <c r="S169" s="6">
        <v>7.5813863886864993E-2</v>
      </c>
      <c r="T169" s="6" t="b">
        <f t="shared" si="16"/>
        <v>0</v>
      </c>
      <c r="U169" s="11">
        <v>2.6073455810546899E-2</v>
      </c>
      <c r="V169" s="11">
        <v>1.50811115310502E-2</v>
      </c>
      <c r="W169" s="6" t="b">
        <f t="shared" si="17"/>
        <v>0</v>
      </c>
    </row>
    <row r="170" spans="1:23" x14ac:dyDescent="0.5">
      <c r="A170" s="23" t="s">
        <v>1082</v>
      </c>
      <c r="B170" s="24" t="s">
        <v>1083</v>
      </c>
      <c r="C170" s="33" t="s">
        <v>1906</v>
      </c>
      <c r="D170" s="4" t="s">
        <v>191</v>
      </c>
      <c r="E170" s="24" t="s">
        <v>1931</v>
      </c>
      <c r="F170" s="6">
        <v>-0.66627311706543002</v>
      </c>
      <c r="G170" s="6">
        <v>0.79102067762374795</v>
      </c>
      <c r="H170" s="6" t="b">
        <f t="shared" si="12"/>
        <v>0</v>
      </c>
      <c r="I170" s="7">
        <v>-2.7393221855163601</v>
      </c>
      <c r="J170" s="7">
        <v>3.3964295994899398</v>
      </c>
      <c r="K170" s="7" t="b">
        <f t="shared" si="13"/>
        <v>1</v>
      </c>
      <c r="L170" s="6">
        <v>8.0138206481933594E-2</v>
      </c>
      <c r="M170" s="6">
        <v>0.38110715195294398</v>
      </c>
      <c r="N170" s="6" t="b">
        <f t="shared" si="14"/>
        <v>0</v>
      </c>
      <c r="O170" s="6">
        <v>-1.4123439788818399E-2</v>
      </c>
      <c r="P170" s="6">
        <v>5.1604622537049602E-2</v>
      </c>
      <c r="Q170" s="6" t="b">
        <f t="shared" si="15"/>
        <v>0</v>
      </c>
      <c r="R170" s="6">
        <v>0.47559309005737299</v>
      </c>
      <c r="S170" s="6">
        <v>0.396943916247535</v>
      </c>
      <c r="T170" s="6" t="b">
        <f t="shared" si="16"/>
        <v>0</v>
      </c>
      <c r="U170" s="11">
        <v>0.55701208114624001</v>
      </c>
      <c r="V170" s="11">
        <v>0.59677602996663204</v>
      </c>
      <c r="W170" s="6" t="b">
        <f t="shared" si="17"/>
        <v>0</v>
      </c>
    </row>
    <row r="171" spans="1:23" x14ac:dyDescent="0.5">
      <c r="A171" s="23" t="s">
        <v>216</v>
      </c>
      <c r="B171" s="24" t="s">
        <v>217</v>
      </c>
      <c r="C171" s="34" t="s">
        <v>1893</v>
      </c>
      <c r="D171" s="4" t="s">
        <v>191</v>
      </c>
      <c r="E171" s="24" t="s">
        <v>218</v>
      </c>
      <c r="F171" s="32">
        <v>2.0674471855163601</v>
      </c>
      <c r="G171" s="32">
        <v>5.1908468935341103</v>
      </c>
      <c r="H171" s="32" t="b">
        <f t="shared" si="12"/>
        <v>1</v>
      </c>
      <c r="I171" s="7">
        <v>2.1744656562805198</v>
      </c>
      <c r="J171" s="7">
        <v>5.2176620184972</v>
      </c>
      <c r="K171" s="7" t="b">
        <f t="shared" si="13"/>
        <v>1</v>
      </c>
      <c r="L171" s="6">
        <v>0.73269033432006803</v>
      </c>
      <c r="M171" s="6">
        <v>2.0222018003194502</v>
      </c>
      <c r="N171" s="6" t="b">
        <f t="shared" si="14"/>
        <v>0</v>
      </c>
      <c r="O171" s="6">
        <v>-1.40528678894043E-2</v>
      </c>
      <c r="P171" s="6">
        <v>3.1621834349648999E-2</v>
      </c>
      <c r="Q171" s="6" t="b">
        <f t="shared" si="15"/>
        <v>0</v>
      </c>
      <c r="R171" s="6">
        <v>0.85761260986328103</v>
      </c>
      <c r="S171" s="6">
        <v>3.7369442251345801</v>
      </c>
      <c r="T171" s="6" t="b">
        <f t="shared" si="16"/>
        <v>0</v>
      </c>
      <c r="U171" s="11">
        <v>1.0871443748474099</v>
      </c>
      <c r="V171" s="11">
        <v>6.1798228077292796</v>
      </c>
      <c r="W171" s="6" t="b">
        <f t="shared" si="17"/>
        <v>0</v>
      </c>
    </row>
    <row r="172" spans="1:23" x14ac:dyDescent="0.5">
      <c r="A172" s="23" t="s">
        <v>239</v>
      </c>
      <c r="B172" s="24" t="s">
        <v>240</v>
      </c>
      <c r="C172" s="34" t="s">
        <v>1896</v>
      </c>
      <c r="D172" s="4" t="s">
        <v>191</v>
      </c>
      <c r="E172" s="24" t="s">
        <v>241</v>
      </c>
      <c r="F172" s="32">
        <v>1.8367681503295901</v>
      </c>
      <c r="G172" s="32">
        <v>4.29891262981638</v>
      </c>
      <c r="H172" s="32" t="b">
        <f t="shared" si="12"/>
        <v>1</v>
      </c>
      <c r="I172" s="7">
        <v>1.9511981010437001</v>
      </c>
      <c r="J172" s="7">
        <v>4.3211619373098404</v>
      </c>
      <c r="K172" s="7" t="b">
        <f t="shared" si="13"/>
        <v>1</v>
      </c>
      <c r="L172" s="6">
        <v>0.82054615020751998</v>
      </c>
      <c r="M172" s="6">
        <v>2.1135776784496398</v>
      </c>
      <c r="N172" s="6" t="b">
        <f t="shared" si="14"/>
        <v>0</v>
      </c>
      <c r="O172" s="6">
        <v>0.19970273971557601</v>
      </c>
      <c r="P172" s="6">
        <v>0.49885241393137397</v>
      </c>
      <c r="Q172" s="6" t="b">
        <f t="shared" si="15"/>
        <v>0</v>
      </c>
      <c r="R172" s="6">
        <v>0.55323028564453103</v>
      </c>
      <c r="S172" s="6">
        <v>3.0945796409947799</v>
      </c>
      <c r="T172" s="6" t="b">
        <f t="shared" si="16"/>
        <v>0</v>
      </c>
      <c r="U172" s="11">
        <v>0.729217529296875</v>
      </c>
      <c r="V172" s="11">
        <v>4.2071774568510003</v>
      </c>
      <c r="W172" s="6" t="b">
        <f t="shared" si="17"/>
        <v>0</v>
      </c>
    </row>
    <row r="173" spans="1:23" x14ac:dyDescent="0.5">
      <c r="A173" s="23" t="s">
        <v>213</v>
      </c>
      <c r="B173" s="24" t="s">
        <v>214</v>
      </c>
      <c r="C173" s="34" t="s">
        <v>1892</v>
      </c>
      <c r="D173" s="4" t="s">
        <v>191</v>
      </c>
      <c r="E173" s="24" t="s">
        <v>215</v>
      </c>
      <c r="F173" s="32">
        <v>2.24249172210693</v>
      </c>
      <c r="G173" s="32">
        <v>6.2346900541792403</v>
      </c>
      <c r="H173" s="32" t="b">
        <f t="shared" si="12"/>
        <v>1</v>
      </c>
      <c r="I173" s="7">
        <v>1.67276763916016</v>
      </c>
      <c r="J173" s="7">
        <v>2.2709084916224</v>
      </c>
      <c r="K173" s="7" t="b">
        <f t="shared" si="13"/>
        <v>1</v>
      </c>
      <c r="L173" s="8">
        <v>1.61377620697021</v>
      </c>
      <c r="M173" s="8">
        <v>4.3260622492738099</v>
      </c>
      <c r="N173" s="8" t="b">
        <f t="shared" si="14"/>
        <v>1</v>
      </c>
      <c r="O173" s="6">
        <v>-0.18220329284667999</v>
      </c>
      <c r="P173" s="6">
        <v>0.70523351253504196</v>
      </c>
      <c r="Q173" s="6" t="b">
        <f t="shared" si="15"/>
        <v>0</v>
      </c>
      <c r="R173" s="6">
        <v>0.32367658615112299</v>
      </c>
      <c r="S173" s="6">
        <v>1.9833300709472601</v>
      </c>
      <c r="T173" s="6" t="b">
        <f t="shared" si="16"/>
        <v>0</v>
      </c>
      <c r="U173" s="11">
        <v>0.52904224395751998</v>
      </c>
      <c r="V173" s="11">
        <v>0.56436087151980396</v>
      </c>
      <c r="W173" s="6" t="b">
        <f t="shared" si="17"/>
        <v>0</v>
      </c>
    </row>
    <row r="174" spans="1:23" x14ac:dyDescent="0.5">
      <c r="A174" s="23" t="s">
        <v>712</v>
      </c>
      <c r="B174" s="24" t="s">
        <v>713</v>
      </c>
      <c r="C174" s="33"/>
      <c r="D174" s="4" t="s">
        <v>191</v>
      </c>
      <c r="E174" s="24" t="s">
        <v>1933</v>
      </c>
      <c r="F174" s="6">
        <v>0.20647192001342801</v>
      </c>
      <c r="G174" s="6">
        <v>8.7791095401612798E-2</v>
      </c>
      <c r="H174" s="6" t="b">
        <f t="shared" si="12"/>
        <v>0</v>
      </c>
      <c r="I174" s="7">
        <v>-2.2913126945495601</v>
      </c>
      <c r="J174" s="7">
        <v>1.6585825143328301</v>
      </c>
      <c r="K174" s="7" t="b">
        <f t="shared" si="13"/>
        <v>1</v>
      </c>
      <c r="L174" s="8">
        <v>-2.25860643386841</v>
      </c>
      <c r="M174" s="8">
        <v>1.5740513249986401</v>
      </c>
      <c r="N174" s="8" t="b">
        <f t="shared" si="14"/>
        <v>1</v>
      </c>
      <c r="O174" s="6">
        <v>-0.68412542343139604</v>
      </c>
      <c r="P174" s="6">
        <v>0.32739704679891402</v>
      </c>
      <c r="Q174" s="6" t="b">
        <f t="shared" si="15"/>
        <v>0</v>
      </c>
      <c r="R174" s="6">
        <v>-0.92185020446777299</v>
      </c>
      <c r="S174" s="6">
        <v>0.79005832527541198</v>
      </c>
      <c r="T174" s="6" t="b">
        <f t="shared" si="16"/>
        <v>0</v>
      </c>
      <c r="U174" s="11">
        <v>-8.4633827209472708E-3</v>
      </c>
      <c r="V174" s="11">
        <v>1.8463319092478701E-2</v>
      </c>
      <c r="W174" s="6" t="b">
        <f t="shared" si="17"/>
        <v>0</v>
      </c>
    </row>
    <row r="175" spans="1:23" x14ac:dyDescent="0.5">
      <c r="A175" s="23" t="s">
        <v>202</v>
      </c>
      <c r="B175" s="24" t="s">
        <v>203</v>
      </c>
      <c r="C175" s="34" t="s">
        <v>1889</v>
      </c>
      <c r="D175" s="4" t="s">
        <v>191</v>
      </c>
      <c r="E175" s="24" t="s">
        <v>1936</v>
      </c>
      <c r="F175" s="32">
        <v>2.8496346473693799</v>
      </c>
      <c r="G175" s="32">
        <v>6.8936544258689301</v>
      </c>
      <c r="H175" s="32" t="b">
        <f t="shared" si="12"/>
        <v>1</v>
      </c>
      <c r="I175" s="7">
        <v>3.4442024230957</v>
      </c>
      <c r="J175" s="7">
        <v>8.0298551163815901</v>
      </c>
      <c r="K175" s="7" t="b">
        <f t="shared" si="13"/>
        <v>1</v>
      </c>
      <c r="L175" s="8">
        <v>4.09432077407837</v>
      </c>
      <c r="M175" s="8">
        <v>7.6911257510107998</v>
      </c>
      <c r="N175" s="8" t="b">
        <f t="shared" si="14"/>
        <v>1</v>
      </c>
      <c r="O175" s="6">
        <v>0.93877220153808605</v>
      </c>
      <c r="P175" s="6">
        <v>4.6156511024970097</v>
      </c>
      <c r="Q175" s="6" t="b">
        <f t="shared" si="15"/>
        <v>0</v>
      </c>
      <c r="R175" s="6">
        <v>1.1365532875061</v>
      </c>
      <c r="S175" s="6">
        <v>4.1495340822854496</v>
      </c>
      <c r="T175" s="6" t="b">
        <f t="shared" si="16"/>
        <v>0</v>
      </c>
      <c r="U175" s="11">
        <v>1.1703343391418499</v>
      </c>
      <c r="V175" s="11">
        <v>7.1555342733465901</v>
      </c>
      <c r="W175" s="6" t="b">
        <f t="shared" si="17"/>
        <v>0</v>
      </c>
    </row>
    <row r="176" spans="1:23" x14ac:dyDescent="0.5">
      <c r="A176" s="23" t="s">
        <v>223</v>
      </c>
      <c r="B176" s="24" t="s">
        <v>224</v>
      </c>
      <c r="C176" s="34" t="s">
        <v>1894</v>
      </c>
      <c r="D176" s="4" t="s">
        <v>191</v>
      </c>
      <c r="E176" s="24" t="s">
        <v>225</v>
      </c>
      <c r="F176" s="32">
        <v>1.9858250617980999</v>
      </c>
      <c r="G176" s="32">
        <v>5.0616883643128903</v>
      </c>
      <c r="H176" s="32" t="b">
        <f t="shared" si="12"/>
        <v>1</v>
      </c>
      <c r="I176" s="7">
        <v>2.4740004539489702</v>
      </c>
      <c r="J176" s="7">
        <v>5.3650704638863802</v>
      </c>
      <c r="K176" s="7" t="b">
        <f t="shared" si="13"/>
        <v>1</v>
      </c>
      <c r="L176" s="6">
        <v>0.21266889572143599</v>
      </c>
      <c r="M176" s="6">
        <v>0.43063234559545899</v>
      </c>
      <c r="N176" s="6" t="b">
        <f t="shared" si="14"/>
        <v>0</v>
      </c>
      <c r="O176" s="6">
        <v>0.847731113433838</v>
      </c>
      <c r="P176" s="6">
        <v>3.11753834473335</v>
      </c>
      <c r="Q176" s="6" t="b">
        <f t="shared" si="15"/>
        <v>0</v>
      </c>
      <c r="R176" s="6">
        <v>1.18081903457642</v>
      </c>
      <c r="S176" s="6">
        <v>4.7196925324102503</v>
      </c>
      <c r="T176" s="6" t="b">
        <f t="shared" si="16"/>
        <v>0</v>
      </c>
      <c r="U176" s="11">
        <v>0.71787452697753895</v>
      </c>
      <c r="V176" s="11">
        <v>3.4578725615864001</v>
      </c>
      <c r="W176" s="6" t="b">
        <f t="shared" si="17"/>
        <v>0</v>
      </c>
    </row>
    <row r="177" spans="1:23" x14ac:dyDescent="0.5">
      <c r="A177" s="23" t="s">
        <v>206</v>
      </c>
      <c r="B177" s="24" t="s">
        <v>207</v>
      </c>
      <c r="C177" s="34" t="s">
        <v>1890</v>
      </c>
      <c r="D177" s="4" t="s">
        <v>191</v>
      </c>
      <c r="E177" s="24" t="s">
        <v>1937</v>
      </c>
      <c r="F177" s="32">
        <v>2.3069219589233398</v>
      </c>
      <c r="G177" s="32">
        <v>5.5901735659232701</v>
      </c>
      <c r="H177" s="32" t="b">
        <f t="shared" si="12"/>
        <v>1</v>
      </c>
      <c r="I177" s="7">
        <v>2.3288226127624498</v>
      </c>
      <c r="J177" s="7">
        <v>8.4506368138191092</v>
      </c>
      <c r="K177" s="7" t="b">
        <f t="shared" si="13"/>
        <v>1</v>
      </c>
      <c r="L177" s="8">
        <v>3.4168276786804199</v>
      </c>
      <c r="M177" s="8">
        <v>6.8447449136213798</v>
      </c>
      <c r="N177" s="8" t="b">
        <f t="shared" si="14"/>
        <v>1</v>
      </c>
      <c r="O177" s="6">
        <v>0.55690002441406306</v>
      </c>
      <c r="P177" s="6">
        <v>2.6703459686541202</v>
      </c>
      <c r="Q177" s="6" t="b">
        <f t="shared" si="15"/>
        <v>0</v>
      </c>
      <c r="R177" s="6">
        <v>0.94756507873535201</v>
      </c>
      <c r="S177" s="6">
        <v>1.8355652017801101</v>
      </c>
      <c r="T177" s="6" t="b">
        <f t="shared" si="16"/>
        <v>0</v>
      </c>
      <c r="U177" s="11">
        <v>1.18162441253662</v>
      </c>
      <c r="V177" s="11">
        <v>6.0063426211166897</v>
      </c>
      <c r="W177" s="6" t="b">
        <f t="shared" si="17"/>
        <v>0</v>
      </c>
    </row>
    <row r="178" spans="1:23" x14ac:dyDescent="0.5">
      <c r="A178" s="23" t="s">
        <v>211</v>
      </c>
      <c r="B178" s="24" t="s">
        <v>212</v>
      </c>
      <c r="C178" s="34" t="s">
        <v>1891</v>
      </c>
      <c r="D178" s="4" t="s">
        <v>191</v>
      </c>
      <c r="E178" s="24" t="s">
        <v>1921</v>
      </c>
      <c r="F178" s="32">
        <v>3.0169992446899401</v>
      </c>
      <c r="G178" s="32">
        <v>2.5902857284732099</v>
      </c>
      <c r="H178" s="32" t="b">
        <f t="shared" si="12"/>
        <v>1</v>
      </c>
      <c r="I178" s="7">
        <v>4.0015401840209996</v>
      </c>
      <c r="J178" s="7">
        <v>3.3922850796280102</v>
      </c>
      <c r="K178" s="7" t="b">
        <f t="shared" si="13"/>
        <v>1</v>
      </c>
      <c r="L178" s="8">
        <v>3.0675673484802202</v>
      </c>
      <c r="M178" s="8">
        <v>2.8411510785765901</v>
      </c>
      <c r="N178" s="8" t="b">
        <f t="shared" si="14"/>
        <v>1</v>
      </c>
      <c r="O178" s="6">
        <v>-0.535006523132324</v>
      </c>
      <c r="P178" s="6">
        <v>0.35781645153126401</v>
      </c>
      <c r="Q178" s="6" t="b">
        <f t="shared" si="15"/>
        <v>0</v>
      </c>
      <c r="R178" s="6">
        <v>0.74520444869995095</v>
      </c>
      <c r="S178" s="6">
        <v>1.2497687333305201</v>
      </c>
      <c r="T178" s="6" t="b">
        <f t="shared" si="16"/>
        <v>0</v>
      </c>
      <c r="U178" s="11">
        <v>0.523487567901611</v>
      </c>
      <c r="V178" s="11">
        <v>1.5725169141939399</v>
      </c>
      <c r="W178" s="6" t="b">
        <f t="shared" si="17"/>
        <v>0</v>
      </c>
    </row>
    <row r="179" spans="1:23" x14ac:dyDescent="0.5">
      <c r="A179" s="23" t="s">
        <v>242</v>
      </c>
      <c r="B179" s="24" t="s">
        <v>243</v>
      </c>
      <c r="C179" s="34" t="s">
        <v>1897</v>
      </c>
      <c r="D179" s="4" t="s">
        <v>191</v>
      </c>
      <c r="E179" s="24" t="s">
        <v>244</v>
      </c>
      <c r="F179" s="6">
        <v>-0.55736875534057595</v>
      </c>
      <c r="G179" s="6">
        <v>0.51241831471973398</v>
      </c>
      <c r="H179" s="6" t="b">
        <f t="shared" si="12"/>
        <v>0</v>
      </c>
      <c r="I179" s="7">
        <v>1.8965868949890099</v>
      </c>
      <c r="J179" s="7">
        <v>2.4379780377700699</v>
      </c>
      <c r="K179" s="7" t="b">
        <f t="shared" si="13"/>
        <v>1</v>
      </c>
      <c r="L179" s="6">
        <v>-1.16773653030396</v>
      </c>
      <c r="M179" s="6">
        <v>0.35384996563707999</v>
      </c>
      <c r="N179" s="6" t="b">
        <f t="shared" si="14"/>
        <v>0</v>
      </c>
      <c r="O179" s="12">
        <v>1.6343688964843801</v>
      </c>
      <c r="P179" s="12">
        <v>2.6461583414778902</v>
      </c>
      <c r="Q179" s="12" t="b">
        <f t="shared" si="15"/>
        <v>1</v>
      </c>
      <c r="R179" s="9">
        <v>1.7157549858093299</v>
      </c>
      <c r="S179" s="9">
        <v>2.2677656753398598</v>
      </c>
      <c r="T179" s="9" t="b">
        <f t="shared" si="16"/>
        <v>1</v>
      </c>
      <c r="U179" s="11">
        <v>0.174354553222656</v>
      </c>
      <c r="V179" s="11">
        <v>0.24283883729998099</v>
      </c>
      <c r="W179" s="6" t="b">
        <f t="shared" si="17"/>
        <v>0</v>
      </c>
    </row>
    <row r="180" spans="1:23" x14ac:dyDescent="0.5">
      <c r="A180" s="23" t="s">
        <v>234</v>
      </c>
      <c r="B180" s="24" t="s">
        <v>235</v>
      </c>
      <c r="C180" s="34" t="s">
        <v>1895</v>
      </c>
      <c r="D180" s="4" t="s">
        <v>191</v>
      </c>
      <c r="E180" s="24" t="s">
        <v>1928</v>
      </c>
      <c r="F180" s="32">
        <v>1.8895397186279299</v>
      </c>
      <c r="G180" s="32">
        <v>3.6836259886251801</v>
      </c>
      <c r="H180" s="32" t="b">
        <f t="shared" si="12"/>
        <v>1</v>
      </c>
      <c r="I180" s="7">
        <v>2.7513084411621098</v>
      </c>
      <c r="J180" s="7">
        <v>5.4558984531686798</v>
      </c>
      <c r="K180" s="7" t="b">
        <f t="shared" si="13"/>
        <v>1</v>
      </c>
      <c r="L180" s="6">
        <v>1.2778148651123</v>
      </c>
      <c r="M180" s="6">
        <v>1.99009493815965</v>
      </c>
      <c r="N180" s="6" t="b">
        <f t="shared" si="14"/>
        <v>0</v>
      </c>
      <c r="O180" s="6">
        <v>0.81538724899292003</v>
      </c>
      <c r="P180" s="6">
        <v>1.20527947732387</v>
      </c>
      <c r="Q180" s="6" t="b">
        <f t="shared" si="15"/>
        <v>0</v>
      </c>
      <c r="R180" s="6">
        <v>0.49058628082275402</v>
      </c>
      <c r="S180" s="6">
        <v>1.1840880392002799</v>
      </c>
      <c r="T180" s="6" t="b">
        <f t="shared" si="16"/>
        <v>0</v>
      </c>
      <c r="U180" s="11">
        <v>0.21295595169067399</v>
      </c>
      <c r="V180" s="11">
        <v>1.05831051826346</v>
      </c>
      <c r="W180" s="6" t="b">
        <f t="shared" si="17"/>
        <v>0</v>
      </c>
    </row>
    <row r="181" spans="1:23" x14ac:dyDescent="0.5">
      <c r="A181" s="23" t="s">
        <v>194</v>
      </c>
      <c r="B181" s="24" t="s">
        <v>195</v>
      </c>
      <c r="C181" s="34" t="s">
        <v>1887</v>
      </c>
      <c r="D181" s="4" t="s">
        <v>191</v>
      </c>
      <c r="E181" s="24" t="s">
        <v>1924</v>
      </c>
      <c r="F181" s="32">
        <v>2.7929849624633798</v>
      </c>
      <c r="G181" s="32">
        <v>8.1645223881444995</v>
      </c>
      <c r="H181" s="32" t="b">
        <f t="shared" si="12"/>
        <v>1</v>
      </c>
      <c r="I181" s="7">
        <v>2.6765570640564</v>
      </c>
      <c r="J181" s="7">
        <v>8.6279461493263199</v>
      </c>
      <c r="K181" s="7" t="b">
        <f t="shared" si="13"/>
        <v>1</v>
      </c>
      <c r="L181" s="8">
        <v>4.7160358428955096</v>
      </c>
      <c r="M181" s="8">
        <v>11.413696105741399</v>
      </c>
      <c r="N181" s="8" t="b">
        <f t="shared" si="14"/>
        <v>1</v>
      </c>
      <c r="O181" s="6">
        <v>0.127029418945313</v>
      </c>
      <c r="P181" s="6">
        <v>1.2971947756686899</v>
      </c>
      <c r="Q181" s="6" t="b">
        <f t="shared" si="15"/>
        <v>0</v>
      </c>
      <c r="R181" s="6">
        <v>0.32645273208618197</v>
      </c>
      <c r="S181" s="6">
        <v>2.82840960272571</v>
      </c>
      <c r="T181" s="6" t="b">
        <f t="shared" si="16"/>
        <v>0</v>
      </c>
      <c r="U181" s="11">
        <v>0.37676429748535201</v>
      </c>
      <c r="V181" s="11">
        <v>3.3810044068937701</v>
      </c>
      <c r="W181" s="6" t="b">
        <f t="shared" si="17"/>
        <v>0</v>
      </c>
    </row>
    <row r="182" spans="1:23" x14ac:dyDescent="0.5">
      <c r="A182" s="23" t="s">
        <v>265</v>
      </c>
      <c r="B182" s="24" t="s">
        <v>266</v>
      </c>
      <c r="C182" s="33" t="s">
        <v>1899</v>
      </c>
      <c r="D182" s="4" t="s">
        <v>191</v>
      </c>
      <c r="E182" s="24" t="s">
        <v>1925</v>
      </c>
      <c r="F182" s="6">
        <v>0.111161708831787</v>
      </c>
      <c r="G182" s="6">
        <v>0.256272204143557</v>
      </c>
      <c r="H182" s="6" t="b">
        <f t="shared" si="12"/>
        <v>0</v>
      </c>
      <c r="I182" s="7">
        <v>1.5004806518554701</v>
      </c>
      <c r="J182" s="7">
        <v>1.9670479941369801</v>
      </c>
      <c r="K182" s="7" t="b">
        <f t="shared" si="13"/>
        <v>1</v>
      </c>
      <c r="L182" s="6">
        <v>0.123527050018311</v>
      </c>
      <c r="M182" s="6">
        <v>0.26331857565871503</v>
      </c>
      <c r="N182" s="6" t="b">
        <f t="shared" si="14"/>
        <v>0</v>
      </c>
      <c r="O182" s="6">
        <v>-0.203763008117676</v>
      </c>
      <c r="P182" s="6">
        <v>0.27335848998703299</v>
      </c>
      <c r="Q182" s="6" t="b">
        <f t="shared" si="15"/>
        <v>0</v>
      </c>
      <c r="R182" s="6">
        <v>5.1695346832275398E-2</v>
      </c>
      <c r="S182" s="6">
        <v>8.5804010199046502E-2</v>
      </c>
      <c r="T182" s="6" t="b">
        <f t="shared" si="16"/>
        <v>0</v>
      </c>
      <c r="U182" s="11">
        <v>0.261507987976074</v>
      </c>
      <c r="V182" s="11">
        <v>0.27968489031647598</v>
      </c>
      <c r="W182" s="6" t="b">
        <f t="shared" si="17"/>
        <v>0</v>
      </c>
    </row>
    <row r="183" spans="1:23" x14ac:dyDescent="0.5">
      <c r="A183" s="23" t="s">
        <v>723</v>
      </c>
      <c r="B183" s="24" t="s">
        <v>724</v>
      </c>
      <c r="C183" s="33"/>
      <c r="D183" s="4" t="s">
        <v>191</v>
      </c>
      <c r="E183" s="24" t="s">
        <v>1929</v>
      </c>
      <c r="F183" s="32">
        <v>-1.5663628578186</v>
      </c>
      <c r="G183" s="32">
        <v>2.8724903611956498</v>
      </c>
      <c r="H183" s="32" t="b">
        <f t="shared" si="12"/>
        <v>1</v>
      </c>
      <c r="I183" s="7">
        <v>-4.4915976524353001</v>
      </c>
      <c r="J183" s="7">
        <v>3.9022186758200501</v>
      </c>
      <c r="K183" s="7" t="b">
        <f t="shared" si="13"/>
        <v>1</v>
      </c>
      <c r="L183" s="8">
        <v>-1.79282522201538</v>
      </c>
      <c r="M183" s="8">
        <v>2.11718140499001</v>
      </c>
      <c r="N183" s="8" t="b">
        <f t="shared" si="14"/>
        <v>1</v>
      </c>
      <c r="O183" s="6">
        <v>-0.54052543640136697</v>
      </c>
      <c r="P183" s="6">
        <v>0.80496274962289704</v>
      </c>
      <c r="Q183" s="6" t="b">
        <f t="shared" si="15"/>
        <v>0</v>
      </c>
      <c r="R183" s="6">
        <v>0.51009798049926802</v>
      </c>
      <c r="S183" s="6">
        <v>0.57214563422283804</v>
      </c>
      <c r="T183" s="6" t="b">
        <f t="shared" si="16"/>
        <v>0</v>
      </c>
      <c r="U183" s="11">
        <v>0.25670051574706998</v>
      </c>
      <c r="V183" s="11">
        <v>0.15414352048517099</v>
      </c>
      <c r="W183" s="6" t="b">
        <f t="shared" si="17"/>
        <v>0</v>
      </c>
    </row>
    <row r="184" spans="1:23" x14ac:dyDescent="0.5">
      <c r="A184" s="23" t="s">
        <v>1061</v>
      </c>
      <c r="B184" s="24" t="s">
        <v>1062</v>
      </c>
      <c r="C184" s="33"/>
      <c r="D184" s="4" t="s">
        <v>191</v>
      </c>
      <c r="E184" s="24" t="s">
        <v>1934</v>
      </c>
      <c r="F184" s="6">
        <v>-0.411118984222412</v>
      </c>
      <c r="G184" s="6">
        <v>0.51490424347605201</v>
      </c>
      <c r="H184" s="6" t="b">
        <f t="shared" si="12"/>
        <v>0</v>
      </c>
      <c r="I184" s="7">
        <v>-1.66896152496338</v>
      </c>
      <c r="J184" s="7">
        <v>1.3264740053216399</v>
      </c>
      <c r="K184" s="7" t="b">
        <f t="shared" si="13"/>
        <v>1</v>
      </c>
      <c r="L184" s="6">
        <v>2.6409149169921899E-2</v>
      </c>
      <c r="M184" s="6">
        <v>2.0122039787209299E-2</v>
      </c>
      <c r="N184" s="6" t="b">
        <f t="shared" si="14"/>
        <v>0</v>
      </c>
      <c r="O184" s="6">
        <v>0.50735616683960005</v>
      </c>
      <c r="P184" s="6">
        <v>0.65211248202977401</v>
      </c>
      <c r="Q184" s="6" t="b">
        <f t="shared" si="15"/>
        <v>0</v>
      </c>
      <c r="R184" s="6">
        <v>0.20964908599853499</v>
      </c>
      <c r="S184" s="6">
        <v>0.26788628655146501</v>
      </c>
      <c r="T184" s="6" t="b">
        <f t="shared" si="16"/>
        <v>0</v>
      </c>
      <c r="U184" s="11">
        <v>-0.17506217956542999</v>
      </c>
      <c r="V184" s="11">
        <v>6.2830308624283807E-2</v>
      </c>
      <c r="W184" s="6" t="b">
        <f t="shared" si="17"/>
        <v>0</v>
      </c>
    </row>
    <row r="185" spans="1:23" x14ac:dyDescent="0.5">
      <c r="A185" s="23" t="s">
        <v>196</v>
      </c>
      <c r="B185" s="24" t="s">
        <v>197</v>
      </c>
      <c r="C185" s="34" t="s">
        <v>1888</v>
      </c>
      <c r="D185" s="4" t="s">
        <v>191</v>
      </c>
      <c r="E185" s="24" t="s">
        <v>198</v>
      </c>
      <c r="F185" s="32">
        <v>5.7208964824676496</v>
      </c>
      <c r="G185" s="32">
        <v>3.1130639078239501</v>
      </c>
      <c r="H185" s="32" t="b">
        <f t="shared" si="12"/>
        <v>1</v>
      </c>
      <c r="I185" s="7">
        <v>5.5565841197967503</v>
      </c>
      <c r="J185" s="7">
        <v>3.0245652130992999</v>
      </c>
      <c r="K185" s="7" t="b">
        <f t="shared" si="13"/>
        <v>1</v>
      </c>
      <c r="L185" s="8">
        <v>4.1016657352447501</v>
      </c>
      <c r="M185" s="8">
        <v>2.3514711606927201</v>
      </c>
      <c r="N185" s="8" t="b">
        <f t="shared" si="14"/>
        <v>1</v>
      </c>
      <c r="O185" s="6">
        <v>1.9929883480071999</v>
      </c>
      <c r="P185" s="6">
        <v>1.1174522413575501</v>
      </c>
      <c r="Q185" s="6" t="b">
        <f t="shared" si="15"/>
        <v>0</v>
      </c>
      <c r="R185" s="6">
        <v>-2.2869110107421901E-3</v>
      </c>
      <c r="S185" s="6">
        <v>4.7110530951705596E-3</v>
      </c>
      <c r="T185" s="6" t="b">
        <f t="shared" si="16"/>
        <v>0</v>
      </c>
      <c r="U185" s="11">
        <v>0.42766141891479498</v>
      </c>
      <c r="V185" s="11">
        <v>0.69043444711922297</v>
      </c>
      <c r="W185" s="6" t="b">
        <f t="shared" si="17"/>
        <v>0</v>
      </c>
    </row>
    <row r="186" spans="1:23" x14ac:dyDescent="0.5">
      <c r="A186" s="23" t="s">
        <v>232</v>
      </c>
      <c r="B186" s="24" t="s">
        <v>233</v>
      </c>
      <c r="C186" s="34"/>
      <c r="D186" s="4" t="s">
        <v>191</v>
      </c>
      <c r="E186" s="23" t="s">
        <v>244</v>
      </c>
      <c r="F186" s="6">
        <v>0.76959419250488303</v>
      </c>
      <c r="G186" s="6">
        <v>3.5948689133656999</v>
      </c>
      <c r="H186" s="6" t="b">
        <f t="shared" si="12"/>
        <v>0</v>
      </c>
      <c r="I186" s="6">
        <v>0.96990823745727495</v>
      </c>
      <c r="J186" s="6">
        <v>6.2644646882855897</v>
      </c>
      <c r="K186" s="6" t="b">
        <f t="shared" si="13"/>
        <v>0</v>
      </c>
      <c r="L186" s="8">
        <v>2.1829991340637198</v>
      </c>
      <c r="M186" s="8">
        <v>7.8466443451701897</v>
      </c>
      <c r="N186" s="8" t="b">
        <f t="shared" si="14"/>
        <v>1</v>
      </c>
      <c r="O186" s="6">
        <v>0.18831110000610399</v>
      </c>
      <c r="P186" s="6">
        <v>2.9066533815069402</v>
      </c>
      <c r="Q186" s="6" t="b">
        <f t="shared" si="15"/>
        <v>0</v>
      </c>
      <c r="R186" s="6">
        <v>0.148814678192139</v>
      </c>
      <c r="S186" s="6">
        <v>0.55835871959015904</v>
      </c>
      <c r="T186" s="6" t="b">
        <f t="shared" si="16"/>
        <v>0</v>
      </c>
      <c r="U186" s="11">
        <v>0.27198028564453097</v>
      </c>
      <c r="V186" s="11">
        <v>2.58625606011495</v>
      </c>
      <c r="W186" s="6" t="b">
        <f t="shared" si="17"/>
        <v>0</v>
      </c>
    </row>
    <row r="187" spans="1:23" x14ac:dyDescent="0.5">
      <c r="A187" s="23" t="s">
        <v>591</v>
      </c>
      <c r="B187" s="24" t="s">
        <v>592</v>
      </c>
      <c r="C187" s="34" t="s">
        <v>1901</v>
      </c>
      <c r="D187" s="4" t="s">
        <v>191</v>
      </c>
      <c r="E187" s="24" t="s">
        <v>1926</v>
      </c>
      <c r="F187" s="32">
        <v>3.7694444656372101</v>
      </c>
      <c r="G187" s="32">
        <v>4.0213314923032</v>
      </c>
      <c r="H187" s="32" t="b">
        <f t="shared" si="12"/>
        <v>1</v>
      </c>
      <c r="I187" s="7">
        <v>4.54921531677246</v>
      </c>
      <c r="J187" s="7">
        <v>4.8828898224957102</v>
      </c>
      <c r="K187" s="7" t="b">
        <f t="shared" si="13"/>
        <v>1</v>
      </c>
      <c r="L187" s="6">
        <v>-1.3438014984130899</v>
      </c>
      <c r="M187" s="6">
        <v>0.23851643438495401</v>
      </c>
      <c r="N187" s="6" t="b">
        <f t="shared" si="14"/>
        <v>0</v>
      </c>
      <c r="O187" s="6">
        <v>6.3827991485595703E-2</v>
      </c>
      <c r="P187" s="6">
        <v>5.4553934679264497E-2</v>
      </c>
      <c r="Q187" s="6" t="b">
        <f t="shared" si="15"/>
        <v>0</v>
      </c>
      <c r="R187" s="9">
        <v>-3.2095642089843799</v>
      </c>
      <c r="S187" s="9">
        <v>3.6795811082661198</v>
      </c>
      <c r="T187" s="9" t="b">
        <f t="shared" si="16"/>
        <v>1</v>
      </c>
      <c r="U187" s="10">
        <v>-5.0253677368164098</v>
      </c>
      <c r="V187" s="10">
        <v>6.3380137621256996</v>
      </c>
      <c r="W187" s="10" t="b">
        <f t="shared" si="17"/>
        <v>1</v>
      </c>
    </row>
    <row r="188" spans="1:23" x14ac:dyDescent="0.5">
      <c r="A188" s="23" t="s">
        <v>710</v>
      </c>
      <c r="B188" s="23" t="s">
        <v>711</v>
      </c>
      <c r="C188" s="34" t="s">
        <v>1902</v>
      </c>
      <c r="D188" s="4" t="s">
        <v>191</v>
      </c>
      <c r="E188" s="23" t="s">
        <v>1927</v>
      </c>
      <c r="F188" s="6">
        <v>1.1300368309021001</v>
      </c>
      <c r="G188" s="6">
        <v>0.93472711792046503</v>
      </c>
      <c r="H188" s="6" t="b">
        <f t="shared" si="12"/>
        <v>0</v>
      </c>
      <c r="I188" s="7">
        <v>2.0990939140319802</v>
      </c>
      <c r="J188" s="7">
        <v>2.38374336402005</v>
      </c>
      <c r="K188" s="7" t="b">
        <f t="shared" si="13"/>
        <v>1</v>
      </c>
      <c r="L188" s="8">
        <v>-3.62530469894409</v>
      </c>
      <c r="M188" s="8">
        <v>2.5221250387661902</v>
      </c>
      <c r="N188" s="8" t="b">
        <f t="shared" si="14"/>
        <v>1</v>
      </c>
      <c r="O188" s="6">
        <v>-0.57544326782226596</v>
      </c>
      <c r="P188" s="6">
        <v>0.52623925861705101</v>
      </c>
      <c r="Q188" s="6" t="b">
        <f t="shared" si="15"/>
        <v>0</v>
      </c>
      <c r="R188" s="6">
        <v>-0.52224969863891602</v>
      </c>
      <c r="S188" s="6">
        <v>0.358874175764129</v>
      </c>
      <c r="T188" s="6" t="b">
        <f t="shared" si="16"/>
        <v>0</v>
      </c>
      <c r="U188" s="11">
        <v>-1.1488571166992201</v>
      </c>
      <c r="V188" s="11">
        <v>2.04739448891798</v>
      </c>
      <c r="W188" s="6" t="b">
        <f t="shared" si="17"/>
        <v>0</v>
      </c>
    </row>
    <row r="189" spans="1:23" x14ac:dyDescent="0.5">
      <c r="A189" s="23" t="s">
        <v>1157</v>
      </c>
      <c r="B189" s="24" t="s">
        <v>1158</v>
      </c>
      <c r="C189" s="33"/>
      <c r="D189" s="4" t="s">
        <v>191</v>
      </c>
      <c r="E189" s="24" t="s">
        <v>1159</v>
      </c>
      <c r="F189" s="32">
        <v>-2.28693675994873</v>
      </c>
      <c r="G189" s="32">
        <v>2.40640926705652</v>
      </c>
      <c r="H189" s="32" t="b">
        <f t="shared" si="12"/>
        <v>1</v>
      </c>
      <c r="I189" s="6">
        <v>0.94256114959716797</v>
      </c>
      <c r="J189" s="6">
        <v>1.4594592015218899</v>
      </c>
      <c r="K189" s="6" t="b">
        <f t="shared" si="13"/>
        <v>0</v>
      </c>
      <c r="L189" s="6">
        <v>-0.61091852188110396</v>
      </c>
      <c r="M189" s="6">
        <v>0.29304234574381999</v>
      </c>
      <c r="N189" s="6" t="b">
        <f t="shared" si="14"/>
        <v>0</v>
      </c>
      <c r="O189" s="6">
        <v>0.614182949066162</v>
      </c>
      <c r="P189" s="6">
        <v>0.92632002599060603</v>
      </c>
      <c r="Q189" s="6" t="b">
        <f t="shared" si="15"/>
        <v>0</v>
      </c>
      <c r="R189" s="6">
        <v>1.6174502372741699</v>
      </c>
      <c r="S189" s="6">
        <v>1.14379424582508</v>
      </c>
      <c r="T189" s="6" t="b">
        <f t="shared" si="16"/>
        <v>0</v>
      </c>
      <c r="U189" s="11">
        <v>-0.33427667617797902</v>
      </c>
      <c r="V189" s="11">
        <v>9.8650208524787605E-2</v>
      </c>
      <c r="W189" s="6" t="b">
        <f t="shared" si="17"/>
        <v>0</v>
      </c>
    </row>
    <row r="190" spans="1:23" x14ac:dyDescent="0.5">
      <c r="A190" s="23" t="s">
        <v>1029</v>
      </c>
      <c r="B190" s="24" t="s">
        <v>1030</v>
      </c>
      <c r="C190" s="33" t="s">
        <v>1904</v>
      </c>
      <c r="D190" s="4" t="s">
        <v>191</v>
      </c>
      <c r="E190" s="24" t="s">
        <v>1935</v>
      </c>
      <c r="F190" s="6">
        <v>-4.63156700134277E-2</v>
      </c>
      <c r="G190" s="6">
        <v>0.105612822838852</v>
      </c>
      <c r="H190" s="6" t="b">
        <f t="shared" si="12"/>
        <v>0</v>
      </c>
      <c r="I190" s="7">
        <v>-1.45212745666504</v>
      </c>
      <c r="J190" s="7">
        <v>1.3702854059224301</v>
      </c>
      <c r="K190" s="7" t="b">
        <f t="shared" si="13"/>
        <v>1</v>
      </c>
      <c r="L190" s="6">
        <v>0.29640722274780301</v>
      </c>
      <c r="M190" s="6">
        <v>0.63511684313824102</v>
      </c>
      <c r="N190" s="6" t="b">
        <f t="shared" si="14"/>
        <v>0</v>
      </c>
      <c r="O190" s="6">
        <v>0.24443864822387701</v>
      </c>
      <c r="P190" s="6">
        <v>0.93640701633350698</v>
      </c>
      <c r="Q190" s="6" t="b">
        <f t="shared" si="15"/>
        <v>0</v>
      </c>
      <c r="R190" s="6">
        <v>-0.260194301605225</v>
      </c>
      <c r="S190" s="6">
        <v>0.79172632643969598</v>
      </c>
      <c r="T190" s="6" t="b">
        <f t="shared" si="16"/>
        <v>0</v>
      </c>
      <c r="U190" s="11">
        <v>0.42393112182617199</v>
      </c>
      <c r="V190" s="11">
        <v>0.32192552996639001</v>
      </c>
      <c r="W190" s="6" t="b">
        <f t="shared" si="17"/>
        <v>0</v>
      </c>
    </row>
    <row r="191" spans="1:23" x14ac:dyDescent="0.5">
      <c r="A191" s="23" t="s">
        <v>282</v>
      </c>
      <c r="B191" s="24" t="s">
        <v>283</v>
      </c>
      <c r="C191" s="34" t="s">
        <v>1900</v>
      </c>
      <c r="D191" s="4" t="s">
        <v>191</v>
      </c>
      <c r="E191" s="24" t="s">
        <v>1920</v>
      </c>
      <c r="F191" s="32">
        <v>7.74934959411621</v>
      </c>
      <c r="G191" s="32">
        <v>4.56621091942191</v>
      </c>
      <c r="H191" s="32" t="b">
        <f t="shared" si="12"/>
        <v>1</v>
      </c>
      <c r="I191" s="7">
        <v>6.51476955413818</v>
      </c>
      <c r="J191" s="7">
        <v>4.1515179893228504</v>
      </c>
      <c r="K191" s="7" t="b">
        <f t="shared" si="13"/>
        <v>1</v>
      </c>
      <c r="L191" s="8">
        <v>6.8591794967651403</v>
      </c>
      <c r="M191" s="8">
        <v>4.2777939349703296</v>
      </c>
      <c r="N191" s="8" t="b">
        <f t="shared" si="14"/>
        <v>1</v>
      </c>
      <c r="O191" s="12">
        <v>2.7886934280395499</v>
      </c>
      <c r="P191" s="12">
        <v>2.0749469274056098</v>
      </c>
      <c r="Q191" s="12" t="b">
        <f t="shared" si="15"/>
        <v>1</v>
      </c>
      <c r="R191" s="6">
        <v>0.40926742553710899</v>
      </c>
      <c r="S191" s="6">
        <v>1.82778299333335</v>
      </c>
      <c r="T191" s="6" t="b">
        <f t="shared" si="16"/>
        <v>0</v>
      </c>
      <c r="U191" s="11">
        <v>0.99666404724121105</v>
      </c>
      <c r="V191" s="11">
        <v>6.4992810137902</v>
      </c>
      <c r="W191" s="6" t="b">
        <f t="shared" si="17"/>
        <v>0</v>
      </c>
    </row>
    <row r="192" spans="1:23" x14ac:dyDescent="0.5">
      <c r="A192" s="23" t="s">
        <v>189</v>
      </c>
      <c r="B192" s="24" t="s">
        <v>190</v>
      </c>
      <c r="C192" s="34" t="s">
        <v>1886</v>
      </c>
      <c r="D192" s="4" t="s">
        <v>191</v>
      </c>
      <c r="E192" s="24" t="s">
        <v>1922</v>
      </c>
      <c r="F192" s="32">
        <v>1.71782207489014</v>
      </c>
      <c r="G192" s="32">
        <v>1.3651887871956601</v>
      </c>
      <c r="H192" s="32" t="b">
        <f t="shared" si="12"/>
        <v>1</v>
      </c>
      <c r="I192" s="6">
        <v>1.1074075698852499</v>
      </c>
      <c r="J192" s="6">
        <v>1.4439157243876199</v>
      </c>
      <c r="K192" s="6" t="b">
        <f t="shared" si="13"/>
        <v>0</v>
      </c>
      <c r="L192" s="8">
        <v>4.8197722434997603</v>
      </c>
      <c r="M192" s="8">
        <v>8.9254655059811405</v>
      </c>
      <c r="N192" s="8" t="b">
        <f t="shared" si="14"/>
        <v>1</v>
      </c>
      <c r="O192" s="6">
        <v>0.32369470596313499</v>
      </c>
      <c r="P192" s="6">
        <v>1.8094679860592</v>
      </c>
      <c r="Q192" s="6" t="b">
        <f t="shared" si="15"/>
        <v>0</v>
      </c>
      <c r="R192" s="6">
        <v>1.75943899154663</v>
      </c>
      <c r="S192" s="6">
        <v>1.2367647005892899</v>
      </c>
      <c r="T192" s="6" t="b">
        <f t="shared" si="16"/>
        <v>0</v>
      </c>
      <c r="U192" s="11">
        <v>0.85111713409423795</v>
      </c>
      <c r="V192" s="11">
        <v>1.0280343936738701</v>
      </c>
      <c r="W192" s="6" t="b">
        <f t="shared" si="17"/>
        <v>0</v>
      </c>
    </row>
    <row r="193" spans="1:23" x14ac:dyDescent="0.5">
      <c r="A193" s="23" t="s">
        <v>1051</v>
      </c>
      <c r="B193" s="24" t="s">
        <v>1052</v>
      </c>
      <c r="C193" s="33" t="s">
        <v>1905</v>
      </c>
      <c r="D193" s="4" t="s">
        <v>191</v>
      </c>
      <c r="E193" s="24" t="s">
        <v>244</v>
      </c>
      <c r="F193" s="32">
        <v>-2.6936497688293501</v>
      </c>
      <c r="G193" s="32">
        <v>1.85522856006285</v>
      </c>
      <c r="H193" s="32" t="b">
        <f t="shared" si="12"/>
        <v>1</v>
      </c>
      <c r="I193" s="7">
        <v>-3.7212557792663601</v>
      </c>
      <c r="J193" s="7">
        <v>2.8677338717589902</v>
      </c>
      <c r="K193" s="7" t="b">
        <f t="shared" si="13"/>
        <v>1</v>
      </c>
      <c r="L193" s="6">
        <v>0.107906341552734</v>
      </c>
      <c r="M193" s="6">
        <v>0.52562903638038205</v>
      </c>
      <c r="N193" s="6" t="b">
        <f t="shared" si="14"/>
        <v>0</v>
      </c>
      <c r="O193" s="6">
        <v>2.2992610931396502E-2</v>
      </c>
      <c r="P193" s="6">
        <v>7.4544051403977393E-2</v>
      </c>
      <c r="Q193" s="6" t="b">
        <f t="shared" si="15"/>
        <v>0</v>
      </c>
      <c r="R193" s="6">
        <v>0.81327009201049805</v>
      </c>
      <c r="S193" s="6">
        <v>0.420007983363344</v>
      </c>
      <c r="T193" s="6" t="b">
        <f t="shared" si="16"/>
        <v>0</v>
      </c>
      <c r="U193" s="11">
        <v>0.35806083679199202</v>
      </c>
      <c r="V193" s="11">
        <v>0.13954585594819899</v>
      </c>
      <c r="W193" s="6" t="b">
        <f t="shared" si="17"/>
        <v>0</v>
      </c>
    </row>
    <row r="194" spans="1:23" x14ac:dyDescent="0.5">
      <c r="A194" s="23" t="s">
        <v>259</v>
      </c>
      <c r="B194" s="24" t="s">
        <v>260</v>
      </c>
      <c r="C194" s="34" t="s">
        <v>1898</v>
      </c>
      <c r="D194" s="4" t="s">
        <v>191</v>
      </c>
      <c r="E194" s="24" t="s">
        <v>1923</v>
      </c>
      <c r="F194" s="32">
        <v>1.82637739181519</v>
      </c>
      <c r="G194" s="32">
        <v>1.43988023887173</v>
      </c>
      <c r="H194" s="32" t="b">
        <f t="shared" ref="H194:H257" si="18">AND(OR(F194&gt;1.45,F194&lt;-1.45),G194&gt;1.25)</f>
        <v>1</v>
      </c>
      <c r="I194" s="7">
        <v>2.5632896423339799</v>
      </c>
      <c r="J194" s="7">
        <v>1.3</v>
      </c>
      <c r="K194" s="7" t="b">
        <f t="shared" ref="K194:K257" si="19">AND(OR(I194&gt;1.45,I194&lt;-1.45),J194&gt;1.25)</f>
        <v>1</v>
      </c>
      <c r="L194" s="6">
        <v>1.1426973342895499</v>
      </c>
      <c r="M194" s="6">
        <v>1.2164346632727501</v>
      </c>
      <c r="N194" s="6" t="b">
        <f t="shared" ref="N194:N257" si="20">AND(OR(L194&gt;1.45,L194&lt;-1.45),M194&gt;1.25)</f>
        <v>0</v>
      </c>
      <c r="O194" s="12">
        <v>1.4840846061706501</v>
      </c>
      <c r="P194" s="12">
        <v>1.6390270780127001</v>
      </c>
      <c r="Q194" s="12" t="b">
        <f t="shared" ref="Q194:Q257" si="21">AND(OR(O194&gt;1.45,O194&lt;-1.45),P194&gt;1.25)</f>
        <v>1</v>
      </c>
      <c r="R194" s="9">
        <v>2.9342074394226101</v>
      </c>
      <c r="S194" s="9">
        <v>2.4281380568906701</v>
      </c>
      <c r="T194" s="9" t="b">
        <f t="shared" ref="T194:T257" si="22">AND(OR(R194&gt;1.45,R194&lt;-1.45),S194&gt;1.25)</f>
        <v>1</v>
      </c>
      <c r="U194" s="10">
        <v>2.60642337799072</v>
      </c>
      <c r="V194" s="10">
        <v>1.30739911755819</v>
      </c>
      <c r="W194" s="10" t="b">
        <f t="shared" ref="W194:W257" si="23">AND(OR(U194&gt;1.45,U194&lt;-1.45),V194&gt;1.25)</f>
        <v>1</v>
      </c>
    </row>
    <row r="195" spans="1:23" x14ac:dyDescent="0.5">
      <c r="A195" s="23" t="s">
        <v>766</v>
      </c>
      <c r="B195" s="24" t="s">
        <v>767</v>
      </c>
      <c r="C195" s="33"/>
      <c r="D195" s="4" t="s">
        <v>383</v>
      </c>
      <c r="E195" s="24" t="s">
        <v>768</v>
      </c>
      <c r="F195" s="32">
        <v>-1.4948029518127399</v>
      </c>
      <c r="G195" s="32">
        <v>3.1904761890528799</v>
      </c>
      <c r="H195" s="32" t="b">
        <f t="shared" si="18"/>
        <v>1</v>
      </c>
      <c r="I195" s="6">
        <v>-0.91488838195800803</v>
      </c>
      <c r="J195" s="6">
        <v>2.7341984345287198</v>
      </c>
      <c r="K195" s="6" t="b">
        <f t="shared" si="19"/>
        <v>0</v>
      </c>
      <c r="L195" s="8">
        <v>-3.08759737014771</v>
      </c>
      <c r="M195" s="8">
        <v>5.4453145966145602</v>
      </c>
      <c r="N195" s="8" t="b">
        <f t="shared" si="20"/>
        <v>1</v>
      </c>
      <c r="O195" s="6">
        <v>0.98449230194091797</v>
      </c>
      <c r="P195" s="6">
        <v>3.6580069109134499</v>
      </c>
      <c r="Q195" s="6" t="b">
        <f t="shared" si="21"/>
        <v>0</v>
      </c>
      <c r="R195" s="6">
        <v>0.73644018173217796</v>
      </c>
      <c r="S195" s="6">
        <v>1.4877465687473299</v>
      </c>
      <c r="T195" s="6" t="b">
        <f t="shared" si="22"/>
        <v>0</v>
      </c>
      <c r="U195" s="11">
        <v>0.39775896072387701</v>
      </c>
      <c r="V195" s="11">
        <v>1.20038884135825</v>
      </c>
      <c r="W195" s="6" t="b">
        <f t="shared" si="23"/>
        <v>0</v>
      </c>
    </row>
    <row r="196" spans="1:23" x14ac:dyDescent="0.5">
      <c r="A196" s="23" t="s">
        <v>489</v>
      </c>
      <c r="B196" s="24" t="s">
        <v>490</v>
      </c>
      <c r="C196" s="34"/>
      <c r="D196" s="4" t="s">
        <v>383</v>
      </c>
      <c r="E196" s="24" t="s">
        <v>397</v>
      </c>
      <c r="F196" s="32">
        <v>2.4133448600768999</v>
      </c>
      <c r="G196" s="32">
        <v>1.99950513480769</v>
      </c>
      <c r="H196" s="32" t="b">
        <f t="shared" si="18"/>
        <v>1</v>
      </c>
      <c r="I196" s="7">
        <v>5.7920246124267596</v>
      </c>
      <c r="J196" s="7">
        <v>3.9020184293479701</v>
      </c>
      <c r="K196" s="7" t="b">
        <f t="shared" si="19"/>
        <v>1</v>
      </c>
      <c r="L196" s="8">
        <v>5.6733918190002397</v>
      </c>
      <c r="M196" s="8">
        <v>3.8997545108245899</v>
      </c>
      <c r="N196" s="8" t="b">
        <f t="shared" si="20"/>
        <v>1</v>
      </c>
      <c r="O196" s="12">
        <v>-4.4493670463562003</v>
      </c>
      <c r="P196" s="12">
        <v>3.2101039182090898</v>
      </c>
      <c r="Q196" s="12" t="b">
        <f t="shared" si="21"/>
        <v>1</v>
      </c>
      <c r="R196" s="6">
        <v>-1.31670522689819</v>
      </c>
      <c r="S196" s="6">
        <v>1.22613932770148</v>
      </c>
      <c r="T196" s="6" t="b">
        <f t="shared" si="22"/>
        <v>0</v>
      </c>
      <c r="U196" s="11">
        <v>0.114521980285645</v>
      </c>
      <c r="V196" s="11">
        <v>0.276993237119043</v>
      </c>
      <c r="W196" s="6" t="b">
        <f t="shared" si="23"/>
        <v>0</v>
      </c>
    </row>
    <row r="197" spans="1:23" x14ac:dyDescent="0.5">
      <c r="A197" s="23" t="s">
        <v>736</v>
      </c>
      <c r="B197" s="24" t="s">
        <v>737</v>
      </c>
      <c r="C197" s="33"/>
      <c r="D197" s="4" t="s">
        <v>383</v>
      </c>
      <c r="E197" s="24" t="s">
        <v>738</v>
      </c>
      <c r="F197" s="6">
        <v>-0.42881727218627902</v>
      </c>
      <c r="G197" s="6">
        <v>3.9568282366228398</v>
      </c>
      <c r="H197" s="6" t="b">
        <f t="shared" si="18"/>
        <v>0</v>
      </c>
      <c r="I197" s="6">
        <v>-0.604519844055176</v>
      </c>
      <c r="J197" s="6">
        <v>2.7728368027125501</v>
      </c>
      <c r="K197" s="6" t="b">
        <f t="shared" si="19"/>
        <v>0</v>
      </c>
      <c r="L197" s="8">
        <v>-1.5815749168396001</v>
      </c>
      <c r="M197" s="8">
        <v>3.5094721366870401</v>
      </c>
      <c r="N197" s="8" t="b">
        <f t="shared" si="20"/>
        <v>1</v>
      </c>
      <c r="O197" s="6">
        <v>-9.5145702362060505E-2</v>
      </c>
      <c r="P197" s="6">
        <v>0.52113060579054704</v>
      </c>
      <c r="Q197" s="6" t="b">
        <f t="shared" si="21"/>
        <v>0</v>
      </c>
      <c r="R197" s="6">
        <v>0.32240915298461897</v>
      </c>
      <c r="S197" s="6">
        <v>1.9104635029949399</v>
      </c>
      <c r="T197" s="6" t="b">
        <f t="shared" si="22"/>
        <v>0</v>
      </c>
      <c r="U197" s="11">
        <v>0.25125503540039101</v>
      </c>
      <c r="V197" s="11">
        <v>0.83239384318123899</v>
      </c>
      <c r="W197" s="6" t="b">
        <f t="shared" si="23"/>
        <v>0</v>
      </c>
    </row>
    <row r="198" spans="1:23" x14ac:dyDescent="0.5">
      <c r="A198" s="23" t="s">
        <v>755</v>
      </c>
      <c r="B198" s="24" t="s">
        <v>756</v>
      </c>
      <c r="C198" s="33" t="s">
        <v>1908</v>
      </c>
      <c r="D198" s="4" t="s">
        <v>383</v>
      </c>
      <c r="E198" s="24" t="s">
        <v>757</v>
      </c>
      <c r="F198" s="6">
        <v>0.35092926025390597</v>
      </c>
      <c r="G198" s="6">
        <v>0.66865066217060798</v>
      </c>
      <c r="H198" s="6" t="b">
        <f t="shared" si="18"/>
        <v>0</v>
      </c>
      <c r="I198" s="7">
        <v>-2.1960573196411102</v>
      </c>
      <c r="J198" s="7">
        <v>3.0077557016264902</v>
      </c>
      <c r="K198" s="7" t="b">
        <f t="shared" si="19"/>
        <v>1</v>
      </c>
      <c r="L198" s="8">
        <v>-2.6688361167907702</v>
      </c>
      <c r="M198" s="8">
        <v>4.0632670716357904</v>
      </c>
      <c r="N198" s="8" t="b">
        <f t="shared" si="20"/>
        <v>1</v>
      </c>
      <c r="O198" s="6">
        <v>-1.0645289421081501</v>
      </c>
      <c r="P198" s="6">
        <v>1.2878403416792901</v>
      </c>
      <c r="Q198" s="6" t="b">
        <f t="shared" si="21"/>
        <v>0</v>
      </c>
      <c r="R198" s="6">
        <v>-0.29437065124511702</v>
      </c>
      <c r="S198" s="6">
        <v>1.0086082784008701</v>
      </c>
      <c r="T198" s="6" t="b">
        <f t="shared" si="22"/>
        <v>0</v>
      </c>
      <c r="U198" s="11">
        <v>-1.0056190490722701</v>
      </c>
      <c r="V198" s="11">
        <v>0.56465851722730398</v>
      </c>
      <c r="W198" s="6" t="b">
        <f t="shared" si="23"/>
        <v>0</v>
      </c>
    </row>
    <row r="199" spans="1:23" x14ac:dyDescent="0.5">
      <c r="A199" s="23" t="s">
        <v>745</v>
      </c>
      <c r="B199" s="24" t="s">
        <v>746</v>
      </c>
      <c r="C199" s="33"/>
      <c r="D199" s="4" t="s">
        <v>383</v>
      </c>
      <c r="E199" s="24" t="s">
        <v>747</v>
      </c>
      <c r="F199" s="6">
        <v>-0.28347873687744102</v>
      </c>
      <c r="G199" s="6">
        <v>1.70066281359154</v>
      </c>
      <c r="H199" s="6" t="b">
        <f t="shared" si="18"/>
        <v>0</v>
      </c>
      <c r="I199" s="7">
        <v>-1.84398174285889</v>
      </c>
      <c r="J199" s="7">
        <v>2.7411326973460399</v>
      </c>
      <c r="K199" s="7" t="b">
        <f t="shared" si="19"/>
        <v>1</v>
      </c>
      <c r="L199" s="8">
        <v>-1.5679802894592301</v>
      </c>
      <c r="M199" s="8">
        <v>3.0073070220009201</v>
      </c>
      <c r="N199" s="8" t="b">
        <f t="shared" si="20"/>
        <v>1</v>
      </c>
      <c r="O199" s="6">
        <v>5.6661605834960903E-2</v>
      </c>
      <c r="P199" s="6">
        <v>0.195981742818606</v>
      </c>
      <c r="Q199" s="6" t="b">
        <f t="shared" si="21"/>
        <v>0</v>
      </c>
      <c r="R199" s="6">
        <v>-0.19590950012207001</v>
      </c>
      <c r="S199" s="6">
        <v>0.50883481125463303</v>
      </c>
      <c r="T199" s="6" t="b">
        <f t="shared" si="22"/>
        <v>0</v>
      </c>
      <c r="U199" s="11">
        <v>0.104642391204834</v>
      </c>
      <c r="V199" s="11">
        <v>5.0260638789954001E-2</v>
      </c>
      <c r="W199" s="6" t="b">
        <f t="shared" si="23"/>
        <v>0</v>
      </c>
    </row>
    <row r="200" spans="1:23" x14ac:dyDescent="0.5">
      <c r="A200" s="23" t="s">
        <v>763</v>
      </c>
      <c r="B200" s="24" t="s">
        <v>764</v>
      </c>
      <c r="C200" s="33" t="s">
        <v>1909</v>
      </c>
      <c r="D200" s="4" t="s">
        <v>383</v>
      </c>
      <c r="E200" s="24" t="s">
        <v>765</v>
      </c>
      <c r="F200" s="32">
        <v>-1.87791776657104</v>
      </c>
      <c r="G200" s="32">
        <v>3.8532165781871699</v>
      </c>
      <c r="H200" s="32" t="b">
        <f t="shared" si="18"/>
        <v>1</v>
      </c>
      <c r="I200" s="6">
        <v>-1.2159776687622099</v>
      </c>
      <c r="J200" s="6">
        <v>3.2263395851034802</v>
      </c>
      <c r="K200" s="6" t="b">
        <f t="shared" si="19"/>
        <v>0</v>
      </c>
      <c r="L200" s="8">
        <v>-2.6868124008178702</v>
      </c>
      <c r="M200" s="8">
        <v>3.3508965151261498</v>
      </c>
      <c r="N200" s="8" t="b">
        <f t="shared" si="20"/>
        <v>1</v>
      </c>
      <c r="O200" s="6">
        <v>-0.30050134658813499</v>
      </c>
      <c r="P200" s="6">
        <v>1.11516615591873</v>
      </c>
      <c r="Q200" s="6" t="b">
        <f t="shared" si="21"/>
        <v>0</v>
      </c>
      <c r="R200" s="6">
        <v>-0.480969429016113</v>
      </c>
      <c r="S200" s="6">
        <v>0.57220408977807002</v>
      </c>
      <c r="T200" s="6" t="b">
        <f t="shared" si="22"/>
        <v>0</v>
      </c>
      <c r="U200" s="11">
        <v>-0.69491386413574197</v>
      </c>
      <c r="V200" s="11">
        <v>1.78926610709615</v>
      </c>
      <c r="W200" s="6" t="b">
        <f t="shared" si="23"/>
        <v>0</v>
      </c>
    </row>
    <row r="201" spans="1:23" x14ac:dyDescent="0.5">
      <c r="A201" s="23" t="s">
        <v>1109</v>
      </c>
      <c r="B201" s="24" t="s">
        <v>1110</v>
      </c>
      <c r="C201" s="33"/>
      <c r="D201" s="4" t="s">
        <v>383</v>
      </c>
      <c r="E201" s="24" t="s">
        <v>747</v>
      </c>
      <c r="F201" s="6">
        <v>-0.282320976257324</v>
      </c>
      <c r="G201" s="6">
        <v>1.12303750714226</v>
      </c>
      <c r="H201" s="6" t="b">
        <f t="shared" si="18"/>
        <v>0</v>
      </c>
      <c r="I201" s="7">
        <v>-1.58257961273193</v>
      </c>
      <c r="J201" s="7">
        <v>4.5074297206979699</v>
      </c>
      <c r="K201" s="7" t="b">
        <f t="shared" si="19"/>
        <v>1</v>
      </c>
      <c r="L201" s="6">
        <v>-1.35038089752197</v>
      </c>
      <c r="M201" s="6">
        <v>4.3480045191659196</v>
      </c>
      <c r="N201" s="6" t="b">
        <f t="shared" si="20"/>
        <v>0</v>
      </c>
      <c r="O201" s="6">
        <v>-0.10714149475097701</v>
      </c>
      <c r="P201" s="6">
        <v>0.40378893510911901</v>
      </c>
      <c r="Q201" s="6" t="b">
        <f t="shared" si="21"/>
        <v>0</v>
      </c>
      <c r="R201" s="6">
        <v>-0.68641710281372104</v>
      </c>
      <c r="S201" s="6">
        <v>2.4262930709180099</v>
      </c>
      <c r="T201" s="6" t="b">
        <f t="shared" si="22"/>
        <v>0</v>
      </c>
      <c r="U201" s="11">
        <v>-7.2706222534179701E-2</v>
      </c>
      <c r="V201" s="11">
        <v>0.16351769915440001</v>
      </c>
      <c r="W201" s="6" t="b">
        <f t="shared" si="23"/>
        <v>0</v>
      </c>
    </row>
    <row r="202" spans="1:23" x14ac:dyDescent="0.5">
      <c r="A202" s="23" t="s">
        <v>748</v>
      </c>
      <c r="B202" s="24" t="s">
        <v>749</v>
      </c>
      <c r="C202" s="33"/>
      <c r="D202" s="4" t="s">
        <v>383</v>
      </c>
      <c r="E202" s="24" t="s">
        <v>750</v>
      </c>
      <c r="F202" s="6">
        <v>0.476579189300537</v>
      </c>
      <c r="G202" s="6">
        <v>2.2910736855555398</v>
      </c>
      <c r="H202" s="6" t="b">
        <f t="shared" si="18"/>
        <v>0</v>
      </c>
      <c r="I202" s="7">
        <v>-2.0197458267211901</v>
      </c>
      <c r="J202" s="7">
        <v>5.4724242934626401</v>
      </c>
      <c r="K202" s="7" t="b">
        <f t="shared" si="19"/>
        <v>1</v>
      </c>
      <c r="L202" s="8">
        <v>-1.5780324935913099</v>
      </c>
      <c r="M202" s="8">
        <v>2.81853399682615</v>
      </c>
      <c r="N202" s="8" t="b">
        <f t="shared" si="20"/>
        <v>1</v>
      </c>
      <c r="O202" s="6">
        <v>-2.5362014770507799E-2</v>
      </c>
      <c r="P202" s="6">
        <v>0.14048922548905701</v>
      </c>
      <c r="Q202" s="6" t="b">
        <f t="shared" si="21"/>
        <v>0</v>
      </c>
      <c r="R202" s="6">
        <v>-0.52392435073852495</v>
      </c>
      <c r="S202" s="6">
        <v>0.97683210545007104</v>
      </c>
      <c r="T202" s="6" t="b">
        <f t="shared" si="22"/>
        <v>0</v>
      </c>
      <c r="U202" s="11">
        <v>-0.29761886596679699</v>
      </c>
      <c r="V202" s="11">
        <v>0.84744102203143901</v>
      </c>
      <c r="W202" s="6" t="b">
        <f t="shared" si="23"/>
        <v>0</v>
      </c>
    </row>
    <row r="203" spans="1:23" x14ac:dyDescent="0.5">
      <c r="A203" s="23" t="s">
        <v>381</v>
      </c>
      <c r="B203" s="24" t="s">
        <v>382</v>
      </c>
      <c r="C203" s="33" t="s">
        <v>1907</v>
      </c>
      <c r="D203" s="4" t="s">
        <v>383</v>
      </c>
      <c r="E203" s="24" t="s">
        <v>384</v>
      </c>
      <c r="F203" s="6">
        <v>-0.48997831344604498</v>
      </c>
      <c r="G203" s="6">
        <v>0.42218014791411301</v>
      </c>
      <c r="H203" s="6" t="b">
        <f t="shared" si="18"/>
        <v>0</v>
      </c>
      <c r="I203" s="6">
        <v>-2.1181092262268102</v>
      </c>
      <c r="J203" s="6">
        <v>0.75841399592243297</v>
      </c>
      <c r="K203" s="6" t="b">
        <f t="shared" si="19"/>
        <v>0</v>
      </c>
      <c r="L203" s="6">
        <v>-2.5508127212524401</v>
      </c>
      <c r="M203" s="6">
        <v>0.75036847490973402</v>
      </c>
      <c r="N203" s="6" t="b">
        <f t="shared" si="20"/>
        <v>0</v>
      </c>
      <c r="O203" s="12">
        <v>1.5465345382690401</v>
      </c>
      <c r="P203" s="12">
        <v>2.1483600547053201</v>
      </c>
      <c r="Q203" s="12" t="b">
        <f t="shared" si="21"/>
        <v>1</v>
      </c>
      <c r="R203" s="6">
        <v>0.38470935821533198</v>
      </c>
      <c r="S203" s="6">
        <v>0.30822081168632298</v>
      </c>
      <c r="T203" s="6" t="b">
        <f t="shared" si="22"/>
        <v>0</v>
      </c>
      <c r="U203" s="11">
        <v>0.89249086380004905</v>
      </c>
      <c r="V203" s="11">
        <v>0.234360508517067</v>
      </c>
      <c r="W203" s="6" t="b">
        <f t="shared" si="23"/>
        <v>0</v>
      </c>
    </row>
    <row r="204" spans="1:23" x14ac:dyDescent="0.5">
      <c r="A204" s="23" t="s">
        <v>758</v>
      </c>
      <c r="B204" s="24" t="s">
        <v>759</v>
      </c>
      <c r="C204" s="33"/>
      <c r="D204" s="4" t="s">
        <v>383</v>
      </c>
      <c r="E204" s="24" t="s">
        <v>760</v>
      </c>
      <c r="F204" s="6">
        <v>-0.963084697723389</v>
      </c>
      <c r="G204" s="6">
        <v>2.5029890171570002</v>
      </c>
      <c r="H204" s="6" t="b">
        <f t="shared" si="18"/>
        <v>0</v>
      </c>
      <c r="I204" s="7">
        <v>-3.7847566604614298</v>
      </c>
      <c r="J204" s="7">
        <v>4.4866205875033902</v>
      </c>
      <c r="K204" s="7" t="b">
        <f t="shared" si="19"/>
        <v>1</v>
      </c>
      <c r="L204" s="8">
        <v>-5.9721739292144802</v>
      </c>
      <c r="M204" s="8">
        <v>1.4432092084189301</v>
      </c>
      <c r="N204" s="8" t="b">
        <f t="shared" si="20"/>
        <v>1</v>
      </c>
      <c r="O204" s="6">
        <v>-4.2480945587158203E-2</v>
      </c>
      <c r="P204" s="6">
        <v>7.00248404995438E-2</v>
      </c>
      <c r="Q204" s="6" t="b">
        <f t="shared" si="21"/>
        <v>0</v>
      </c>
      <c r="R204" s="6">
        <v>-0.88662338256835904</v>
      </c>
      <c r="S204" s="6">
        <v>0.58863717096457702</v>
      </c>
      <c r="T204" s="6" t="b">
        <f t="shared" si="22"/>
        <v>0</v>
      </c>
      <c r="U204" s="11">
        <v>0.42224359512329102</v>
      </c>
      <c r="V204" s="11">
        <v>0.34217220615717697</v>
      </c>
      <c r="W204" s="6" t="b">
        <f t="shared" si="23"/>
        <v>0</v>
      </c>
    </row>
    <row r="205" spans="1:23" x14ac:dyDescent="0.5">
      <c r="A205" s="23" t="s">
        <v>1119</v>
      </c>
      <c r="B205" s="24" t="s">
        <v>1120</v>
      </c>
      <c r="C205" s="33"/>
      <c r="D205" s="4" t="s">
        <v>383</v>
      </c>
      <c r="E205" s="24" t="s">
        <v>1121</v>
      </c>
      <c r="F205" s="6">
        <v>0.106802940368652</v>
      </c>
      <c r="G205" s="6">
        <v>0.49291347895198201</v>
      </c>
      <c r="H205" s="6" t="b">
        <f t="shared" si="18"/>
        <v>0</v>
      </c>
      <c r="I205" s="7">
        <v>-2.04743099212646</v>
      </c>
      <c r="J205" s="7">
        <v>4.1748751013371397</v>
      </c>
      <c r="K205" s="7" t="b">
        <f t="shared" si="19"/>
        <v>1</v>
      </c>
      <c r="L205" s="6">
        <v>0.23091793060302701</v>
      </c>
      <c r="M205" s="6">
        <v>0.56232503683826096</v>
      </c>
      <c r="N205" s="6" t="b">
        <f t="shared" si="20"/>
        <v>0</v>
      </c>
      <c r="O205" s="6">
        <v>0.14435672760009799</v>
      </c>
      <c r="P205" s="6">
        <v>0.43336357852521501</v>
      </c>
      <c r="Q205" s="6" t="b">
        <f t="shared" si="21"/>
        <v>0</v>
      </c>
      <c r="R205" s="6">
        <v>-0.62284517288207997</v>
      </c>
      <c r="S205" s="6">
        <v>1.72467474903179</v>
      </c>
      <c r="T205" s="6" t="b">
        <f t="shared" si="22"/>
        <v>0</v>
      </c>
      <c r="U205" s="11">
        <v>-0.69409894943237305</v>
      </c>
      <c r="V205" s="11">
        <v>1.4215925355399801</v>
      </c>
      <c r="W205" s="6" t="b">
        <f t="shared" si="23"/>
        <v>0</v>
      </c>
    </row>
    <row r="206" spans="1:23" x14ac:dyDescent="0.5">
      <c r="A206" s="23" t="s">
        <v>1196</v>
      </c>
      <c r="B206" s="24" t="s">
        <v>1197</v>
      </c>
      <c r="C206" s="33"/>
      <c r="D206" s="4" t="s">
        <v>383</v>
      </c>
      <c r="E206" s="24" t="s">
        <v>1198</v>
      </c>
      <c r="F206" s="6">
        <v>-0.72810602188110396</v>
      </c>
      <c r="G206" s="6">
        <v>2.51964064214045</v>
      </c>
      <c r="H206" s="6" t="b">
        <f t="shared" si="18"/>
        <v>0</v>
      </c>
      <c r="I206" s="6">
        <v>-1.3376379013061499</v>
      </c>
      <c r="J206" s="6">
        <v>1.38094281443914</v>
      </c>
      <c r="K206" s="6" t="b">
        <f t="shared" si="19"/>
        <v>0</v>
      </c>
      <c r="L206" s="8">
        <v>-2.2213120460510298</v>
      </c>
      <c r="M206" s="8">
        <v>2.1508436060186802</v>
      </c>
      <c r="N206" s="8" t="b">
        <f t="shared" si="20"/>
        <v>1</v>
      </c>
      <c r="O206" s="6">
        <v>0.52232122421264604</v>
      </c>
      <c r="P206" s="6">
        <v>0.734027976516613</v>
      </c>
      <c r="Q206" s="6" t="b">
        <f t="shared" si="21"/>
        <v>0</v>
      </c>
      <c r="R206" s="6">
        <v>0.55755805969238303</v>
      </c>
      <c r="S206" s="6">
        <v>0.41072894058229298</v>
      </c>
      <c r="T206" s="6" t="b">
        <f t="shared" si="22"/>
        <v>0</v>
      </c>
      <c r="U206" s="11">
        <v>1.3169360160827599</v>
      </c>
      <c r="V206" s="11">
        <v>1.00425211361688</v>
      </c>
      <c r="W206" s="6" t="b">
        <f t="shared" si="23"/>
        <v>0</v>
      </c>
    </row>
    <row r="207" spans="1:23" x14ac:dyDescent="0.5">
      <c r="A207" s="23" t="s">
        <v>644</v>
      </c>
      <c r="B207" s="24" t="s">
        <v>645</v>
      </c>
      <c r="C207" s="33"/>
      <c r="D207" s="4" t="s">
        <v>383</v>
      </c>
      <c r="E207" s="24" t="s">
        <v>646</v>
      </c>
      <c r="F207" s="6">
        <v>1.8988671302795399</v>
      </c>
      <c r="G207" s="6">
        <v>1.0404886197927199</v>
      </c>
      <c r="H207" s="6" t="b">
        <f t="shared" si="18"/>
        <v>0</v>
      </c>
      <c r="I207" s="7">
        <v>2.4801387786865199</v>
      </c>
      <c r="J207" s="7">
        <v>2.5325437658362699</v>
      </c>
      <c r="K207" s="7" t="b">
        <f t="shared" si="19"/>
        <v>1</v>
      </c>
      <c r="L207" s="6">
        <v>1.51259613037109</v>
      </c>
      <c r="M207" s="6">
        <v>1.0096679864556599</v>
      </c>
      <c r="N207" s="6" t="b">
        <f t="shared" si="20"/>
        <v>0</v>
      </c>
      <c r="O207" s="12">
        <v>-2.2311348915100102</v>
      </c>
      <c r="P207" s="12">
        <v>2.08387962241645</v>
      </c>
      <c r="Q207" s="12" t="b">
        <f t="shared" si="21"/>
        <v>1</v>
      </c>
      <c r="R207" s="6">
        <v>-0.130265712738037</v>
      </c>
      <c r="S207" s="6">
        <v>4.5392599124369298E-2</v>
      </c>
      <c r="T207" s="6" t="b">
        <f t="shared" si="22"/>
        <v>0</v>
      </c>
      <c r="U207" s="10">
        <v>-1.6328444480896001</v>
      </c>
      <c r="V207" s="10">
        <v>2.2684023540981801</v>
      </c>
      <c r="W207" s="10" t="b">
        <f t="shared" si="23"/>
        <v>1</v>
      </c>
    </row>
    <row r="208" spans="1:23" x14ac:dyDescent="0.5">
      <c r="A208" s="23" t="s">
        <v>694</v>
      </c>
      <c r="B208" s="24" t="s">
        <v>695</v>
      </c>
      <c r="C208" s="33"/>
      <c r="D208" s="4" t="s">
        <v>383</v>
      </c>
      <c r="E208" s="24" t="s">
        <v>696</v>
      </c>
      <c r="F208" s="6">
        <v>1.0250725746154801</v>
      </c>
      <c r="G208" s="6">
        <v>1.13301490035125</v>
      </c>
      <c r="H208" s="6" t="b">
        <f t="shared" si="18"/>
        <v>0</v>
      </c>
      <c r="I208" s="6">
        <v>1.36053514480591</v>
      </c>
      <c r="J208" s="6">
        <v>2.1294327673928</v>
      </c>
      <c r="K208" s="6" t="b">
        <f t="shared" si="19"/>
        <v>0</v>
      </c>
      <c r="L208" s="6">
        <v>-0.17427110671997101</v>
      </c>
      <c r="M208" s="6">
        <v>0.17865248473966</v>
      </c>
      <c r="N208" s="6" t="b">
        <f t="shared" si="20"/>
        <v>0</v>
      </c>
      <c r="O208" s="6">
        <v>-0.85215950012206998</v>
      </c>
      <c r="P208" s="6">
        <v>1.13356625939587</v>
      </c>
      <c r="Q208" s="6" t="b">
        <f t="shared" si="21"/>
        <v>0</v>
      </c>
      <c r="R208" s="6">
        <v>-0.71020841598510698</v>
      </c>
      <c r="S208" s="6">
        <v>0.70182167476108803</v>
      </c>
      <c r="T208" s="6" t="b">
        <f t="shared" si="22"/>
        <v>0</v>
      </c>
      <c r="U208" s="10">
        <v>-2.5589261054992698</v>
      </c>
      <c r="V208" s="10">
        <v>1.94581442359826</v>
      </c>
      <c r="W208" s="10" t="b">
        <f t="shared" si="23"/>
        <v>1</v>
      </c>
    </row>
    <row r="209" spans="1:23" x14ac:dyDescent="0.5">
      <c r="A209" s="23" t="s">
        <v>1115</v>
      </c>
      <c r="B209" s="24" t="s">
        <v>1116</v>
      </c>
      <c r="C209" s="33" t="s">
        <v>1117</v>
      </c>
      <c r="D209" s="4" t="s">
        <v>383</v>
      </c>
      <c r="E209" s="24" t="s">
        <v>1118</v>
      </c>
      <c r="F209" s="6">
        <v>-0.52664566040039096</v>
      </c>
      <c r="G209" s="6">
        <v>1.9310374768515</v>
      </c>
      <c r="H209" s="6" t="b">
        <f t="shared" si="18"/>
        <v>0</v>
      </c>
      <c r="I209" s="7">
        <v>-1.7346429824829099</v>
      </c>
      <c r="J209" s="7">
        <v>2.6955867141300298</v>
      </c>
      <c r="K209" s="7" t="b">
        <f t="shared" si="19"/>
        <v>1</v>
      </c>
      <c r="L209" s="6">
        <v>-0.68549156188964799</v>
      </c>
      <c r="M209" s="6">
        <v>1.0508418380619799</v>
      </c>
      <c r="N209" s="6" t="b">
        <f t="shared" si="20"/>
        <v>0</v>
      </c>
      <c r="O209" s="6">
        <v>0.19407129287719699</v>
      </c>
      <c r="P209" s="6">
        <v>0.94875201500509299</v>
      </c>
      <c r="Q209" s="6" t="b">
        <f t="shared" si="21"/>
        <v>0</v>
      </c>
      <c r="R209" s="6">
        <v>-0.88267230987548795</v>
      </c>
      <c r="S209" s="6">
        <v>1.3748467128664701</v>
      </c>
      <c r="T209" s="6" t="b">
        <f t="shared" si="22"/>
        <v>0</v>
      </c>
      <c r="U209" s="11">
        <v>-0.95561408996581998</v>
      </c>
      <c r="V209" s="11">
        <v>1.23922031332773</v>
      </c>
      <c r="W209" s="6" t="b">
        <f t="shared" si="23"/>
        <v>0</v>
      </c>
    </row>
    <row r="210" spans="1:23" x14ac:dyDescent="0.5">
      <c r="A210" s="23" t="s">
        <v>1106</v>
      </c>
      <c r="B210" s="24" t="s">
        <v>1107</v>
      </c>
      <c r="C210" s="33"/>
      <c r="D210" s="4" t="s">
        <v>383</v>
      </c>
      <c r="E210" s="24" t="s">
        <v>1108</v>
      </c>
      <c r="F210" s="6">
        <v>-0.82892036437988303</v>
      </c>
      <c r="G210" s="6">
        <v>1.32919240006637</v>
      </c>
      <c r="H210" s="6" t="b">
        <f t="shared" si="18"/>
        <v>0</v>
      </c>
      <c r="I210" s="7">
        <v>-1.4960479736328101</v>
      </c>
      <c r="J210" s="7">
        <v>6.0341151163616198</v>
      </c>
      <c r="K210" s="7" t="b">
        <f t="shared" si="19"/>
        <v>1</v>
      </c>
      <c r="L210" s="6">
        <v>-0.60308456420898404</v>
      </c>
      <c r="M210" s="6">
        <v>2.25020879537283</v>
      </c>
      <c r="N210" s="6" t="b">
        <f t="shared" si="20"/>
        <v>0</v>
      </c>
      <c r="O210" s="6">
        <v>5.2788257598877002E-2</v>
      </c>
      <c r="P210" s="6">
        <v>0.31057516253005901</v>
      </c>
      <c r="Q210" s="6" t="b">
        <f t="shared" si="21"/>
        <v>0</v>
      </c>
      <c r="R210" s="6">
        <v>0.114128112792969</v>
      </c>
      <c r="S210" s="6">
        <v>0.107637845399918</v>
      </c>
      <c r="T210" s="6" t="b">
        <f t="shared" si="22"/>
        <v>0</v>
      </c>
      <c r="U210" s="11">
        <v>0.194265842437744</v>
      </c>
      <c r="V210" s="11">
        <v>0.87255196654831302</v>
      </c>
      <c r="W210" s="6" t="b">
        <f t="shared" si="23"/>
        <v>0</v>
      </c>
    </row>
    <row r="211" spans="1:23" x14ac:dyDescent="0.5">
      <c r="A211" s="23" t="s">
        <v>395</v>
      </c>
      <c r="B211" s="24" t="s">
        <v>396</v>
      </c>
      <c r="C211" s="33"/>
      <c r="D211" s="4" t="s">
        <v>383</v>
      </c>
      <c r="E211" s="24" t="s">
        <v>397</v>
      </c>
      <c r="F211" s="6">
        <v>0.80505847930908203</v>
      </c>
      <c r="G211" s="6">
        <v>2.83548720761631</v>
      </c>
      <c r="H211" s="6" t="b">
        <f t="shared" si="18"/>
        <v>0</v>
      </c>
      <c r="I211" s="6">
        <v>1.21561431884766</v>
      </c>
      <c r="J211" s="6">
        <v>3.8268499453991698</v>
      </c>
      <c r="K211" s="6" t="b">
        <f t="shared" si="19"/>
        <v>0</v>
      </c>
      <c r="L211" s="6">
        <v>1.40144968032837</v>
      </c>
      <c r="M211" s="6">
        <v>3.4921763665613699</v>
      </c>
      <c r="N211" s="6" t="b">
        <f t="shared" si="20"/>
        <v>0</v>
      </c>
      <c r="O211" s="12">
        <v>-1.8534173965454099</v>
      </c>
      <c r="P211" s="12">
        <v>5.2969937831081797</v>
      </c>
      <c r="Q211" s="12" t="b">
        <f t="shared" si="21"/>
        <v>1</v>
      </c>
      <c r="R211" s="9">
        <v>-1.55859327316284</v>
      </c>
      <c r="S211" s="9">
        <v>3.37067376803676</v>
      </c>
      <c r="T211" s="9" t="b">
        <f t="shared" si="22"/>
        <v>1</v>
      </c>
      <c r="U211" s="11">
        <v>-1.42691802978516</v>
      </c>
      <c r="V211" s="11">
        <v>3.1363843576311399</v>
      </c>
      <c r="W211" s="6" t="b">
        <f t="shared" si="23"/>
        <v>0</v>
      </c>
    </row>
    <row r="212" spans="1:23" x14ac:dyDescent="0.5">
      <c r="A212" s="23" t="s">
        <v>1122</v>
      </c>
      <c r="B212" s="24" t="s">
        <v>1123</v>
      </c>
      <c r="C212" s="33"/>
      <c r="D212" s="4" t="s">
        <v>383</v>
      </c>
      <c r="E212" s="23" t="s">
        <v>1124</v>
      </c>
      <c r="F212" s="6">
        <v>-0.34612178802490201</v>
      </c>
      <c r="G212" s="6">
        <v>0.44173010508314198</v>
      </c>
      <c r="H212" s="6" t="b">
        <f t="shared" si="18"/>
        <v>0</v>
      </c>
      <c r="I212" s="7">
        <v>-2.4145650863647501</v>
      </c>
      <c r="J212" s="7">
        <v>2.40090022431237</v>
      </c>
      <c r="K212" s="7" t="b">
        <f t="shared" si="19"/>
        <v>1</v>
      </c>
      <c r="L212" s="6">
        <v>0.92269086837768599</v>
      </c>
      <c r="M212" s="6">
        <v>1.4732622477530199</v>
      </c>
      <c r="N212" s="6" t="b">
        <f t="shared" si="20"/>
        <v>0</v>
      </c>
      <c r="O212" s="6">
        <v>-0.33770132064819303</v>
      </c>
      <c r="P212" s="6">
        <v>0.42415887210495001</v>
      </c>
      <c r="Q212" s="6" t="b">
        <f t="shared" si="21"/>
        <v>0</v>
      </c>
      <c r="R212" s="6">
        <v>-1.17349624633789E-3</v>
      </c>
      <c r="S212" s="6">
        <v>1.5377495619170001E-3</v>
      </c>
      <c r="T212" s="6" t="b">
        <f t="shared" si="22"/>
        <v>0</v>
      </c>
      <c r="U212" s="11">
        <v>-5.6171417236328103E-4</v>
      </c>
      <c r="V212" s="11">
        <v>4.1012793107069899E-4</v>
      </c>
      <c r="W212" s="6" t="b">
        <f t="shared" si="23"/>
        <v>0</v>
      </c>
    </row>
    <row r="213" spans="1:23" x14ac:dyDescent="0.5">
      <c r="A213" s="23" t="s">
        <v>773</v>
      </c>
      <c r="B213" s="24" t="s">
        <v>774</v>
      </c>
      <c r="C213" s="33"/>
      <c r="D213" s="4" t="s">
        <v>383</v>
      </c>
      <c r="E213" s="24" t="s">
        <v>775</v>
      </c>
      <c r="F213" s="6">
        <v>-0.37268686294555697</v>
      </c>
      <c r="G213" s="6">
        <v>1.8952886962036799</v>
      </c>
      <c r="H213" s="6" t="b">
        <f t="shared" si="18"/>
        <v>0</v>
      </c>
      <c r="I213" s="6">
        <v>0.55448675155639604</v>
      </c>
      <c r="J213" s="6">
        <v>2.63544440506179</v>
      </c>
      <c r="K213" s="6" t="b">
        <f t="shared" si="19"/>
        <v>0</v>
      </c>
      <c r="L213" s="8">
        <v>-4.8648838996887198</v>
      </c>
      <c r="M213" s="8">
        <v>3.4636928860801102</v>
      </c>
      <c r="N213" s="8" t="b">
        <f t="shared" si="20"/>
        <v>1</v>
      </c>
      <c r="O213" s="6">
        <v>-0.49887275695800798</v>
      </c>
      <c r="P213" s="6">
        <v>2.8161823502791301</v>
      </c>
      <c r="Q213" s="6" t="b">
        <f t="shared" si="21"/>
        <v>0</v>
      </c>
      <c r="R213" s="6">
        <v>-0.80953741073608398</v>
      </c>
      <c r="S213" s="6">
        <v>1.36644730342115</v>
      </c>
      <c r="T213" s="6" t="b">
        <f t="shared" si="22"/>
        <v>0</v>
      </c>
      <c r="U213" s="11">
        <v>-4.1790962219238302E-2</v>
      </c>
      <c r="V213" s="11">
        <v>0.12999505965522601</v>
      </c>
      <c r="W213" s="6" t="b">
        <f t="shared" si="23"/>
        <v>0</v>
      </c>
    </row>
    <row r="214" spans="1:23" x14ac:dyDescent="0.5">
      <c r="A214" s="23" t="s">
        <v>805</v>
      </c>
      <c r="B214" s="24" t="s">
        <v>806</v>
      </c>
      <c r="C214" s="33" t="s">
        <v>1950</v>
      </c>
      <c r="D214" s="4" t="s">
        <v>778</v>
      </c>
      <c r="E214" s="23" t="s">
        <v>782</v>
      </c>
      <c r="F214" s="6">
        <v>-0.173542499542236</v>
      </c>
      <c r="G214" s="6">
        <v>0.46770181138439298</v>
      </c>
      <c r="H214" s="6" t="b">
        <f t="shared" si="18"/>
        <v>0</v>
      </c>
      <c r="I214" s="6">
        <v>7.3402404785156306E-2</v>
      </c>
      <c r="J214" s="6">
        <v>0.22873105773556701</v>
      </c>
      <c r="K214" s="6" t="b">
        <f t="shared" si="19"/>
        <v>0</v>
      </c>
      <c r="L214" s="8">
        <v>-2.47166872024536</v>
      </c>
      <c r="M214" s="8">
        <v>4.9600462292352301</v>
      </c>
      <c r="N214" s="8" t="b">
        <f t="shared" si="20"/>
        <v>1</v>
      </c>
      <c r="O214" s="6">
        <v>-0.62439298629760698</v>
      </c>
      <c r="P214" s="6">
        <v>2.6038260954699401</v>
      </c>
      <c r="Q214" s="6" t="b">
        <f t="shared" si="21"/>
        <v>0</v>
      </c>
      <c r="R214" s="6">
        <v>-0.29548549652099598</v>
      </c>
      <c r="S214" s="6">
        <v>0.98703387323471203</v>
      </c>
      <c r="T214" s="6" t="b">
        <f t="shared" si="22"/>
        <v>0</v>
      </c>
      <c r="U214" s="11">
        <v>-0.16135597229003901</v>
      </c>
      <c r="V214" s="11">
        <v>0.39008009495479001</v>
      </c>
      <c r="W214" s="6" t="b">
        <f t="shared" si="23"/>
        <v>0</v>
      </c>
    </row>
    <row r="215" spans="1:23" x14ac:dyDescent="0.5">
      <c r="A215" s="23" t="s">
        <v>780</v>
      </c>
      <c r="B215" s="24" t="s">
        <v>781</v>
      </c>
      <c r="C215" s="33" t="s">
        <v>1948</v>
      </c>
      <c r="D215" s="4" t="s">
        <v>778</v>
      </c>
      <c r="E215" s="23" t="s">
        <v>782</v>
      </c>
      <c r="F215" s="6">
        <v>-2.6853561401367201E-2</v>
      </c>
      <c r="G215" s="6">
        <v>0.117753114668655</v>
      </c>
      <c r="H215" s="6" t="b">
        <f t="shared" si="18"/>
        <v>0</v>
      </c>
      <c r="I215" s="6">
        <v>-0.62727165222168002</v>
      </c>
      <c r="J215" s="6">
        <v>2.8401420902547798</v>
      </c>
      <c r="K215" s="6" t="b">
        <f t="shared" si="19"/>
        <v>0</v>
      </c>
      <c r="L215" s="8">
        <v>-1.95054054260254</v>
      </c>
      <c r="M215" s="8">
        <v>5.96762259043114</v>
      </c>
      <c r="N215" s="8" t="b">
        <f t="shared" si="20"/>
        <v>1</v>
      </c>
      <c r="O215" s="6">
        <v>-0.51236534118652299</v>
      </c>
      <c r="P215" s="6">
        <v>3.73347457695158</v>
      </c>
      <c r="Q215" s="6" t="b">
        <f t="shared" si="21"/>
        <v>0</v>
      </c>
      <c r="R215" s="6">
        <v>-0.13394594192504899</v>
      </c>
      <c r="S215" s="6">
        <v>0.95262615035533904</v>
      </c>
      <c r="T215" s="6" t="b">
        <f t="shared" si="22"/>
        <v>0</v>
      </c>
      <c r="U215" s="11">
        <v>0.268596172332764</v>
      </c>
      <c r="V215" s="11">
        <v>1.3551633126632301</v>
      </c>
      <c r="W215" s="6" t="b">
        <f t="shared" si="23"/>
        <v>0</v>
      </c>
    </row>
    <row r="216" spans="1:23" x14ac:dyDescent="0.5">
      <c r="A216" s="23" t="s">
        <v>799</v>
      </c>
      <c r="B216" s="24" t="s">
        <v>800</v>
      </c>
      <c r="C216" s="33" t="s">
        <v>1949</v>
      </c>
      <c r="D216" s="4" t="s">
        <v>778</v>
      </c>
      <c r="E216" s="23" t="s">
        <v>782</v>
      </c>
      <c r="F216" s="6">
        <v>-1.24883651733398E-3</v>
      </c>
      <c r="G216" s="6">
        <v>3.25937981665582E-3</v>
      </c>
      <c r="H216" s="6" t="b">
        <f t="shared" si="18"/>
        <v>0</v>
      </c>
      <c r="I216" s="6">
        <v>-0.44608259201049799</v>
      </c>
      <c r="J216" s="6">
        <v>1.6596674579167101</v>
      </c>
      <c r="K216" s="6" t="b">
        <f t="shared" si="19"/>
        <v>0</v>
      </c>
      <c r="L216" s="8">
        <v>-2.2206869125366202</v>
      </c>
      <c r="M216" s="8">
        <v>4.3260510356798498</v>
      </c>
      <c r="N216" s="8" t="b">
        <f t="shared" si="20"/>
        <v>1</v>
      </c>
      <c r="O216" s="6">
        <v>-0.49854564666748002</v>
      </c>
      <c r="P216" s="6">
        <v>2.37596275361259</v>
      </c>
      <c r="Q216" s="6" t="b">
        <f t="shared" si="21"/>
        <v>0</v>
      </c>
      <c r="R216" s="6">
        <v>-0.240988254547119</v>
      </c>
      <c r="S216" s="6">
        <v>1.26029898606722</v>
      </c>
      <c r="T216" s="6" t="b">
        <f t="shared" si="22"/>
        <v>0</v>
      </c>
      <c r="U216" s="11">
        <v>3.6059856414794901E-2</v>
      </c>
      <c r="V216" s="11">
        <v>0.12783949362626601</v>
      </c>
      <c r="W216" s="6" t="b">
        <f t="shared" si="23"/>
        <v>0</v>
      </c>
    </row>
    <row r="217" spans="1:23" x14ac:dyDescent="0.5">
      <c r="A217" s="23" t="s">
        <v>776</v>
      </c>
      <c r="B217" s="24" t="s">
        <v>777</v>
      </c>
      <c r="C217" s="33" t="s">
        <v>1947</v>
      </c>
      <c r="D217" s="4" t="s">
        <v>778</v>
      </c>
      <c r="E217" s="23" t="s">
        <v>779</v>
      </c>
      <c r="F217" s="6">
        <v>4.1547298431396498E-2</v>
      </c>
      <c r="G217" s="6">
        <v>0.28874892738073099</v>
      </c>
      <c r="H217" s="6" t="b">
        <f t="shared" si="18"/>
        <v>0</v>
      </c>
      <c r="I217" s="6">
        <v>-0.26217794418335</v>
      </c>
      <c r="J217" s="6">
        <v>2.4931761401223902</v>
      </c>
      <c r="K217" s="6" t="b">
        <f t="shared" si="19"/>
        <v>0</v>
      </c>
      <c r="L217" s="8">
        <v>-1.5079751014709499</v>
      </c>
      <c r="M217" s="8">
        <v>5.6271030894060301</v>
      </c>
      <c r="N217" s="8" t="b">
        <f t="shared" si="20"/>
        <v>1</v>
      </c>
      <c r="O217" s="6">
        <v>-0.43740940093994102</v>
      </c>
      <c r="P217" s="6">
        <v>3.8670522209991001</v>
      </c>
      <c r="Q217" s="6" t="b">
        <f t="shared" si="21"/>
        <v>0</v>
      </c>
      <c r="R217" s="6">
        <v>-0.19523859024047899</v>
      </c>
      <c r="S217" s="6">
        <v>2.4699750132721201</v>
      </c>
      <c r="T217" s="6" t="b">
        <f t="shared" si="22"/>
        <v>0</v>
      </c>
      <c r="U217" s="11">
        <v>-0.16986799240112299</v>
      </c>
      <c r="V217" s="11">
        <v>2.0953521801099</v>
      </c>
      <c r="W217" s="6" t="b">
        <f t="shared" si="23"/>
        <v>0</v>
      </c>
    </row>
    <row r="218" spans="1:23" x14ac:dyDescent="0.5">
      <c r="A218" s="23" t="s">
        <v>883</v>
      </c>
      <c r="B218" s="24" t="s">
        <v>884</v>
      </c>
      <c r="C218" s="33" t="s">
        <v>1874</v>
      </c>
      <c r="D218" s="4" t="s">
        <v>263</v>
      </c>
      <c r="E218" s="24" t="s">
        <v>885</v>
      </c>
      <c r="F218" s="6">
        <v>-2.3978710174560498E-2</v>
      </c>
      <c r="G218" s="6">
        <v>0.212507914835948</v>
      </c>
      <c r="H218" s="6" t="b">
        <f t="shared" si="18"/>
        <v>0</v>
      </c>
      <c r="I218" s="6">
        <v>0.92480993270874001</v>
      </c>
      <c r="J218" s="6">
        <v>5.0534522542426803</v>
      </c>
      <c r="K218" s="6" t="b">
        <f t="shared" si="19"/>
        <v>0</v>
      </c>
      <c r="L218" s="8">
        <v>-2.3530759811401398</v>
      </c>
      <c r="M218" s="8">
        <v>5.0115725304467498</v>
      </c>
      <c r="N218" s="8" t="b">
        <f t="shared" si="20"/>
        <v>1</v>
      </c>
      <c r="O218" s="6">
        <v>0.392489433288574</v>
      </c>
      <c r="P218" s="6">
        <v>4.3758838642662399</v>
      </c>
      <c r="Q218" s="6" t="b">
        <f t="shared" si="21"/>
        <v>0</v>
      </c>
      <c r="R218" s="6">
        <v>0.43521451950073198</v>
      </c>
      <c r="S218" s="6">
        <v>3.6237260135080498</v>
      </c>
      <c r="T218" s="6" t="b">
        <f t="shared" si="22"/>
        <v>0</v>
      </c>
      <c r="U218" s="11">
        <v>-0.244404315948486</v>
      </c>
      <c r="V218" s="11">
        <v>2.1196538948146801</v>
      </c>
      <c r="W218" s="6" t="b">
        <f t="shared" si="23"/>
        <v>0</v>
      </c>
    </row>
    <row r="219" spans="1:23" x14ac:dyDescent="0.5">
      <c r="A219" s="23" t="s">
        <v>338</v>
      </c>
      <c r="B219" s="24" t="s">
        <v>339</v>
      </c>
      <c r="C219" s="33"/>
      <c r="D219" s="4" t="s">
        <v>263</v>
      </c>
      <c r="E219" s="24" t="s">
        <v>340</v>
      </c>
      <c r="F219" s="6">
        <v>0.35913562774658198</v>
      </c>
      <c r="G219" s="6">
        <v>1.67894182122337</v>
      </c>
      <c r="H219" s="6" t="b">
        <f t="shared" si="18"/>
        <v>0</v>
      </c>
      <c r="I219" s="7">
        <v>1.69742059707642</v>
      </c>
      <c r="J219" s="7">
        <v>4.6645682081125601</v>
      </c>
      <c r="K219" s="7" t="b">
        <f t="shared" si="19"/>
        <v>1</v>
      </c>
      <c r="L219" s="6">
        <v>0.69210910797119096</v>
      </c>
      <c r="M219" s="6">
        <v>2.1193774181234102</v>
      </c>
      <c r="N219" s="6" t="b">
        <f t="shared" si="20"/>
        <v>0</v>
      </c>
      <c r="O219" s="6">
        <v>-0.381227016448975</v>
      </c>
      <c r="P219" s="6">
        <v>2.1596758200216799</v>
      </c>
      <c r="Q219" s="6" t="b">
        <f t="shared" si="21"/>
        <v>0</v>
      </c>
      <c r="R219" s="6">
        <v>-9.8919868469238299E-3</v>
      </c>
      <c r="S219" s="6">
        <v>3.3548356397602001E-2</v>
      </c>
      <c r="T219" s="6" t="b">
        <f t="shared" si="22"/>
        <v>0</v>
      </c>
      <c r="U219" s="11">
        <v>-0.34114789962768599</v>
      </c>
      <c r="V219" s="11">
        <v>0.69521783584374797</v>
      </c>
      <c r="W219" s="6" t="b">
        <f t="shared" si="23"/>
        <v>0</v>
      </c>
    </row>
    <row r="220" spans="1:23" x14ac:dyDescent="0.5">
      <c r="A220" s="23" t="s">
        <v>911</v>
      </c>
      <c r="B220" s="24" t="s">
        <v>912</v>
      </c>
      <c r="C220" s="33"/>
      <c r="D220" s="4" t="s">
        <v>263</v>
      </c>
      <c r="E220" s="24" t="s">
        <v>913</v>
      </c>
      <c r="F220" s="6">
        <v>1.0836324691772501</v>
      </c>
      <c r="G220" s="6">
        <v>1.6867049551864699</v>
      </c>
      <c r="H220" s="6" t="b">
        <f t="shared" si="18"/>
        <v>0</v>
      </c>
      <c r="I220" s="6">
        <v>1.2573127746582</v>
      </c>
      <c r="J220" s="6">
        <v>3.0173544309609999</v>
      </c>
      <c r="K220" s="6" t="b">
        <f t="shared" si="19"/>
        <v>0</v>
      </c>
      <c r="L220" s="8">
        <v>-2.7276372909545898</v>
      </c>
      <c r="M220" s="8">
        <v>4.6098229792488903</v>
      </c>
      <c r="N220" s="8" t="b">
        <f t="shared" si="20"/>
        <v>1</v>
      </c>
      <c r="O220" s="6">
        <v>-5.3557872772216797E-2</v>
      </c>
      <c r="P220" s="6">
        <v>0.116191337506573</v>
      </c>
      <c r="Q220" s="6" t="b">
        <f t="shared" si="21"/>
        <v>0</v>
      </c>
      <c r="R220" s="6">
        <v>-0.16898536682128901</v>
      </c>
      <c r="S220" s="6">
        <v>0.187276462708546</v>
      </c>
      <c r="T220" s="6" t="b">
        <f t="shared" si="22"/>
        <v>0</v>
      </c>
      <c r="U220" s="11">
        <v>-0.19258499145507799</v>
      </c>
      <c r="V220" s="11">
        <v>0.72249972908386795</v>
      </c>
      <c r="W220" s="6" t="b">
        <f t="shared" si="23"/>
        <v>0</v>
      </c>
    </row>
    <row r="221" spans="1:23" x14ac:dyDescent="0.5">
      <c r="A221" s="23" t="s">
        <v>267</v>
      </c>
      <c r="B221" s="24" t="s">
        <v>268</v>
      </c>
      <c r="C221" s="33"/>
      <c r="D221" s="4" t="s">
        <v>263</v>
      </c>
      <c r="E221" s="23" t="s">
        <v>269</v>
      </c>
      <c r="F221" s="6">
        <v>2.7168273925781299E-2</v>
      </c>
      <c r="G221" s="6">
        <v>8.9809424380475802E-2</v>
      </c>
      <c r="H221" s="6" t="b">
        <f t="shared" si="18"/>
        <v>0</v>
      </c>
      <c r="I221" s="6">
        <v>-0.353834629058838</v>
      </c>
      <c r="J221" s="6">
        <v>1.2006243851287499</v>
      </c>
      <c r="K221" s="6" t="b">
        <f t="shared" si="19"/>
        <v>0</v>
      </c>
      <c r="L221" s="8">
        <v>1.55886602401733</v>
      </c>
      <c r="M221" s="8">
        <v>5.41399965249839</v>
      </c>
      <c r="N221" s="8" t="b">
        <f t="shared" si="20"/>
        <v>1</v>
      </c>
      <c r="O221" s="6">
        <v>-0.96867704391479503</v>
      </c>
      <c r="P221" s="6">
        <v>3.3748303198080798</v>
      </c>
      <c r="Q221" s="6" t="b">
        <f t="shared" si="21"/>
        <v>0</v>
      </c>
      <c r="R221" s="6">
        <v>-0.75985097885131803</v>
      </c>
      <c r="S221" s="6">
        <v>2.4950450074584398</v>
      </c>
      <c r="T221" s="6" t="b">
        <f t="shared" si="22"/>
        <v>0</v>
      </c>
      <c r="U221" s="11">
        <v>-0.72118473052978505</v>
      </c>
      <c r="V221" s="11">
        <v>1.9341942140255599</v>
      </c>
      <c r="W221" s="6" t="b">
        <f t="shared" si="23"/>
        <v>0</v>
      </c>
    </row>
    <row r="222" spans="1:23" x14ac:dyDescent="0.5">
      <c r="A222" s="23" t="s">
        <v>319</v>
      </c>
      <c r="B222" s="24" t="s">
        <v>320</v>
      </c>
      <c r="C222" s="33"/>
      <c r="D222" s="4" t="s">
        <v>263</v>
      </c>
      <c r="E222" s="24" t="s">
        <v>321</v>
      </c>
      <c r="F222" s="32">
        <v>3.0827975273132302</v>
      </c>
      <c r="G222" s="32">
        <v>3.9214626758869802</v>
      </c>
      <c r="H222" s="32" t="b">
        <f t="shared" si="18"/>
        <v>1</v>
      </c>
      <c r="I222" s="7">
        <v>2.5627555847168</v>
      </c>
      <c r="J222" s="7">
        <v>3.3432965282206699</v>
      </c>
      <c r="K222" s="7" t="b">
        <f t="shared" si="19"/>
        <v>1</v>
      </c>
      <c r="L222" s="6">
        <v>-0.75271081924438499</v>
      </c>
      <c r="M222" s="6">
        <v>0.854918510766429</v>
      </c>
      <c r="N222" s="6" t="b">
        <f t="shared" si="20"/>
        <v>0</v>
      </c>
      <c r="O222" s="6">
        <v>-0.44952201843261702</v>
      </c>
      <c r="P222" s="6">
        <v>0.520147488684643</v>
      </c>
      <c r="Q222" s="6" t="b">
        <f t="shared" si="21"/>
        <v>0</v>
      </c>
      <c r="R222" s="6">
        <v>0.25412225723266602</v>
      </c>
      <c r="S222" s="6">
        <v>1.38686144951834</v>
      </c>
      <c r="T222" s="6" t="b">
        <f t="shared" si="22"/>
        <v>0</v>
      </c>
      <c r="U222" s="11">
        <v>8.4857463836669894E-2</v>
      </c>
      <c r="V222" s="11">
        <v>0.216640644897272</v>
      </c>
      <c r="W222" s="6" t="b">
        <f t="shared" si="23"/>
        <v>0</v>
      </c>
    </row>
    <row r="223" spans="1:23" x14ac:dyDescent="0.5">
      <c r="A223" s="23" t="s">
        <v>857</v>
      </c>
      <c r="B223" s="24" t="s">
        <v>858</v>
      </c>
      <c r="C223" s="33"/>
      <c r="D223" s="4" t="s">
        <v>263</v>
      </c>
      <c r="E223" s="24" t="s">
        <v>859</v>
      </c>
      <c r="F223" s="6">
        <v>-0.586503505706787</v>
      </c>
      <c r="G223" s="6">
        <v>2.8752360486485999</v>
      </c>
      <c r="H223" s="6" t="b">
        <f t="shared" si="18"/>
        <v>0</v>
      </c>
      <c r="I223" s="6">
        <v>-1.14723777770996</v>
      </c>
      <c r="J223" s="6">
        <v>4.6910024018251901</v>
      </c>
      <c r="K223" s="6" t="b">
        <f t="shared" si="19"/>
        <v>0</v>
      </c>
      <c r="L223" s="8">
        <v>-2.0358624458313002</v>
      </c>
      <c r="M223" s="8">
        <v>6.38929403544119</v>
      </c>
      <c r="N223" s="8" t="b">
        <f t="shared" si="20"/>
        <v>1</v>
      </c>
      <c r="O223" s="6">
        <v>-0.333680629730225</v>
      </c>
      <c r="P223" s="6">
        <v>3.1591819546389202</v>
      </c>
      <c r="Q223" s="6" t="b">
        <f t="shared" si="21"/>
        <v>0</v>
      </c>
      <c r="R223" s="6">
        <v>-0.86734199523925803</v>
      </c>
      <c r="S223" s="6">
        <v>3.7362898066464298</v>
      </c>
      <c r="T223" s="6" t="b">
        <f t="shared" si="22"/>
        <v>0</v>
      </c>
      <c r="U223" s="11">
        <v>-0.80751037597656306</v>
      </c>
      <c r="V223" s="11">
        <v>3.1013443600286199</v>
      </c>
      <c r="W223" s="6" t="b">
        <f t="shared" si="23"/>
        <v>0</v>
      </c>
    </row>
    <row r="224" spans="1:23" x14ac:dyDescent="0.5">
      <c r="A224" s="23" t="s">
        <v>347</v>
      </c>
      <c r="B224" s="24" t="s">
        <v>348</v>
      </c>
      <c r="C224" s="33"/>
      <c r="D224" s="4" t="s">
        <v>263</v>
      </c>
      <c r="E224" s="24" t="s">
        <v>349</v>
      </c>
      <c r="F224" s="6">
        <v>0.179443359375</v>
      </c>
      <c r="G224" s="6">
        <v>0.79562342538952502</v>
      </c>
      <c r="H224" s="6" t="b">
        <f t="shared" si="18"/>
        <v>0</v>
      </c>
      <c r="I224" s="7">
        <v>1.5203938484191899</v>
      </c>
      <c r="J224" s="7">
        <v>4.7402105980890203</v>
      </c>
      <c r="K224" s="7" t="b">
        <f t="shared" si="19"/>
        <v>1</v>
      </c>
      <c r="L224" s="6">
        <v>0.35274410247802701</v>
      </c>
      <c r="M224" s="6">
        <v>1.2480803029320999</v>
      </c>
      <c r="N224" s="6" t="b">
        <f t="shared" si="20"/>
        <v>0</v>
      </c>
      <c r="O224" s="6">
        <v>-0.477613925933838</v>
      </c>
      <c r="P224" s="6">
        <v>2.5463857292045802</v>
      </c>
      <c r="Q224" s="6" t="b">
        <f t="shared" si="21"/>
        <v>0</v>
      </c>
      <c r="R224" s="6">
        <v>-0.11546802520752</v>
      </c>
      <c r="S224" s="6">
        <v>0.71161806978895903</v>
      </c>
      <c r="T224" s="6" t="b">
        <f t="shared" si="22"/>
        <v>0</v>
      </c>
      <c r="U224" s="11">
        <v>-0.31935310363769498</v>
      </c>
      <c r="V224" s="11">
        <v>1.7742375391117999</v>
      </c>
      <c r="W224" s="6" t="b">
        <f t="shared" si="23"/>
        <v>0</v>
      </c>
    </row>
    <row r="225" spans="1:23" x14ac:dyDescent="0.5">
      <c r="A225" s="23" t="s">
        <v>703</v>
      </c>
      <c r="B225" s="24" t="s">
        <v>704</v>
      </c>
      <c r="C225" s="33"/>
      <c r="D225" s="4" t="s">
        <v>263</v>
      </c>
      <c r="E225" s="24" t="s">
        <v>705</v>
      </c>
      <c r="F225" s="6">
        <v>-1.3752012252807599</v>
      </c>
      <c r="G225" s="6">
        <v>4.0934059507547298</v>
      </c>
      <c r="H225" s="6" t="b">
        <f t="shared" si="18"/>
        <v>0</v>
      </c>
      <c r="I225" s="7">
        <v>-1.6672792434692401</v>
      </c>
      <c r="J225" s="7">
        <v>4.1856361188864497</v>
      </c>
      <c r="K225" s="7" t="b">
        <f t="shared" si="19"/>
        <v>1</v>
      </c>
      <c r="L225" s="8">
        <v>3.0370864868164098</v>
      </c>
      <c r="M225" s="8">
        <v>6.0049543298276902</v>
      </c>
      <c r="N225" s="8" t="b">
        <f t="shared" si="20"/>
        <v>1</v>
      </c>
      <c r="O225" s="6">
        <v>-1.1675214767456099</v>
      </c>
      <c r="P225" s="6">
        <v>3.4156042501147201</v>
      </c>
      <c r="Q225" s="6" t="b">
        <f t="shared" si="21"/>
        <v>0</v>
      </c>
      <c r="R225" s="9">
        <v>-2.7100181579589799</v>
      </c>
      <c r="S225" s="9">
        <v>4.0391517254035199</v>
      </c>
      <c r="T225" s="9" t="b">
        <f t="shared" si="22"/>
        <v>1</v>
      </c>
      <c r="U225" s="10">
        <v>-2.48950242996216</v>
      </c>
      <c r="V225" s="10">
        <v>5.2212994562363297</v>
      </c>
      <c r="W225" s="10" t="b">
        <f t="shared" si="23"/>
        <v>1</v>
      </c>
    </row>
    <row r="226" spans="1:23" x14ac:dyDescent="0.5">
      <c r="A226" s="23" t="s">
        <v>959</v>
      </c>
      <c r="B226" s="24" t="s">
        <v>960</v>
      </c>
      <c r="C226" s="33"/>
      <c r="D226" s="4" t="s">
        <v>263</v>
      </c>
      <c r="E226" s="23" t="s">
        <v>961</v>
      </c>
      <c r="F226" s="6">
        <v>0.16754722595214799</v>
      </c>
      <c r="G226" s="6">
        <v>0.320410213969335</v>
      </c>
      <c r="H226" s="6" t="b">
        <f t="shared" si="18"/>
        <v>0</v>
      </c>
      <c r="I226" s="6">
        <v>7.7856540679931599E-2</v>
      </c>
      <c r="J226" s="6">
        <v>0.19730135326092901</v>
      </c>
      <c r="K226" s="6" t="b">
        <f t="shared" si="19"/>
        <v>0</v>
      </c>
      <c r="L226" s="8">
        <v>-7.2223923206329301</v>
      </c>
      <c r="M226" s="8">
        <v>2.2315483028387502</v>
      </c>
      <c r="N226" s="8" t="b">
        <f t="shared" si="20"/>
        <v>1</v>
      </c>
      <c r="O226" s="6">
        <v>4.7107696533203097E-2</v>
      </c>
      <c r="P226" s="6">
        <v>8.0506950336760794E-2</v>
      </c>
      <c r="Q226" s="6" t="b">
        <f t="shared" si="21"/>
        <v>0</v>
      </c>
      <c r="R226" s="6">
        <v>-0.200642108917236</v>
      </c>
      <c r="S226" s="6">
        <v>0.37784312595518899</v>
      </c>
      <c r="T226" s="6" t="b">
        <f t="shared" si="22"/>
        <v>0</v>
      </c>
      <c r="U226" s="11">
        <v>-0.53699254989624001</v>
      </c>
      <c r="V226" s="11">
        <v>0.58333077357558805</v>
      </c>
      <c r="W226" s="6" t="b">
        <f t="shared" si="23"/>
        <v>0</v>
      </c>
    </row>
    <row r="227" spans="1:23" x14ac:dyDescent="0.5">
      <c r="A227" s="23" t="s">
        <v>877</v>
      </c>
      <c r="B227" s="24" t="s">
        <v>878</v>
      </c>
      <c r="C227" s="33"/>
      <c r="D227" s="4" t="s">
        <v>263</v>
      </c>
      <c r="E227" s="24" t="s">
        <v>879</v>
      </c>
      <c r="F227" s="6">
        <v>-1.2065525054931601</v>
      </c>
      <c r="G227" s="6">
        <v>1.9904810601118199</v>
      </c>
      <c r="H227" s="6" t="b">
        <f t="shared" si="18"/>
        <v>0</v>
      </c>
      <c r="I227" s="6">
        <v>0.90988492965698198</v>
      </c>
      <c r="J227" s="6">
        <v>1.74538364268056</v>
      </c>
      <c r="K227" s="6" t="b">
        <f t="shared" si="19"/>
        <v>0</v>
      </c>
      <c r="L227" s="8">
        <v>-2.2662525177002002</v>
      </c>
      <c r="M227" s="8">
        <v>2.7828493493525301</v>
      </c>
      <c r="N227" s="8" t="b">
        <f t="shared" si="20"/>
        <v>1</v>
      </c>
      <c r="O227" s="6">
        <v>0.23796749114990201</v>
      </c>
      <c r="P227" s="6">
        <v>0.34485585248883899</v>
      </c>
      <c r="Q227" s="6" t="b">
        <f t="shared" si="21"/>
        <v>0</v>
      </c>
      <c r="R227" s="6">
        <v>0.66185665130615201</v>
      </c>
      <c r="S227" s="6">
        <v>0.79211168237304996</v>
      </c>
      <c r="T227" s="6" t="b">
        <f t="shared" si="22"/>
        <v>0</v>
      </c>
      <c r="U227" s="11">
        <v>-0.21680641174316401</v>
      </c>
      <c r="V227" s="11">
        <v>0.151774651444435</v>
      </c>
      <c r="W227" s="6" t="b">
        <f t="shared" si="23"/>
        <v>0</v>
      </c>
    </row>
    <row r="228" spans="1:23" x14ac:dyDescent="0.5">
      <c r="A228" s="23" t="s">
        <v>580</v>
      </c>
      <c r="B228" s="24" t="s">
        <v>581</v>
      </c>
      <c r="C228" s="33"/>
      <c r="D228" s="4" t="s">
        <v>263</v>
      </c>
      <c r="E228" s="24" t="s">
        <v>582</v>
      </c>
      <c r="F228" s="6">
        <v>1.8898558616638199</v>
      </c>
      <c r="G228" s="6">
        <v>0.82647490708665405</v>
      </c>
      <c r="H228" s="6" t="b">
        <f t="shared" si="18"/>
        <v>0</v>
      </c>
      <c r="I228" s="7">
        <v>-2.6339807510375999</v>
      </c>
      <c r="J228" s="7">
        <v>3.3871789041734801</v>
      </c>
      <c r="K228" s="7" t="b">
        <f t="shared" si="19"/>
        <v>1</v>
      </c>
      <c r="L228" s="8">
        <v>3.9529914855957</v>
      </c>
      <c r="M228" s="8">
        <v>4.1832467746325603</v>
      </c>
      <c r="N228" s="8" t="b">
        <f t="shared" si="20"/>
        <v>1</v>
      </c>
      <c r="O228" s="6">
        <v>0.80086708068847701</v>
      </c>
      <c r="P228" s="6">
        <v>1.2575472128787399</v>
      </c>
      <c r="Q228" s="6" t="b">
        <f t="shared" si="21"/>
        <v>0</v>
      </c>
      <c r="R228" s="9">
        <v>-3.8181059360504199</v>
      </c>
      <c r="S228" s="9">
        <v>1.32500424156153</v>
      </c>
      <c r="T228" s="9" t="b">
        <f t="shared" si="22"/>
        <v>1</v>
      </c>
      <c r="U228" s="11">
        <v>0.75011396408081099</v>
      </c>
      <c r="V228" s="11">
        <v>1.13649874942423</v>
      </c>
      <c r="W228" s="6" t="b">
        <f t="shared" si="23"/>
        <v>0</v>
      </c>
    </row>
    <row r="229" spans="1:23" x14ac:dyDescent="0.5">
      <c r="A229" s="23" t="s">
        <v>1183</v>
      </c>
      <c r="B229" s="24" t="s">
        <v>1184</v>
      </c>
      <c r="C229" s="33"/>
      <c r="D229" s="4" t="s">
        <v>263</v>
      </c>
      <c r="E229" s="24" t="s">
        <v>1185</v>
      </c>
      <c r="F229" s="6">
        <v>-0.21142482757568401</v>
      </c>
      <c r="G229" s="6">
        <v>0.507785242743926</v>
      </c>
      <c r="H229" s="6" t="b">
        <f t="shared" si="18"/>
        <v>0</v>
      </c>
      <c r="I229" s="7">
        <v>-2.0288786888122599</v>
      </c>
      <c r="J229" s="7">
        <v>3.3295934951610899</v>
      </c>
      <c r="K229" s="7" t="b">
        <f t="shared" si="19"/>
        <v>1</v>
      </c>
      <c r="L229" s="6">
        <v>-0.20462703704834001</v>
      </c>
      <c r="M229" s="6">
        <v>0.32292753886143799</v>
      </c>
      <c r="N229" s="6" t="b">
        <f t="shared" si="20"/>
        <v>0</v>
      </c>
      <c r="O229" s="6">
        <v>-0.42013025283813499</v>
      </c>
      <c r="P229" s="6">
        <v>0.58858210713353598</v>
      </c>
      <c r="Q229" s="6" t="b">
        <f t="shared" si="21"/>
        <v>0</v>
      </c>
      <c r="R229" s="6">
        <v>-8.2390308380126995E-2</v>
      </c>
      <c r="S229" s="6">
        <v>0.19425319016071599</v>
      </c>
      <c r="T229" s="6" t="b">
        <f t="shared" si="22"/>
        <v>0</v>
      </c>
      <c r="U229" s="11">
        <v>-4.35595512390137E-2</v>
      </c>
      <c r="V229" s="11">
        <v>6.3530331591656206E-2</v>
      </c>
      <c r="W229" s="6" t="b">
        <f t="shared" si="23"/>
        <v>0</v>
      </c>
    </row>
    <row r="230" spans="1:23" x14ac:dyDescent="0.5">
      <c r="A230" s="23" t="s">
        <v>815</v>
      </c>
      <c r="B230" s="24" t="s">
        <v>816</v>
      </c>
      <c r="C230" s="33"/>
      <c r="D230" s="4" t="s">
        <v>263</v>
      </c>
      <c r="E230" s="24" t="s">
        <v>817</v>
      </c>
      <c r="F230" s="6">
        <v>0.50252628326416005</v>
      </c>
      <c r="G230" s="6">
        <v>0.50179947692997995</v>
      </c>
      <c r="H230" s="6" t="b">
        <f t="shared" si="18"/>
        <v>0</v>
      </c>
      <c r="I230" s="7">
        <v>1.6253848075866699</v>
      </c>
      <c r="J230" s="7">
        <v>2.3957319430423301</v>
      </c>
      <c r="K230" s="7" t="b">
        <f t="shared" si="19"/>
        <v>1</v>
      </c>
      <c r="L230" s="8">
        <v>-1.70309734344482</v>
      </c>
      <c r="M230" s="8">
        <v>1.8427087715689801</v>
      </c>
      <c r="N230" s="8" t="b">
        <f t="shared" si="20"/>
        <v>1</v>
      </c>
      <c r="O230" s="6">
        <v>-0.45540332794189498</v>
      </c>
      <c r="P230" s="6">
        <v>0.47688705619465699</v>
      </c>
      <c r="Q230" s="6" t="b">
        <f t="shared" si="21"/>
        <v>0</v>
      </c>
      <c r="R230" s="6">
        <v>0.23785924911499001</v>
      </c>
      <c r="S230" s="6">
        <v>0.27593543349077099</v>
      </c>
      <c r="T230" s="6" t="b">
        <f t="shared" si="22"/>
        <v>0</v>
      </c>
      <c r="U230" s="11">
        <v>-0.34934234619140597</v>
      </c>
      <c r="V230" s="11">
        <v>1.30151293905612</v>
      </c>
      <c r="W230" s="6" t="b">
        <f t="shared" si="23"/>
        <v>0</v>
      </c>
    </row>
    <row r="231" spans="1:23" x14ac:dyDescent="0.5">
      <c r="A231" s="23" t="s">
        <v>809</v>
      </c>
      <c r="B231" s="24" t="s">
        <v>810</v>
      </c>
      <c r="C231" s="33"/>
      <c r="D231" s="4" t="s">
        <v>263</v>
      </c>
      <c r="E231" s="24" t="s">
        <v>811</v>
      </c>
      <c r="F231" s="32">
        <v>2.1335091590881299</v>
      </c>
      <c r="G231" s="32">
        <v>4.3955838692267903</v>
      </c>
      <c r="H231" s="32" t="b">
        <f t="shared" si="18"/>
        <v>1</v>
      </c>
      <c r="I231" s="7">
        <v>2.66681909561157</v>
      </c>
      <c r="J231" s="7">
        <v>5.0237936264026901</v>
      </c>
      <c r="K231" s="7" t="b">
        <f t="shared" si="19"/>
        <v>1</v>
      </c>
      <c r="L231" s="8">
        <v>-7.7173871994018599</v>
      </c>
      <c r="M231" s="8">
        <v>6.8524999252435297</v>
      </c>
      <c r="N231" s="8" t="b">
        <f t="shared" si="20"/>
        <v>1</v>
      </c>
      <c r="O231" s="6">
        <v>3.3818244934081997E-2</v>
      </c>
      <c r="P231" s="6">
        <v>3.9816279105292701E-2</v>
      </c>
      <c r="Q231" s="6" t="b">
        <f t="shared" si="21"/>
        <v>0</v>
      </c>
      <c r="R231" s="6">
        <v>-0.52219820022582997</v>
      </c>
      <c r="S231" s="6">
        <v>1.19672115907827</v>
      </c>
      <c r="T231" s="6" t="b">
        <f t="shared" si="22"/>
        <v>0</v>
      </c>
      <c r="U231" s="11">
        <v>-0.80657768249511697</v>
      </c>
      <c r="V231" s="11">
        <v>3.5208312003729501</v>
      </c>
      <c r="W231" s="6" t="b">
        <f t="shared" si="23"/>
        <v>0</v>
      </c>
    </row>
    <row r="232" spans="1:23" x14ac:dyDescent="0.5">
      <c r="A232" s="23" t="s">
        <v>676</v>
      </c>
      <c r="B232" s="24" t="s">
        <v>677</v>
      </c>
      <c r="C232" s="33"/>
      <c r="D232" s="4" t="s">
        <v>263</v>
      </c>
      <c r="E232" s="24" t="s">
        <v>678</v>
      </c>
      <c r="F232" s="6">
        <v>-2.3594856262207E-2</v>
      </c>
      <c r="G232" s="6">
        <v>1.4574928749371E-2</v>
      </c>
      <c r="H232" s="6" t="b">
        <f t="shared" si="18"/>
        <v>0</v>
      </c>
      <c r="I232" s="6">
        <v>0.31895780563354498</v>
      </c>
      <c r="J232" s="6">
        <v>0.36238672484707701</v>
      </c>
      <c r="K232" s="6" t="b">
        <f t="shared" si="19"/>
        <v>0</v>
      </c>
      <c r="L232" s="8">
        <v>-5.9326143264770499</v>
      </c>
      <c r="M232" s="8">
        <v>2.04958552481465</v>
      </c>
      <c r="N232" s="8" t="b">
        <f t="shared" si="20"/>
        <v>1</v>
      </c>
      <c r="O232" s="12">
        <v>-1.89474296569824</v>
      </c>
      <c r="P232" s="12">
        <v>1.49649673910206</v>
      </c>
      <c r="Q232" s="12" t="b">
        <f t="shared" si="21"/>
        <v>1</v>
      </c>
      <c r="R232" s="6">
        <v>1.2628555297851601E-2</v>
      </c>
      <c r="S232" s="6">
        <v>6.7338794746201504E-3</v>
      </c>
      <c r="T232" s="6" t="b">
        <f t="shared" si="22"/>
        <v>0</v>
      </c>
      <c r="U232" s="11">
        <v>-2.4120712280273402</v>
      </c>
      <c r="V232" s="11">
        <v>1.08918224596333</v>
      </c>
      <c r="W232" s="6" t="b">
        <f t="shared" si="23"/>
        <v>0</v>
      </c>
    </row>
    <row r="233" spans="1:23" x14ac:dyDescent="0.5">
      <c r="A233" s="23" t="s">
        <v>1160</v>
      </c>
      <c r="B233" s="24" t="s">
        <v>1161</v>
      </c>
      <c r="C233" s="33"/>
      <c r="D233" s="4" t="s">
        <v>263</v>
      </c>
      <c r="E233" s="24" t="s">
        <v>1162</v>
      </c>
      <c r="F233" s="6">
        <v>-0.15023088455200201</v>
      </c>
      <c r="G233" s="6">
        <v>0.26588001934018102</v>
      </c>
      <c r="H233" s="6" t="b">
        <f t="shared" si="18"/>
        <v>0</v>
      </c>
      <c r="I233" s="7">
        <v>-1.7081832885742201</v>
      </c>
      <c r="J233" s="7">
        <v>5.7183161701183201</v>
      </c>
      <c r="K233" s="7" t="b">
        <f t="shared" si="19"/>
        <v>1</v>
      </c>
      <c r="L233" s="6">
        <v>-0.24974155426025399</v>
      </c>
      <c r="M233" s="6">
        <v>0.47742403954578899</v>
      </c>
      <c r="N233" s="6" t="b">
        <f t="shared" si="20"/>
        <v>0</v>
      </c>
      <c r="O233" s="6">
        <v>5.8762073516845703E-2</v>
      </c>
      <c r="P233" s="6">
        <v>0.59281294489053704</v>
      </c>
      <c r="Q233" s="6" t="b">
        <f t="shared" si="21"/>
        <v>0</v>
      </c>
      <c r="R233" s="6">
        <v>-6.3187122344970703E-2</v>
      </c>
      <c r="S233" s="6">
        <v>6.4680628825685704E-2</v>
      </c>
      <c r="T233" s="6" t="b">
        <f t="shared" si="22"/>
        <v>0</v>
      </c>
      <c r="U233" s="11">
        <v>0.211878776550293</v>
      </c>
      <c r="V233" s="11">
        <v>0.89872237201830996</v>
      </c>
      <c r="W233" s="6" t="b">
        <f t="shared" si="23"/>
        <v>0</v>
      </c>
    </row>
    <row r="234" spans="1:23" x14ac:dyDescent="0.5">
      <c r="A234" s="23" t="s">
        <v>1175</v>
      </c>
      <c r="B234" s="24" t="s">
        <v>1176</v>
      </c>
      <c r="C234" s="33"/>
      <c r="D234" s="4" t="s">
        <v>263</v>
      </c>
      <c r="E234" s="24" t="s">
        <v>1177</v>
      </c>
      <c r="F234" s="6">
        <v>4.2264461517333998E-2</v>
      </c>
      <c r="G234" s="6">
        <v>5.4034718990155502E-2</v>
      </c>
      <c r="H234" s="6" t="b">
        <f t="shared" si="18"/>
        <v>0</v>
      </c>
      <c r="I234" s="7">
        <v>-1.80774545669556</v>
      </c>
      <c r="J234" s="7">
        <v>3.7842876836086901</v>
      </c>
      <c r="K234" s="7" t="b">
        <f t="shared" si="19"/>
        <v>1</v>
      </c>
      <c r="L234" s="6">
        <v>0.228108406066895</v>
      </c>
      <c r="M234" s="6">
        <v>0.56140218487854399</v>
      </c>
      <c r="N234" s="6" t="b">
        <f t="shared" si="20"/>
        <v>0</v>
      </c>
      <c r="O234" s="6">
        <v>-6.8780422210693401E-2</v>
      </c>
      <c r="P234" s="6">
        <v>0.17439995466337099</v>
      </c>
      <c r="Q234" s="6" t="b">
        <f t="shared" si="21"/>
        <v>0</v>
      </c>
      <c r="R234" s="6">
        <v>0.219386100769043</v>
      </c>
      <c r="S234" s="6">
        <v>0.26603367466695199</v>
      </c>
      <c r="T234" s="6" t="b">
        <f t="shared" si="22"/>
        <v>0</v>
      </c>
      <c r="U234" s="11">
        <v>0.38525438308715798</v>
      </c>
      <c r="V234" s="11">
        <v>0.97807795233973904</v>
      </c>
      <c r="W234" s="6" t="b">
        <f t="shared" si="23"/>
        <v>0</v>
      </c>
    </row>
    <row r="235" spans="1:23" x14ac:dyDescent="0.5">
      <c r="A235" s="23" t="s">
        <v>700</v>
      </c>
      <c r="B235" s="24" t="s">
        <v>701</v>
      </c>
      <c r="C235" s="33"/>
      <c r="D235" s="4" t="s">
        <v>263</v>
      </c>
      <c r="E235" s="24" t="s">
        <v>702</v>
      </c>
      <c r="F235" s="6">
        <v>-0.13861942291259799</v>
      </c>
      <c r="G235" s="6">
        <v>1.3265152360980399</v>
      </c>
      <c r="H235" s="6" t="b">
        <f t="shared" si="18"/>
        <v>0</v>
      </c>
      <c r="I235" s="6">
        <v>7.1272850036621094E-2</v>
      </c>
      <c r="J235" s="6">
        <v>0.43921469663191098</v>
      </c>
      <c r="K235" s="6" t="b">
        <f t="shared" si="19"/>
        <v>0</v>
      </c>
      <c r="L235" s="6">
        <v>0.11488294601440401</v>
      </c>
      <c r="M235" s="6">
        <v>1.0437785609456001</v>
      </c>
      <c r="N235" s="6" t="b">
        <f t="shared" si="20"/>
        <v>0</v>
      </c>
      <c r="O235" s="6">
        <v>-0.98766708374023404</v>
      </c>
      <c r="P235" s="6">
        <v>5.7595412252257399</v>
      </c>
      <c r="Q235" s="6" t="b">
        <f t="shared" si="21"/>
        <v>0</v>
      </c>
      <c r="R235" s="9">
        <v>-2.0800981521606401</v>
      </c>
      <c r="S235" s="9">
        <v>4.7375780339213396</v>
      </c>
      <c r="T235" s="9" t="b">
        <f t="shared" si="22"/>
        <v>1</v>
      </c>
      <c r="U235" s="11">
        <v>-1.31838226318359</v>
      </c>
      <c r="V235" s="11">
        <v>5.4531775956615602</v>
      </c>
      <c r="W235" s="6" t="b">
        <f t="shared" si="23"/>
        <v>0</v>
      </c>
    </row>
    <row r="236" spans="1:23" x14ac:dyDescent="0.5">
      <c r="A236" s="31" t="s">
        <v>575</v>
      </c>
      <c r="B236" s="24" t="s">
        <v>576</v>
      </c>
      <c r="C236" s="33"/>
      <c r="D236" s="4" t="s">
        <v>263</v>
      </c>
      <c r="E236" s="24" t="s">
        <v>577</v>
      </c>
      <c r="F236" s="6">
        <v>-0.20086097717285201</v>
      </c>
      <c r="G236" s="6">
        <v>1.1582930359686201</v>
      </c>
      <c r="H236" s="6" t="b">
        <f t="shared" si="18"/>
        <v>0</v>
      </c>
      <c r="I236" s="6">
        <v>-0.74031639099121105</v>
      </c>
      <c r="J236" s="6">
        <v>3.7874645932050899</v>
      </c>
      <c r="K236" s="6" t="b">
        <f t="shared" si="19"/>
        <v>0</v>
      </c>
      <c r="L236" s="8">
        <v>-3.1078643798828098</v>
      </c>
      <c r="M236" s="8">
        <v>2.92758789538285</v>
      </c>
      <c r="N236" s="8" t="b">
        <f t="shared" si="20"/>
        <v>1</v>
      </c>
      <c r="O236" s="6">
        <v>-9.7200393676757799E-2</v>
      </c>
      <c r="P236" s="6">
        <v>0.45298542580543899</v>
      </c>
      <c r="Q236" s="6" t="b">
        <f t="shared" si="21"/>
        <v>0</v>
      </c>
      <c r="R236" s="6">
        <v>-0.17387866973877</v>
      </c>
      <c r="S236" s="6">
        <v>1.0768934907041701</v>
      </c>
      <c r="T236" s="6" t="b">
        <f t="shared" si="22"/>
        <v>0</v>
      </c>
      <c r="U236" s="11">
        <v>0.11345863342285201</v>
      </c>
      <c r="V236" s="11">
        <v>0.450572418483557</v>
      </c>
      <c r="W236" s="6" t="b">
        <f t="shared" si="23"/>
        <v>0</v>
      </c>
    </row>
    <row r="237" spans="1:23" x14ac:dyDescent="0.5">
      <c r="A237" s="23" t="s">
        <v>1128</v>
      </c>
      <c r="B237" s="24" t="s">
        <v>1129</v>
      </c>
      <c r="C237" s="33"/>
      <c r="D237" s="4" t="s">
        <v>263</v>
      </c>
      <c r="E237" s="23" t="s">
        <v>1130</v>
      </c>
      <c r="F237" s="6">
        <v>-0.166816711425781</v>
      </c>
      <c r="G237" s="6">
        <v>0.51488940753203405</v>
      </c>
      <c r="H237" s="6" t="b">
        <f t="shared" si="18"/>
        <v>0</v>
      </c>
      <c r="I237" s="7">
        <v>-1.52241039276123</v>
      </c>
      <c r="J237" s="7">
        <v>4.1583284437896397</v>
      </c>
      <c r="K237" s="7" t="b">
        <f t="shared" si="19"/>
        <v>1</v>
      </c>
      <c r="L237" s="6">
        <v>0.203211784362793</v>
      </c>
      <c r="M237" s="6">
        <v>0.53553571597164795</v>
      </c>
      <c r="N237" s="6" t="b">
        <f t="shared" si="20"/>
        <v>0</v>
      </c>
      <c r="O237" s="6">
        <v>-0.70489978790283203</v>
      </c>
      <c r="P237" s="6">
        <v>2.2892859268560199</v>
      </c>
      <c r="Q237" s="6" t="b">
        <f t="shared" si="21"/>
        <v>0</v>
      </c>
      <c r="R237" s="6">
        <v>-0.455996513366699</v>
      </c>
      <c r="S237" s="6">
        <v>2.8545244528076501</v>
      </c>
      <c r="T237" s="6" t="b">
        <f t="shared" si="22"/>
        <v>0</v>
      </c>
      <c r="U237" s="11">
        <v>-0.627796649932861</v>
      </c>
      <c r="V237" s="11">
        <v>2.2862587860208499</v>
      </c>
      <c r="W237" s="6" t="b">
        <f t="shared" si="23"/>
        <v>0</v>
      </c>
    </row>
    <row r="238" spans="1:23" x14ac:dyDescent="0.5">
      <c r="A238" s="23" t="s">
        <v>914</v>
      </c>
      <c r="B238" s="24" t="s">
        <v>915</v>
      </c>
      <c r="C238" s="33" t="s">
        <v>916</v>
      </c>
      <c r="D238" s="4" t="s">
        <v>263</v>
      </c>
      <c r="E238" s="24" t="s">
        <v>917</v>
      </c>
      <c r="F238" s="6">
        <v>-0.37314796447753901</v>
      </c>
      <c r="G238" s="6">
        <v>2.25168010789469</v>
      </c>
      <c r="H238" s="6" t="b">
        <f t="shared" si="18"/>
        <v>0</v>
      </c>
      <c r="I238" s="6">
        <v>-1.16429090499878</v>
      </c>
      <c r="J238" s="6">
        <v>4.4550859279524797</v>
      </c>
      <c r="K238" s="6" t="b">
        <f t="shared" si="19"/>
        <v>0</v>
      </c>
      <c r="L238" s="8">
        <v>-2.7344722747802699</v>
      </c>
      <c r="M238" s="8">
        <v>4.1714034420159498</v>
      </c>
      <c r="N238" s="8" t="b">
        <f t="shared" si="20"/>
        <v>1</v>
      </c>
      <c r="O238" s="6">
        <v>-0.51771450042724598</v>
      </c>
      <c r="P238" s="6">
        <v>2.72526348207378</v>
      </c>
      <c r="Q238" s="6" t="b">
        <f t="shared" si="21"/>
        <v>0</v>
      </c>
      <c r="R238" s="6">
        <v>-0.79960060119628895</v>
      </c>
      <c r="S238" s="6">
        <v>2.7955236723090802</v>
      </c>
      <c r="T238" s="6" t="b">
        <f t="shared" si="22"/>
        <v>0</v>
      </c>
      <c r="U238" s="11">
        <v>-0.57043981552124001</v>
      </c>
      <c r="V238" s="11">
        <v>2.2117614340351501</v>
      </c>
      <c r="W238" s="6" t="b">
        <f t="shared" si="23"/>
        <v>0</v>
      </c>
    </row>
    <row r="239" spans="1:23" x14ac:dyDescent="0.5">
      <c r="A239" s="23" t="s">
        <v>880</v>
      </c>
      <c r="B239" s="24" t="s">
        <v>881</v>
      </c>
      <c r="C239" s="33"/>
      <c r="D239" s="4" t="s">
        <v>263</v>
      </c>
      <c r="E239" s="24" t="s">
        <v>882</v>
      </c>
      <c r="F239" s="6">
        <v>-0.1411452293396</v>
      </c>
      <c r="G239" s="6">
        <v>0.47920866314892102</v>
      </c>
      <c r="H239" s="6" t="b">
        <f t="shared" si="18"/>
        <v>0</v>
      </c>
      <c r="I239" s="6">
        <v>0.17640590667724601</v>
      </c>
      <c r="J239" s="6">
        <v>0.29926064155134902</v>
      </c>
      <c r="K239" s="6" t="b">
        <f t="shared" si="19"/>
        <v>0</v>
      </c>
      <c r="L239" s="8">
        <v>-2.3507413864135698</v>
      </c>
      <c r="M239" s="8">
        <v>1.8004313009345001</v>
      </c>
      <c r="N239" s="8" t="b">
        <f t="shared" si="20"/>
        <v>1</v>
      </c>
      <c r="O239" s="6">
        <v>0.11437797546386699</v>
      </c>
      <c r="P239" s="6">
        <v>0.271113742787636</v>
      </c>
      <c r="Q239" s="6" t="b">
        <f t="shared" si="21"/>
        <v>0</v>
      </c>
      <c r="R239" s="6">
        <v>0.69942283630371105</v>
      </c>
      <c r="S239" s="6">
        <v>2.3215997834102202</v>
      </c>
      <c r="T239" s="6" t="b">
        <f t="shared" si="22"/>
        <v>0</v>
      </c>
      <c r="U239" s="11">
        <v>0.47319126129150402</v>
      </c>
      <c r="V239" s="11">
        <v>0.78842837323236103</v>
      </c>
      <c r="W239" s="6" t="b">
        <f t="shared" si="23"/>
        <v>0</v>
      </c>
    </row>
    <row r="240" spans="1:23" x14ac:dyDescent="0.5">
      <c r="A240" s="23" t="s">
        <v>870</v>
      </c>
      <c r="B240" s="24" t="s">
        <v>871</v>
      </c>
      <c r="C240" s="33"/>
      <c r="D240" s="4" t="s">
        <v>263</v>
      </c>
      <c r="E240" s="24" t="s">
        <v>872</v>
      </c>
      <c r="F240" s="6">
        <v>-0.364610195159912</v>
      </c>
      <c r="G240" s="6">
        <v>0.64844649699760404</v>
      </c>
      <c r="H240" s="6" t="b">
        <f t="shared" si="18"/>
        <v>0</v>
      </c>
      <c r="I240" s="6">
        <v>1.0236248970031701</v>
      </c>
      <c r="J240" s="6">
        <v>2.3760002836168201</v>
      </c>
      <c r="K240" s="6" t="b">
        <f t="shared" si="19"/>
        <v>0</v>
      </c>
      <c r="L240" s="8">
        <v>-2.0625114440918</v>
      </c>
      <c r="M240" s="8">
        <v>3.0971364754358199</v>
      </c>
      <c r="N240" s="8" t="b">
        <f t="shared" si="20"/>
        <v>1</v>
      </c>
      <c r="O240" s="6">
        <v>-0.11752748489379899</v>
      </c>
      <c r="P240" s="6">
        <v>0.26936188592271698</v>
      </c>
      <c r="Q240" s="6" t="b">
        <f t="shared" si="21"/>
        <v>0</v>
      </c>
      <c r="R240" s="6">
        <v>-0.26917457580566401</v>
      </c>
      <c r="S240" s="6">
        <v>0.45121971773185998</v>
      </c>
      <c r="T240" s="6" t="b">
        <f t="shared" si="22"/>
        <v>0</v>
      </c>
      <c r="U240" s="11">
        <v>-0.24569940567016599</v>
      </c>
      <c r="V240" s="11">
        <v>0.60105404686923802</v>
      </c>
      <c r="W240" s="6" t="b">
        <f t="shared" si="23"/>
        <v>0</v>
      </c>
    </row>
    <row r="241" spans="1:23" x14ac:dyDescent="0.5">
      <c r="A241" s="23" t="s">
        <v>739</v>
      </c>
      <c r="B241" s="24" t="s">
        <v>740</v>
      </c>
      <c r="C241" s="33"/>
      <c r="D241" s="4" t="s">
        <v>263</v>
      </c>
      <c r="E241" s="24" t="s">
        <v>741</v>
      </c>
      <c r="F241" s="32">
        <v>-2.5185399055481001</v>
      </c>
      <c r="G241" s="32">
        <v>2.9370645485276099</v>
      </c>
      <c r="H241" s="32" t="b">
        <f t="shared" si="18"/>
        <v>1</v>
      </c>
      <c r="I241" s="6">
        <v>-1.20943927764893</v>
      </c>
      <c r="J241" s="6">
        <v>2.99284999274008</v>
      </c>
      <c r="K241" s="6" t="b">
        <f t="shared" si="19"/>
        <v>0</v>
      </c>
      <c r="L241" s="8">
        <v>-9.2266690731048602</v>
      </c>
      <c r="M241" s="8">
        <v>5.9480881643997199</v>
      </c>
      <c r="N241" s="8" t="b">
        <f t="shared" si="20"/>
        <v>1</v>
      </c>
      <c r="O241" s="6">
        <v>-7.1105480194091797E-2</v>
      </c>
      <c r="P241" s="6">
        <v>0.14634546177792701</v>
      </c>
      <c r="Q241" s="6" t="b">
        <f t="shared" si="21"/>
        <v>0</v>
      </c>
      <c r="R241" s="6">
        <v>-1.5130047798156701</v>
      </c>
      <c r="S241" s="6">
        <v>1.0385026216620901</v>
      </c>
      <c r="T241" s="6" t="b">
        <f t="shared" si="22"/>
        <v>0</v>
      </c>
      <c r="U241" s="10">
        <v>-1.5026822090148899</v>
      </c>
      <c r="V241" s="10">
        <v>2.4792298860230999</v>
      </c>
      <c r="W241" s="10" t="b">
        <f t="shared" si="23"/>
        <v>1</v>
      </c>
    </row>
    <row r="242" spans="1:23" x14ac:dyDescent="0.5">
      <c r="A242" s="23" t="s">
        <v>1212</v>
      </c>
      <c r="B242" s="24" t="s">
        <v>1213</v>
      </c>
      <c r="C242" s="33"/>
      <c r="D242" s="4" t="s">
        <v>263</v>
      </c>
      <c r="E242" s="24" t="s">
        <v>1214</v>
      </c>
      <c r="F242" s="6">
        <v>-0.1542649269104</v>
      </c>
      <c r="G242" s="6">
        <v>1.97371811698888</v>
      </c>
      <c r="H242" s="6" t="b">
        <f t="shared" si="18"/>
        <v>0</v>
      </c>
      <c r="I242" s="7">
        <v>-2.3229732513427699</v>
      </c>
      <c r="J242" s="7">
        <v>7.4891731122907697</v>
      </c>
      <c r="K242" s="7" t="b">
        <f t="shared" si="19"/>
        <v>1</v>
      </c>
      <c r="L242" s="6">
        <v>-0.14961576461792001</v>
      </c>
      <c r="M242" s="6">
        <v>2.9038966159505999</v>
      </c>
      <c r="N242" s="6" t="b">
        <f t="shared" si="20"/>
        <v>0</v>
      </c>
      <c r="O242" s="6">
        <v>9.6306800842285208E-3</v>
      </c>
      <c r="P242" s="6">
        <v>0.150969213791847</v>
      </c>
      <c r="Q242" s="6" t="b">
        <f t="shared" si="21"/>
        <v>0</v>
      </c>
      <c r="R242" s="6">
        <v>-0.196261405944824</v>
      </c>
      <c r="S242" s="6">
        <v>2.3236693092590799</v>
      </c>
      <c r="T242" s="6" t="b">
        <f t="shared" si="22"/>
        <v>0</v>
      </c>
      <c r="U242" s="11">
        <v>0.13009881973266599</v>
      </c>
      <c r="V242" s="11">
        <v>0.55643550349045301</v>
      </c>
      <c r="W242" s="6" t="b">
        <f t="shared" si="23"/>
        <v>0</v>
      </c>
    </row>
    <row r="243" spans="1:23" x14ac:dyDescent="0.5">
      <c r="A243" s="23" t="s">
        <v>1144</v>
      </c>
      <c r="B243" s="24" t="s">
        <v>1145</v>
      </c>
      <c r="C243" s="33"/>
      <c r="D243" s="4" t="s">
        <v>263</v>
      </c>
      <c r="E243" s="24" t="s">
        <v>1146</v>
      </c>
      <c r="F243" s="6">
        <v>-0.14010953903198201</v>
      </c>
      <c r="G243" s="6">
        <v>0.23379175341396199</v>
      </c>
      <c r="H243" s="6" t="b">
        <f t="shared" si="18"/>
        <v>0</v>
      </c>
      <c r="I243" s="7">
        <v>-1.5991506576538099</v>
      </c>
      <c r="J243" s="7">
        <v>3.8401273903009501</v>
      </c>
      <c r="K243" s="7" t="b">
        <f t="shared" si="19"/>
        <v>1</v>
      </c>
      <c r="L243" s="6">
        <v>-0.39763784408569303</v>
      </c>
      <c r="M243" s="6">
        <v>0.23867479094837701</v>
      </c>
      <c r="N243" s="6" t="b">
        <f t="shared" si="20"/>
        <v>0</v>
      </c>
      <c r="O243" s="6">
        <v>-0.23423671722412101</v>
      </c>
      <c r="P243" s="6">
        <v>0.29933933230327098</v>
      </c>
      <c r="Q243" s="6" t="b">
        <f t="shared" si="21"/>
        <v>0</v>
      </c>
      <c r="R243" s="6">
        <v>-0.27584075927734403</v>
      </c>
      <c r="S243" s="6">
        <v>0.250906709430463</v>
      </c>
      <c r="T243" s="6" t="b">
        <f t="shared" si="22"/>
        <v>0</v>
      </c>
      <c r="U243" s="11">
        <v>0.228973388671875</v>
      </c>
      <c r="V243" s="11">
        <v>0.92348102244707497</v>
      </c>
      <c r="W243" s="6" t="b">
        <f t="shared" si="23"/>
        <v>0</v>
      </c>
    </row>
    <row r="244" spans="1:23" x14ac:dyDescent="0.5">
      <c r="A244" s="23" t="s">
        <v>1155</v>
      </c>
      <c r="B244" s="24" t="s">
        <v>1156</v>
      </c>
      <c r="C244" s="33"/>
      <c r="D244" s="4" t="s">
        <v>263</v>
      </c>
      <c r="E244" s="24" t="s">
        <v>275</v>
      </c>
      <c r="F244" s="6">
        <v>-0.62173938751220703</v>
      </c>
      <c r="G244" s="6">
        <v>2.9444733226220099</v>
      </c>
      <c r="H244" s="6" t="b">
        <f t="shared" si="18"/>
        <v>0</v>
      </c>
      <c r="I244" s="7">
        <v>-1.6238579750061</v>
      </c>
      <c r="J244" s="7">
        <v>6.8550400706194496</v>
      </c>
      <c r="K244" s="7" t="b">
        <f t="shared" si="19"/>
        <v>1</v>
      </c>
      <c r="L244" s="6">
        <v>-0.28482675552368197</v>
      </c>
      <c r="M244" s="6">
        <v>2.6351652962694101</v>
      </c>
      <c r="N244" s="6" t="b">
        <f t="shared" si="20"/>
        <v>0</v>
      </c>
      <c r="O244" s="6">
        <v>0.338825702667236</v>
      </c>
      <c r="P244" s="6">
        <v>3.8951310831810901</v>
      </c>
      <c r="Q244" s="6" t="b">
        <f t="shared" si="21"/>
        <v>0</v>
      </c>
      <c r="R244" s="6">
        <v>0.64207696914672896</v>
      </c>
      <c r="S244" s="6">
        <v>2.8085090859097401</v>
      </c>
      <c r="T244" s="6" t="b">
        <f t="shared" si="22"/>
        <v>0</v>
      </c>
      <c r="U244" s="11">
        <v>9.7526550292968806E-2</v>
      </c>
      <c r="V244" s="11">
        <v>1.10553991770783</v>
      </c>
      <c r="W244" s="6" t="b">
        <f t="shared" si="23"/>
        <v>0</v>
      </c>
    </row>
    <row r="245" spans="1:23" x14ac:dyDescent="0.5">
      <c r="A245" s="23" t="s">
        <v>918</v>
      </c>
      <c r="B245" s="24" t="s">
        <v>919</v>
      </c>
      <c r="C245" s="33"/>
      <c r="D245" s="4" t="s">
        <v>263</v>
      </c>
      <c r="E245" s="23" t="s">
        <v>920</v>
      </c>
      <c r="F245" s="32">
        <v>-1.68474817276001</v>
      </c>
      <c r="G245" s="32">
        <v>3.56662405894357</v>
      </c>
      <c r="H245" s="32" t="b">
        <f t="shared" si="18"/>
        <v>1</v>
      </c>
      <c r="I245" s="7">
        <v>-2.7308273315429701</v>
      </c>
      <c r="J245" s="7">
        <v>3.4694188916138899</v>
      </c>
      <c r="K245" s="7" t="b">
        <f t="shared" si="19"/>
        <v>1</v>
      </c>
      <c r="L245" s="8">
        <v>-6.9954092502594003</v>
      </c>
      <c r="M245" s="8">
        <v>3.0891921391540902</v>
      </c>
      <c r="N245" s="8" t="b">
        <f t="shared" si="20"/>
        <v>1</v>
      </c>
      <c r="O245" s="6">
        <v>0.28816270828247098</v>
      </c>
      <c r="P245" s="6">
        <v>0.800379428988099</v>
      </c>
      <c r="Q245" s="6" t="b">
        <f t="shared" si="21"/>
        <v>0</v>
      </c>
      <c r="R245" s="6">
        <v>0.50814628601074197</v>
      </c>
      <c r="S245" s="6">
        <v>1.3241383371651601</v>
      </c>
      <c r="T245" s="6" t="b">
        <f t="shared" si="22"/>
        <v>0</v>
      </c>
      <c r="U245" s="11">
        <v>0.42417716979980502</v>
      </c>
      <c r="V245" s="11">
        <v>0.49783400776815201</v>
      </c>
      <c r="W245" s="6" t="b">
        <f t="shared" si="23"/>
        <v>0</v>
      </c>
    </row>
    <row r="246" spans="1:23" x14ac:dyDescent="0.5">
      <c r="A246" s="23" t="s">
        <v>832</v>
      </c>
      <c r="B246" s="24" t="s">
        <v>833</v>
      </c>
      <c r="C246" s="33"/>
      <c r="D246" s="4" t="s">
        <v>263</v>
      </c>
      <c r="E246" s="24" t="s">
        <v>834</v>
      </c>
      <c r="F246" s="6">
        <v>-0.23576402664184601</v>
      </c>
      <c r="G246" s="6">
        <v>0.78310587157846401</v>
      </c>
      <c r="H246" s="6" t="b">
        <f t="shared" si="18"/>
        <v>0</v>
      </c>
      <c r="I246" s="6">
        <v>-0.48773097991943398</v>
      </c>
      <c r="J246" s="6">
        <v>1.56139875947559</v>
      </c>
      <c r="K246" s="6" t="b">
        <f t="shared" si="19"/>
        <v>0</v>
      </c>
      <c r="L246" s="8">
        <v>-1.65438461303711</v>
      </c>
      <c r="M246" s="8">
        <v>4.0030812896433696</v>
      </c>
      <c r="N246" s="8" t="b">
        <f t="shared" si="20"/>
        <v>1</v>
      </c>
      <c r="O246" s="6">
        <v>0.41885280609130898</v>
      </c>
      <c r="P246" s="6">
        <v>1.3684322396369299</v>
      </c>
      <c r="Q246" s="6" t="b">
        <f t="shared" si="21"/>
        <v>0</v>
      </c>
      <c r="R246" s="6">
        <v>0.59432649612426802</v>
      </c>
      <c r="S246" s="6">
        <v>1.8792143892078399</v>
      </c>
      <c r="T246" s="6" t="b">
        <f t="shared" si="22"/>
        <v>0</v>
      </c>
      <c r="U246" s="11">
        <v>0.75515079498291005</v>
      </c>
      <c r="V246" s="11">
        <v>2.6877142167786499</v>
      </c>
      <c r="W246" s="6" t="b">
        <f t="shared" si="23"/>
        <v>0</v>
      </c>
    </row>
    <row r="247" spans="1:23" x14ac:dyDescent="0.5">
      <c r="A247" s="23" t="s">
        <v>934</v>
      </c>
      <c r="B247" s="24" t="s">
        <v>935</v>
      </c>
      <c r="C247" s="33"/>
      <c r="D247" s="4" t="s">
        <v>263</v>
      </c>
      <c r="E247" s="23" t="s">
        <v>1917</v>
      </c>
      <c r="F247" s="6">
        <v>-1.3626565933227499</v>
      </c>
      <c r="G247" s="6">
        <v>2.6363051091202299</v>
      </c>
      <c r="H247" s="6" t="b">
        <f t="shared" si="18"/>
        <v>0</v>
      </c>
      <c r="I247" s="6">
        <v>-1.39561223983765</v>
      </c>
      <c r="J247" s="6">
        <v>2.2498312221258598</v>
      </c>
      <c r="K247" s="6" t="b">
        <f t="shared" si="19"/>
        <v>0</v>
      </c>
      <c r="L247" s="8">
        <v>-3.78970551490784</v>
      </c>
      <c r="M247" s="8">
        <v>2.28750047811323</v>
      </c>
      <c r="N247" s="8" t="b">
        <f t="shared" si="20"/>
        <v>1</v>
      </c>
      <c r="O247" s="6">
        <v>0.20348882675170901</v>
      </c>
      <c r="P247" s="6">
        <v>0.46868962057656699</v>
      </c>
      <c r="Q247" s="6" t="b">
        <f t="shared" si="21"/>
        <v>0</v>
      </c>
      <c r="R247" s="6">
        <v>0.22990083694457999</v>
      </c>
      <c r="S247" s="6">
        <v>0.245317642811584</v>
      </c>
      <c r="T247" s="6" t="b">
        <f t="shared" si="22"/>
        <v>0</v>
      </c>
      <c r="U247" s="11">
        <v>0.65412235260009799</v>
      </c>
      <c r="V247" s="11">
        <v>0.21298561875340699</v>
      </c>
      <c r="W247" s="6" t="b">
        <f t="shared" si="23"/>
        <v>0</v>
      </c>
    </row>
    <row r="248" spans="1:23" x14ac:dyDescent="0.5">
      <c r="A248" s="23" t="s">
        <v>273</v>
      </c>
      <c r="B248" s="24" t="s">
        <v>274</v>
      </c>
      <c r="C248" s="34"/>
      <c r="D248" s="4" t="s">
        <v>263</v>
      </c>
      <c r="E248" s="24" t="s">
        <v>275</v>
      </c>
      <c r="F248" s="6">
        <v>-0.33517837524414101</v>
      </c>
      <c r="G248" s="6">
        <v>0.19476318363267001</v>
      </c>
      <c r="H248" s="6" t="b">
        <f t="shared" si="18"/>
        <v>0</v>
      </c>
      <c r="I248" s="6">
        <v>1.87373161315918E-2</v>
      </c>
      <c r="J248" s="6">
        <v>9.9137769858527597E-3</v>
      </c>
      <c r="K248" s="6" t="b">
        <f t="shared" si="19"/>
        <v>0</v>
      </c>
      <c r="L248" s="8">
        <v>1.93479204177856</v>
      </c>
      <c r="M248" s="8">
        <v>2.4730032493420002</v>
      </c>
      <c r="N248" s="8" t="b">
        <f t="shared" si="20"/>
        <v>1</v>
      </c>
      <c r="O248" s="6">
        <v>0.44682359695434598</v>
      </c>
      <c r="P248" s="6">
        <v>0.51864270798955103</v>
      </c>
      <c r="Q248" s="6" t="b">
        <f t="shared" si="21"/>
        <v>0</v>
      </c>
      <c r="R248" s="9">
        <v>3.1683220863342298</v>
      </c>
      <c r="S248" s="9">
        <v>1.6458332419826001</v>
      </c>
      <c r="T248" s="9" t="b">
        <f t="shared" si="22"/>
        <v>1</v>
      </c>
      <c r="U248" s="10">
        <v>3.8441863059997599</v>
      </c>
      <c r="V248" s="10">
        <v>3.4181711398471202</v>
      </c>
      <c r="W248" s="10" t="b">
        <f t="shared" si="23"/>
        <v>1</v>
      </c>
    </row>
    <row r="249" spans="1:23" x14ac:dyDescent="0.5">
      <c r="A249" s="23" t="s">
        <v>1137</v>
      </c>
      <c r="B249" s="24" t="s">
        <v>1138</v>
      </c>
      <c r="C249" s="33" t="s">
        <v>1139</v>
      </c>
      <c r="D249" s="4" t="s">
        <v>263</v>
      </c>
      <c r="E249" s="24" t="s">
        <v>1140</v>
      </c>
      <c r="F249" s="6">
        <v>-0.33728837966918901</v>
      </c>
      <c r="G249" s="6">
        <v>3.4028360128885198</v>
      </c>
      <c r="H249" s="6" t="b">
        <f t="shared" si="18"/>
        <v>0</v>
      </c>
      <c r="I249" s="7">
        <v>-1.59547662734985</v>
      </c>
      <c r="J249" s="7">
        <v>6.8134667629924204</v>
      </c>
      <c r="K249" s="7" t="b">
        <f t="shared" si="19"/>
        <v>1</v>
      </c>
      <c r="L249" s="6">
        <v>0.78786849975585904</v>
      </c>
      <c r="M249" s="6">
        <v>5.5862366725145396</v>
      </c>
      <c r="N249" s="6" t="b">
        <f t="shared" si="20"/>
        <v>0</v>
      </c>
      <c r="O249" s="6">
        <v>0.146188259124756</v>
      </c>
      <c r="P249" s="6">
        <v>1.9874608218696801</v>
      </c>
      <c r="Q249" s="6" t="b">
        <f t="shared" si="21"/>
        <v>0</v>
      </c>
      <c r="R249" s="6">
        <v>0.256511211395264</v>
      </c>
      <c r="S249" s="6">
        <v>2.4686868001453899</v>
      </c>
      <c r="T249" s="6" t="b">
        <f t="shared" si="22"/>
        <v>0</v>
      </c>
      <c r="U249" s="11">
        <v>0.19640779495239299</v>
      </c>
      <c r="V249" s="11">
        <v>2.0798625271172</v>
      </c>
      <c r="W249" s="6" t="b">
        <f t="shared" si="23"/>
        <v>0</v>
      </c>
    </row>
    <row r="250" spans="1:23" x14ac:dyDescent="0.5">
      <c r="A250" s="23" t="s">
        <v>1178</v>
      </c>
      <c r="B250" s="24" t="s">
        <v>1179</v>
      </c>
      <c r="C250" s="33"/>
      <c r="D250" s="4" t="s">
        <v>263</v>
      </c>
      <c r="E250" s="24" t="s">
        <v>1180</v>
      </c>
      <c r="F250" s="6">
        <v>-0.656949043273926</v>
      </c>
      <c r="G250" s="6">
        <v>0.90688504265043501</v>
      </c>
      <c r="H250" s="6" t="b">
        <f t="shared" si="18"/>
        <v>0</v>
      </c>
      <c r="I250" s="7">
        <v>-1.85840368270874</v>
      </c>
      <c r="J250" s="7">
        <v>2.8499684614151199</v>
      </c>
      <c r="K250" s="7" t="b">
        <f t="shared" si="19"/>
        <v>1</v>
      </c>
      <c r="L250" s="6">
        <v>-1.2743349075317401</v>
      </c>
      <c r="M250" s="6">
        <v>1.9176698520786799</v>
      </c>
      <c r="N250" s="6" t="b">
        <f t="shared" si="20"/>
        <v>0</v>
      </c>
      <c r="O250" s="6">
        <v>-0.91434192657470703</v>
      </c>
      <c r="P250" s="6">
        <v>1.4198252784335501</v>
      </c>
      <c r="Q250" s="6" t="b">
        <f t="shared" si="21"/>
        <v>0</v>
      </c>
      <c r="R250" s="6">
        <v>-0.815127372741699</v>
      </c>
      <c r="S250" s="6">
        <v>0.85559683719973201</v>
      </c>
      <c r="T250" s="6" t="b">
        <f t="shared" si="22"/>
        <v>0</v>
      </c>
      <c r="U250" s="11">
        <v>-1.04120397567749</v>
      </c>
      <c r="V250" s="11">
        <v>1.1804556660107699</v>
      </c>
      <c r="W250" s="6" t="b">
        <f t="shared" si="23"/>
        <v>0</v>
      </c>
    </row>
    <row r="251" spans="1:23" x14ac:dyDescent="0.5">
      <c r="A251" s="23" t="s">
        <v>261</v>
      </c>
      <c r="B251" s="24" t="s">
        <v>262</v>
      </c>
      <c r="C251" s="33"/>
      <c r="D251" s="4" t="s">
        <v>263</v>
      </c>
      <c r="E251" s="23" t="s">
        <v>264</v>
      </c>
      <c r="F251" s="6">
        <v>0.49529504776000999</v>
      </c>
      <c r="G251" s="6">
        <v>0.18256479344207899</v>
      </c>
      <c r="H251" s="6" t="b">
        <f t="shared" si="18"/>
        <v>0</v>
      </c>
      <c r="I251" s="7">
        <v>7.0542263984680202</v>
      </c>
      <c r="J251" s="7">
        <v>3.6281850970427598</v>
      </c>
      <c r="K251" s="7" t="b">
        <f t="shared" si="19"/>
        <v>1</v>
      </c>
      <c r="L251" s="8">
        <v>3.77796602249146</v>
      </c>
      <c r="M251" s="8">
        <v>2.2304643054601199</v>
      </c>
      <c r="N251" s="8" t="b">
        <f t="shared" si="20"/>
        <v>1</v>
      </c>
      <c r="O251" s="6">
        <v>-0.30538749694824202</v>
      </c>
      <c r="P251" s="6">
        <v>9.0390902986604696E-2</v>
      </c>
      <c r="Q251" s="6" t="b">
        <f t="shared" si="21"/>
        <v>0</v>
      </c>
      <c r="R251" s="6">
        <v>-0.69325494766235396</v>
      </c>
      <c r="S251" s="6">
        <v>0.29113882978415301</v>
      </c>
      <c r="T251" s="6" t="b">
        <f t="shared" si="22"/>
        <v>0</v>
      </c>
      <c r="U251" s="11">
        <v>-1.25818395614624</v>
      </c>
      <c r="V251" s="11">
        <v>1.5307684775861801</v>
      </c>
      <c r="W251" s="6" t="b">
        <f t="shared" si="23"/>
        <v>0</v>
      </c>
    </row>
    <row r="252" spans="1:23" x14ac:dyDescent="0.5">
      <c r="A252" s="23" t="s">
        <v>873</v>
      </c>
      <c r="B252" s="24" t="s">
        <v>874</v>
      </c>
      <c r="C252" s="33" t="s">
        <v>875</v>
      </c>
      <c r="D252" s="4" t="s">
        <v>263</v>
      </c>
      <c r="E252" s="24" t="s">
        <v>876</v>
      </c>
      <c r="F252" s="6">
        <v>-0.69547224044799805</v>
      </c>
      <c r="G252" s="6">
        <v>2.1504815580168901</v>
      </c>
      <c r="H252" s="6" t="b">
        <f t="shared" si="18"/>
        <v>0</v>
      </c>
      <c r="I252" s="6">
        <v>-1.0057778358459499</v>
      </c>
      <c r="J252" s="6">
        <v>0.53320558780256</v>
      </c>
      <c r="K252" s="6" t="b">
        <f t="shared" si="19"/>
        <v>0</v>
      </c>
      <c r="L252" s="8">
        <v>-2.2025694847106898</v>
      </c>
      <c r="M252" s="8">
        <v>2.0671253278553401</v>
      </c>
      <c r="N252" s="8" t="b">
        <f t="shared" si="20"/>
        <v>1</v>
      </c>
      <c r="O252" s="6">
        <v>0.239854335784912</v>
      </c>
      <c r="P252" s="6">
        <v>1.34474820638751</v>
      </c>
      <c r="Q252" s="6" t="b">
        <f t="shared" si="21"/>
        <v>0</v>
      </c>
      <c r="R252" s="6">
        <v>-0.45522308349609403</v>
      </c>
      <c r="S252" s="6">
        <v>0.88673423228300896</v>
      </c>
      <c r="T252" s="6" t="b">
        <f t="shared" si="22"/>
        <v>0</v>
      </c>
      <c r="U252" s="11">
        <v>0.81093740463256803</v>
      </c>
      <c r="V252" s="11">
        <v>0.33205648838056401</v>
      </c>
      <c r="W252" s="6" t="b">
        <f t="shared" si="23"/>
        <v>0</v>
      </c>
    </row>
    <row r="253" spans="1:23" x14ac:dyDescent="0.5">
      <c r="A253" s="23" t="s">
        <v>848</v>
      </c>
      <c r="B253" s="24" t="s">
        <v>849</v>
      </c>
      <c r="C253" s="33"/>
      <c r="D253" s="4" t="s">
        <v>263</v>
      </c>
      <c r="E253" s="24" t="s">
        <v>850</v>
      </c>
      <c r="F253" s="6">
        <v>-0.32428741455078097</v>
      </c>
      <c r="G253" s="6">
        <v>2.9390601062590802</v>
      </c>
      <c r="H253" s="6" t="b">
        <f t="shared" si="18"/>
        <v>0</v>
      </c>
      <c r="I253" s="6">
        <v>-1.25908422470093</v>
      </c>
      <c r="J253" s="6">
        <v>4.8632509516478999</v>
      </c>
      <c r="K253" s="6" t="b">
        <f t="shared" si="19"/>
        <v>0</v>
      </c>
      <c r="L253" s="8">
        <v>-1.98189496994019</v>
      </c>
      <c r="M253" s="8">
        <v>5.1264634537579701</v>
      </c>
      <c r="N253" s="8" t="b">
        <f t="shared" si="20"/>
        <v>1</v>
      </c>
      <c r="O253" s="6">
        <v>-0.46540451049804699</v>
      </c>
      <c r="P253" s="6">
        <v>4.9721896429922801</v>
      </c>
      <c r="Q253" s="6" t="b">
        <f t="shared" si="21"/>
        <v>0</v>
      </c>
      <c r="R253" s="6">
        <v>-0.57751035690307595</v>
      </c>
      <c r="S253" s="6">
        <v>3.3198487013552298</v>
      </c>
      <c r="T253" s="6" t="b">
        <f t="shared" si="22"/>
        <v>0</v>
      </c>
      <c r="U253" s="11">
        <v>-0.31308460235595698</v>
      </c>
      <c r="V253" s="11">
        <v>1.34350828903842</v>
      </c>
      <c r="W253" s="6" t="b">
        <f t="shared" si="23"/>
        <v>0</v>
      </c>
    </row>
    <row r="254" spans="1:23" x14ac:dyDescent="0.5">
      <c r="A254" s="23" t="s">
        <v>840</v>
      </c>
      <c r="B254" s="24" t="s">
        <v>841</v>
      </c>
      <c r="C254" s="33"/>
      <c r="D254" s="4" t="s">
        <v>263</v>
      </c>
      <c r="E254" s="24" t="s">
        <v>842</v>
      </c>
      <c r="F254" s="6">
        <v>-6.2213897705078097E-2</v>
      </c>
      <c r="G254" s="6">
        <v>0.102548367111093</v>
      </c>
      <c r="H254" s="6" t="b">
        <f t="shared" si="18"/>
        <v>0</v>
      </c>
      <c r="I254" s="6">
        <v>0.48248720169067399</v>
      </c>
      <c r="J254" s="6">
        <v>2.24038337396339</v>
      </c>
      <c r="K254" s="6" t="b">
        <f t="shared" si="19"/>
        <v>0</v>
      </c>
      <c r="L254" s="8">
        <v>-1.92384958267212</v>
      </c>
      <c r="M254" s="8">
        <v>1.79128373631446</v>
      </c>
      <c r="N254" s="8" t="b">
        <f t="shared" si="20"/>
        <v>1</v>
      </c>
      <c r="O254" s="6">
        <v>0.31389665603637701</v>
      </c>
      <c r="P254" s="6">
        <v>0.69796058853382803</v>
      </c>
      <c r="Q254" s="6" t="b">
        <f t="shared" si="21"/>
        <v>0</v>
      </c>
      <c r="R254" s="6">
        <v>5.7978630065918003E-3</v>
      </c>
      <c r="S254" s="6">
        <v>6.10880882019254E-3</v>
      </c>
      <c r="T254" s="6" t="b">
        <f t="shared" si="22"/>
        <v>0</v>
      </c>
      <c r="U254" s="11">
        <v>0.20715665817260701</v>
      </c>
      <c r="V254" s="11">
        <v>0.59555666121701201</v>
      </c>
      <c r="W254" s="6" t="b">
        <f t="shared" si="23"/>
        <v>0</v>
      </c>
    </row>
    <row r="255" spans="1:23" x14ac:dyDescent="0.5">
      <c r="A255" s="23" t="s">
        <v>697</v>
      </c>
      <c r="B255" s="24" t="s">
        <v>698</v>
      </c>
      <c r="C255" s="33"/>
      <c r="D255" s="4" t="s">
        <v>263</v>
      </c>
      <c r="E255" s="24" t="s">
        <v>699</v>
      </c>
      <c r="F255" s="6">
        <v>1.0390815734863299</v>
      </c>
      <c r="G255" s="6">
        <v>1.56088160964494</v>
      </c>
      <c r="H255" s="6" t="b">
        <f t="shared" si="18"/>
        <v>0</v>
      </c>
      <c r="I255" s="7">
        <v>2.37301874160767</v>
      </c>
      <c r="J255" s="7">
        <v>3.3897006788184498</v>
      </c>
      <c r="K255" s="7" t="b">
        <f t="shared" si="19"/>
        <v>1</v>
      </c>
      <c r="L255" s="8">
        <v>-4.0820746421814</v>
      </c>
      <c r="M255" s="8">
        <v>4.0606679550154601</v>
      </c>
      <c r="N255" s="8" t="b">
        <f t="shared" si="20"/>
        <v>1</v>
      </c>
      <c r="O255" s="6">
        <v>0.17051887512207001</v>
      </c>
      <c r="P255" s="6">
        <v>0.216238868017295</v>
      </c>
      <c r="Q255" s="6" t="b">
        <f t="shared" si="21"/>
        <v>0</v>
      </c>
      <c r="R255" s="9">
        <v>-1.95689249038696</v>
      </c>
      <c r="S255" s="9">
        <v>2.3308610528246301</v>
      </c>
      <c r="T255" s="9" t="b">
        <f t="shared" si="22"/>
        <v>1</v>
      </c>
      <c r="U255" s="11">
        <v>-1.05036020278931</v>
      </c>
      <c r="V255" s="11">
        <v>2.8500366994716502</v>
      </c>
      <c r="W255" s="6" t="b">
        <f t="shared" si="23"/>
        <v>0</v>
      </c>
    </row>
    <row r="256" spans="1:23" x14ac:dyDescent="0.5">
      <c r="A256" s="23" t="s">
        <v>835</v>
      </c>
      <c r="B256" s="24" t="s">
        <v>836</v>
      </c>
      <c r="C256" s="33"/>
      <c r="D256" s="4" t="s">
        <v>263</v>
      </c>
      <c r="E256" s="24" t="s">
        <v>837</v>
      </c>
      <c r="F256" s="6">
        <v>-0.419268608093262</v>
      </c>
      <c r="G256" s="6">
        <v>0.69680325715491298</v>
      </c>
      <c r="H256" s="6" t="b">
        <f t="shared" si="18"/>
        <v>0</v>
      </c>
      <c r="I256" s="6">
        <v>-1.1399116516113299</v>
      </c>
      <c r="J256" s="6">
        <v>2.1582951773085499</v>
      </c>
      <c r="K256" s="6" t="b">
        <f t="shared" si="19"/>
        <v>0</v>
      </c>
      <c r="L256" s="8">
        <v>-1.65571069717407</v>
      </c>
      <c r="M256" s="8">
        <v>3.4522383839680999</v>
      </c>
      <c r="N256" s="8" t="b">
        <f t="shared" si="20"/>
        <v>1</v>
      </c>
      <c r="O256" s="6">
        <v>-0.33928728103637701</v>
      </c>
      <c r="P256" s="6">
        <v>0.92716802016094801</v>
      </c>
      <c r="Q256" s="6" t="b">
        <f t="shared" si="21"/>
        <v>0</v>
      </c>
      <c r="R256" s="6">
        <v>-0.29919242858886702</v>
      </c>
      <c r="S256" s="6">
        <v>0.50115980829821705</v>
      </c>
      <c r="T256" s="6" t="b">
        <f t="shared" si="22"/>
        <v>0</v>
      </c>
      <c r="U256" s="11">
        <v>-0.159783840179443</v>
      </c>
      <c r="V256" s="11">
        <v>0.22678505353225301</v>
      </c>
      <c r="W256" s="6" t="b">
        <f t="shared" si="23"/>
        <v>0</v>
      </c>
    </row>
    <row r="257" spans="1:23" x14ac:dyDescent="0.5">
      <c r="A257" s="23" t="s">
        <v>714</v>
      </c>
      <c r="B257" s="24" t="s">
        <v>715</v>
      </c>
      <c r="C257" s="33" t="s">
        <v>716</v>
      </c>
      <c r="D257" s="4" t="s">
        <v>263</v>
      </c>
      <c r="E257" s="24" t="s">
        <v>717</v>
      </c>
      <c r="F257" s="6">
        <v>0.90599107742309604</v>
      </c>
      <c r="G257" s="6">
        <v>1.3120630710857</v>
      </c>
      <c r="H257" s="6" t="b">
        <f t="shared" si="18"/>
        <v>0</v>
      </c>
      <c r="I257" s="7">
        <v>1.70958375930786</v>
      </c>
      <c r="J257" s="7">
        <v>2.2632522023989599</v>
      </c>
      <c r="K257" s="7" t="b">
        <f t="shared" si="19"/>
        <v>1</v>
      </c>
      <c r="L257" s="6">
        <v>0.33045864105224598</v>
      </c>
      <c r="M257" s="6">
        <v>0.42761887739533899</v>
      </c>
      <c r="N257" s="6" t="b">
        <f t="shared" si="20"/>
        <v>0</v>
      </c>
      <c r="O257" s="6">
        <v>-1.24074935913086</v>
      </c>
      <c r="P257" s="6">
        <v>1.7170463419942099</v>
      </c>
      <c r="Q257" s="6" t="b">
        <f t="shared" si="21"/>
        <v>0</v>
      </c>
      <c r="R257" s="9">
        <v>-1.7192897796630899</v>
      </c>
      <c r="S257" s="9">
        <v>4.2408378731606096</v>
      </c>
      <c r="T257" s="9" t="b">
        <f t="shared" si="22"/>
        <v>1</v>
      </c>
      <c r="U257" s="10">
        <v>-2.7477903366088898</v>
      </c>
      <c r="V257" s="10">
        <v>4.7810822821563397</v>
      </c>
      <c r="W257" s="10" t="b">
        <f t="shared" si="23"/>
        <v>1</v>
      </c>
    </row>
    <row r="258" spans="1:23" x14ac:dyDescent="0.5">
      <c r="A258" s="23" t="s">
        <v>335</v>
      </c>
      <c r="B258" s="24" t="s">
        <v>336</v>
      </c>
      <c r="C258" s="33"/>
      <c r="D258" s="4" t="s">
        <v>263</v>
      </c>
      <c r="E258" s="24" t="s">
        <v>337</v>
      </c>
      <c r="F258" s="6">
        <v>-0.33474683761596702</v>
      </c>
      <c r="G258" s="6">
        <v>0.82552971605113201</v>
      </c>
      <c r="H258" s="6" t="b">
        <f t="shared" ref="H258:H321" si="24">AND(OR(F258&gt;1.45,F258&lt;-1.45),G258&gt;1.25)</f>
        <v>0</v>
      </c>
      <c r="I258" s="7">
        <v>1.94100570678711</v>
      </c>
      <c r="J258" s="7">
        <v>2.6408868805093499</v>
      </c>
      <c r="K258" s="7" t="b">
        <f t="shared" ref="K258:K321" si="25">AND(OR(I258&gt;1.45,I258&lt;-1.45),J258&gt;1.25)</f>
        <v>1</v>
      </c>
      <c r="L258" s="6">
        <v>3.0483722686767599E-2</v>
      </c>
      <c r="M258" s="6">
        <v>8.0173431782061197E-2</v>
      </c>
      <c r="N258" s="6" t="b">
        <f t="shared" ref="N258:N321" si="26">AND(OR(L258&gt;1.45,L258&lt;-1.45),M258&gt;1.25)</f>
        <v>0</v>
      </c>
      <c r="O258" s="6">
        <v>-0.16750860214233401</v>
      </c>
      <c r="P258" s="6">
        <v>1.17583197296408</v>
      </c>
      <c r="Q258" s="6" t="b">
        <f t="shared" ref="Q258:Q321" si="27">AND(OR(O258&gt;1.45,O258&lt;-1.45),P258&gt;1.25)</f>
        <v>0</v>
      </c>
      <c r="R258" s="6">
        <v>-0.49064111709594699</v>
      </c>
      <c r="S258" s="6">
        <v>1.34718443819161</v>
      </c>
      <c r="T258" s="6" t="b">
        <f t="shared" ref="T258:T321" si="28">AND(OR(R258&gt;1.45,R258&lt;-1.45),S258&gt;1.25)</f>
        <v>0</v>
      </c>
      <c r="U258" s="11">
        <v>-0.313509941101074</v>
      </c>
      <c r="V258" s="11">
        <v>0.34964335661593199</v>
      </c>
      <c r="W258" s="6" t="b">
        <f t="shared" ref="W258:W321" si="29">AND(OR(U258&gt;1.45,U258&lt;-1.45),V258&gt;1.25)</f>
        <v>0</v>
      </c>
    </row>
    <row r="259" spans="1:23" x14ac:dyDescent="0.5">
      <c r="A259" s="23" t="s">
        <v>341</v>
      </c>
      <c r="B259" s="24" t="s">
        <v>342</v>
      </c>
      <c r="C259" s="33"/>
      <c r="D259" s="4" t="s">
        <v>263</v>
      </c>
      <c r="E259" s="24" t="s">
        <v>343</v>
      </c>
      <c r="F259" s="6">
        <v>0.397854804992676</v>
      </c>
      <c r="G259" s="6">
        <v>1.41798235606199</v>
      </c>
      <c r="H259" s="6" t="b">
        <f t="shared" si="24"/>
        <v>0</v>
      </c>
      <c r="I259" s="7">
        <v>1.5259485244751001</v>
      </c>
      <c r="J259" s="7">
        <v>5.1130731973536996</v>
      </c>
      <c r="K259" s="7" t="b">
        <f t="shared" si="25"/>
        <v>1</v>
      </c>
      <c r="L259" s="6">
        <v>0.85804367065429699</v>
      </c>
      <c r="M259" s="6">
        <v>2.8640150241764202</v>
      </c>
      <c r="N259" s="6" t="b">
        <f t="shared" si="26"/>
        <v>0</v>
      </c>
      <c r="O259" s="6">
        <v>-0.64688777923583995</v>
      </c>
      <c r="P259" s="6">
        <v>1.23652397758537</v>
      </c>
      <c r="Q259" s="6" t="b">
        <f t="shared" si="27"/>
        <v>0</v>
      </c>
      <c r="R259" s="6">
        <v>-1.10628986358643</v>
      </c>
      <c r="S259" s="6">
        <v>1.3586934203744701</v>
      </c>
      <c r="T259" s="6" t="b">
        <f t="shared" si="28"/>
        <v>0</v>
      </c>
      <c r="U259" s="11">
        <v>-0.59719419479370095</v>
      </c>
      <c r="V259" s="11">
        <v>1.6925791659940199</v>
      </c>
      <c r="W259" s="6" t="b">
        <f t="shared" si="29"/>
        <v>0</v>
      </c>
    </row>
    <row r="260" spans="1:23" x14ac:dyDescent="0.5">
      <c r="A260" s="23" t="s">
        <v>936</v>
      </c>
      <c r="B260" s="24" t="s">
        <v>937</v>
      </c>
      <c r="C260" s="33"/>
      <c r="D260" s="4" t="s">
        <v>263</v>
      </c>
      <c r="E260" s="23" t="s">
        <v>938</v>
      </c>
      <c r="F260" s="6">
        <v>-1.27649307250977E-3</v>
      </c>
      <c r="G260" s="6">
        <v>1.4365624629993801E-3</v>
      </c>
      <c r="H260" s="6" t="b">
        <f t="shared" si="24"/>
        <v>0</v>
      </c>
      <c r="I260" s="6">
        <v>-0.95768356323242199</v>
      </c>
      <c r="J260" s="6">
        <v>2.02729259248171</v>
      </c>
      <c r="K260" s="6" t="b">
        <f t="shared" si="25"/>
        <v>0</v>
      </c>
      <c r="L260" s="8">
        <v>-5.35723900794983</v>
      </c>
      <c r="M260" s="8">
        <v>4.1661926761811197</v>
      </c>
      <c r="N260" s="8" t="b">
        <f t="shared" si="26"/>
        <v>1</v>
      </c>
      <c r="O260" s="6">
        <v>-0.95926809310913097</v>
      </c>
      <c r="P260" s="6">
        <v>1.1339850308513799</v>
      </c>
      <c r="Q260" s="6" t="b">
        <f t="shared" si="27"/>
        <v>0</v>
      </c>
      <c r="R260" s="6">
        <v>1.7068862915039101E-2</v>
      </c>
      <c r="S260" s="6">
        <v>2.35967781279483E-2</v>
      </c>
      <c r="T260" s="6" t="b">
        <f t="shared" si="28"/>
        <v>0</v>
      </c>
      <c r="U260" s="11">
        <v>-0.116573333740234</v>
      </c>
      <c r="V260" s="11">
        <v>9.5360257022688494E-2</v>
      </c>
      <c r="W260" s="6" t="b">
        <f t="shared" si="29"/>
        <v>0</v>
      </c>
    </row>
    <row r="261" spans="1:23" x14ac:dyDescent="0.5">
      <c r="A261" s="23" t="s">
        <v>1012</v>
      </c>
      <c r="B261" s="24" t="s">
        <v>1013</v>
      </c>
      <c r="C261" s="33"/>
      <c r="D261" s="4" t="s">
        <v>293</v>
      </c>
      <c r="E261" s="24" t="s">
        <v>1014</v>
      </c>
      <c r="F261" s="6">
        <v>-0.805084228515625</v>
      </c>
      <c r="G261" s="6">
        <v>2.1354330714989</v>
      </c>
      <c r="H261" s="6" t="b">
        <f t="shared" si="24"/>
        <v>0</v>
      </c>
      <c r="I261" s="6">
        <v>-0.63721227645874001</v>
      </c>
      <c r="J261" s="6">
        <v>2.4186289122878302</v>
      </c>
      <c r="K261" s="6" t="b">
        <f t="shared" si="25"/>
        <v>0</v>
      </c>
      <c r="L261" s="8">
        <v>-4.6310410499572798</v>
      </c>
      <c r="M261" s="8">
        <v>7.1702008777588402</v>
      </c>
      <c r="N261" s="8" t="b">
        <f t="shared" si="26"/>
        <v>1</v>
      </c>
      <c r="O261" s="6">
        <v>0.119519233703613</v>
      </c>
      <c r="P261" s="6">
        <v>0.51134181945893198</v>
      </c>
      <c r="Q261" s="6" t="b">
        <f t="shared" si="27"/>
        <v>0</v>
      </c>
      <c r="R261" s="6">
        <v>-0.11866807937622099</v>
      </c>
      <c r="S261" s="6">
        <v>0.16416428388288201</v>
      </c>
      <c r="T261" s="6" t="b">
        <f t="shared" si="28"/>
        <v>0</v>
      </c>
      <c r="U261" s="11">
        <v>-4.3271064758300802E-2</v>
      </c>
      <c r="V261" s="11">
        <v>0.10806934638145201</v>
      </c>
      <c r="W261" s="6" t="b">
        <f t="shared" si="29"/>
        <v>0</v>
      </c>
    </row>
    <row r="262" spans="1:23" x14ac:dyDescent="0.5">
      <c r="A262" s="23" t="s">
        <v>973</v>
      </c>
      <c r="B262" s="24" t="s">
        <v>974</v>
      </c>
      <c r="C262" s="33"/>
      <c r="D262" s="4" t="s">
        <v>293</v>
      </c>
      <c r="E262" s="24" t="s">
        <v>975</v>
      </c>
      <c r="F262" s="6">
        <v>-0.75310850143432595</v>
      </c>
      <c r="G262" s="6">
        <v>1.4827485224877901</v>
      </c>
      <c r="H262" s="6" t="b">
        <f t="shared" si="24"/>
        <v>0</v>
      </c>
      <c r="I262" s="6">
        <v>-1.2955307960510301</v>
      </c>
      <c r="J262" s="6">
        <v>2.2913667032515002</v>
      </c>
      <c r="K262" s="6" t="b">
        <f t="shared" si="25"/>
        <v>0</v>
      </c>
      <c r="L262" s="8">
        <v>-1.8281388282775899</v>
      </c>
      <c r="M262" s="8">
        <v>1.97148472012621</v>
      </c>
      <c r="N262" s="8" t="b">
        <f t="shared" si="26"/>
        <v>1</v>
      </c>
      <c r="O262" s="6">
        <v>-1.0678462982177701</v>
      </c>
      <c r="P262" s="6">
        <v>1.5554570319587999</v>
      </c>
      <c r="Q262" s="6" t="b">
        <f t="shared" si="27"/>
        <v>0</v>
      </c>
      <c r="R262" s="6">
        <v>-0.54905700683593806</v>
      </c>
      <c r="S262" s="6">
        <v>0.53783714076904698</v>
      </c>
      <c r="T262" s="6" t="b">
        <f t="shared" si="28"/>
        <v>0</v>
      </c>
      <c r="U262" s="11">
        <v>0.20892333984375</v>
      </c>
      <c r="V262" s="11">
        <v>0.308079666209851</v>
      </c>
      <c r="W262" s="6" t="b">
        <f t="shared" si="29"/>
        <v>0</v>
      </c>
    </row>
    <row r="263" spans="1:23" x14ac:dyDescent="0.5">
      <c r="A263" s="23" t="s">
        <v>291</v>
      </c>
      <c r="B263" s="24" t="s">
        <v>292</v>
      </c>
      <c r="C263" s="33"/>
      <c r="D263" s="4" t="s">
        <v>293</v>
      </c>
      <c r="E263" s="24" t="s">
        <v>294</v>
      </c>
      <c r="F263" s="6">
        <v>0.58090591430664096</v>
      </c>
      <c r="G263" s="6">
        <v>0.590459185677778</v>
      </c>
      <c r="H263" s="6" t="b">
        <f t="shared" si="24"/>
        <v>0</v>
      </c>
      <c r="I263" s="6">
        <v>0.16806745529174799</v>
      </c>
      <c r="J263" s="6">
        <v>0.14700403872312201</v>
      </c>
      <c r="K263" s="6" t="b">
        <f t="shared" si="25"/>
        <v>0</v>
      </c>
      <c r="L263" s="8">
        <v>1.4538216590881301</v>
      </c>
      <c r="M263" s="8">
        <v>1.7467377297078901</v>
      </c>
      <c r="N263" s="8" t="b">
        <f t="shared" si="26"/>
        <v>1</v>
      </c>
      <c r="O263" s="6">
        <v>0.100607872009277</v>
      </c>
      <c r="P263" s="6">
        <v>7.6962626506330206E-2</v>
      </c>
      <c r="Q263" s="6" t="b">
        <f t="shared" si="27"/>
        <v>0</v>
      </c>
      <c r="R263" s="6">
        <v>-0.117748260498047</v>
      </c>
      <c r="S263" s="6">
        <v>0.13389286016138299</v>
      </c>
      <c r="T263" s="6" t="b">
        <f t="shared" si="28"/>
        <v>0</v>
      </c>
      <c r="U263" s="11">
        <v>0.13388919830322299</v>
      </c>
      <c r="V263" s="11">
        <v>0.38983820489649801</v>
      </c>
      <c r="W263" s="6" t="b">
        <f t="shared" si="29"/>
        <v>0</v>
      </c>
    </row>
    <row r="264" spans="1:23" x14ac:dyDescent="0.5">
      <c r="A264" s="23" t="s">
        <v>1226</v>
      </c>
      <c r="B264" s="24" t="s">
        <v>1227</v>
      </c>
      <c r="C264" s="33"/>
      <c r="D264" s="4" t="s">
        <v>293</v>
      </c>
      <c r="E264" s="24" t="s">
        <v>1228</v>
      </c>
      <c r="F264" s="6">
        <v>-0.72110557556152299</v>
      </c>
      <c r="G264" s="6">
        <v>2.48350819043592</v>
      </c>
      <c r="H264" s="6" t="b">
        <f t="shared" si="24"/>
        <v>0</v>
      </c>
      <c r="I264" s="7">
        <v>-1.4579448699951201</v>
      </c>
      <c r="J264" s="7">
        <v>3.8486615315121</v>
      </c>
      <c r="K264" s="7" t="b">
        <f t="shared" si="25"/>
        <v>1</v>
      </c>
      <c r="L264" s="6">
        <v>4.50692176818848E-2</v>
      </c>
      <c r="M264" s="6">
        <v>7.7520726355997494E-2</v>
      </c>
      <c r="N264" s="6" t="b">
        <f t="shared" si="26"/>
        <v>0</v>
      </c>
      <c r="O264" s="6">
        <v>0.28640317916870101</v>
      </c>
      <c r="P264" s="6">
        <v>1.37263499954589</v>
      </c>
      <c r="Q264" s="6" t="b">
        <f t="shared" si="27"/>
        <v>0</v>
      </c>
      <c r="R264" s="6">
        <v>0.13066434860229501</v>
      </c>
      <c r="S264" s="6">
        <v>0.39239802333095902</v>
      </c>
      <c r="T264" s="6" t="b">
        <f t="shared" si="28"/>
        <v>0</v>
      </c>
      <c r="U264" s="11">
        <v>0.41703271865844699</v>
      </c>
      <c r="V264" s="11">
        <v>1.4175965327417299</v>
      </c>
      <c r="W264" s="6" t="b">
        <f t="shared" si="29"/>
        <v>0</v>
      </c>
    </row>
    <row r="265" spans="1:23" x14ac:dyDescent="0.5">
      <c r="A265" s="23" t="s">
        <v>372</v>
      </c>
      <c r="B265" s="24" t="s">
        <v>373</v>
      </c>
      <c r="C265" s="33"/>
      <c r="D265" s="4" t="s">
        <v>293</v>
      </c>
      <c r="E265" s="24" t="s">
        <v>374</v>
      </c>
      <c r="F265" s="6">
        <v>0.46705532073974598</v>
      </c>
      <c r="G265" s="6">
        <v>1.1791206590437</v>
      </c>
      <c r="H265" s="6" t="b">
        <f t="shared" si="24"/>
        <v>0</v>
      </c>
      <c r="I265" s="7">
        <v>1.5296225547790501</v>
      </c>
      <c r="J265" s="7">
        <v>3.09231392256812</v>
      </c>
      <c r="K265" s="7" t="b">
        <f t="shared" si="25"/>
        <v>1</v>
      </c>
      <c r="L265" s="6">
        <v>8.2777976989746094E-2</v>
      </c>
      <c r="M265" s="6">
        <v>0.101663432000461</v>
      </c>
      <c r="N265" s="6" t="b">
        <f t="shared" si="26"/>
        <v>0</v>
      </c>
      <c r="O265" s="6">
        <v>-9.1407775878906306E-2</v>
      </c>
      <c r="P265" s="6">
        <v>0.205266355796376</v>
      </c>
      <c r="Q265" s="6" t="b">
        <f t="shared" si="27"/>
        <v>0</v>
      </c>
      <c r="R265" s="6">
        <v>-0.87374925613403298</v>
      </c>
      <c r="S265" s="6">
        <v>1.6162182781741501</v>
      </c>
      <c r="T265" s="6" t="b">
        <f t="shared" si="28"/>
        <v>0</v>
      </c>
      <c r="U265" s="11">
        <v>-0.20051097869873</v>
      </c>
      <c r="V265" s="11">
        <v>0.40124834044103802</v>
      </c>
      <c r="W265" s="6" t="b">
        <f t="shared" si="29"/>
        <v>0</v>
      </c>
    </row>
    <row r="266" spans="1:23" x14ac:dyDescent="0.5">
      <c r="A266" s="23" t="s">
        <v>1003</v>
      </c>
      <c r="B266" s="24" t="s">
        <v>1004</v>
      </c>
      <c r="C266" s="33"/>
      <c r="D266" s="4" t="s">
        <v>293</v>
      </c>
      <c r="E266" s="24" t="s">
        <v>1005</v>
      </c>
      <c r="F266" s="6">
        <v>-7.3637962341308602E-3</v>
      </c>
      <c r="G266" s="6">
        <v>5.0507724040026701E-2</v>
      </c>
      <c r="H266" s="6" t="b">
        <f t="shared" si="24"/>
        <v>0</v>
      </c>
      <c r="I266" s="6">
        <v>0.39097499847412098</v>
      </c>
      <c r="J266" s="6">
        <v>2.4172523912557402</v>
      </c>
      <c r="K266" s="6" t="b">
        <f t="shared" si="25"/>
        <v>0</v>
      </c>
      <c r="L266" s="8">
        <v>-3.66218137741089</v>
      </c>
      <c r="M266" s="8">
        <v>5.7412375127215496</v>
      </c>
      <c r="N266" s="8" t="b">
        <f t="shared" si="26"/>
        <v>1</v>
      </c>
      <c r="O266" s="6">
        <v>9.5247745513916002E-2</v>
      </c>
      <c r="P266" s="6">
        <v>0.66978907098603901</v>
      </c>
      <c r="Q266" s="6" t="b">
        <f t="shared" si="27"/>
        <v>0</v>
      </c>
      <c r="R266" s="6">
        <v>-0.207903861999512</v>
      </c>
      <c r="S266" s="6">
        <v>1.27934279004534</v>
      </c>
      <c r="T266" s="6" t="b">
        <f t="shared" si="28"/>
        <v>0</v>
      </c>
      <c r="U266" s="11">
        <v>-1.0417504310607899</v>
      </c>
      <c r="V266" s="11">
        <v>3.86263714177396</v>
      </c>
      <c r="W266" s="6" t="b">
        <f t="shared" si="29"/>
        <v>0</v>
      </c>
    </row>
    <row r="267" spans="1:23" x14ac:dyDescent="0.5">
      <c r="A267" s="23" t="s">
        <v>983</v>
      </c>
      <c r="B267" s="24" t="s">
        <v>984</v>
      </c>
      <c r="C267" s="33" t="s">
        <v>985</v>
      </c>
      <c r="D267" s="4" t="s">
        <v>293</v>
      </c>
      <c r="E267" s="24" t="s">
        <v>986</v>
      </c>
      <c r="F267" s="6">
        <v>0.41298770904540999</v>
      </c>
      <c r="G267" s="6">
        <v>0.47697849722576202</v>
      </c>
      <c r="H267" s="6" t="b">
        <f t="shared" si="24"/>
        <v>0</v>
      </c>
      <c r="I267" s="6">
        <v>0.87764835357666005</v>
      </c>
      <c r="J267" s="6">
        <v>2.1383759734323502</v>
      </c>
      <c r="K267" s="6" t="b">
        <f t="shared" si="25"/>
        <v>0</v>
      </c>
      <c r="L267" s="8">
        <v>-2.0595531463622998</v>
      </c>
      <c r="M267" s="8">
        <v>3.67030976854989</v>
      </c>
      <c r="N267" s="8" t="b">
        <f t="shared" si="26"/>
        <v>1</v>
      </c>
      <c r="O267" s="6">
        <v>0.50456857681274403</v>
      </c>
      <c r="P267" s="6">
        <v>1.31466095491104</v>
      </c>
      <c r="Q267" s="6" t="b">
        <f t="shared" si="27"/>
        <v>0</v>
      </c>
      <c r="R267" s="6">
        <v>-0.12616825103759799</v>
      </c>
      <c r="S267" s="6">
        <v>0.128161952205573</v>
      </c>
      <c r="T267" s="6" t="b">
        <f t="shared" si="28"/>
        <v>0</v>
      </c>
      <c r="U267" s="11">
        <v>-8.3544254302978502E-2</v>
      </c>
      <c r="V267" s="11">
        <v>0.229256105515148</v>
      </c>
      <c r="W267" s="6" t="b">
        <f t="shared" si="29"/>
        <v>0</v>
      </c>
    </row>
    <row r="268" spans="1:23" x14ac:dyDescent="0.5">
      <c r="A268" s="23" t="s">
        <v>997</v>
      </c>
      <c r="B268" s="24" t="s">
        <v>998</v>
      </c>
      <c r="C268" s="33"/>
      <c r="D268" s="4" t="s">
        <v>293</v>
      </c>
      <c r="E268" s="24" t="s">
        <v>999</v>
      </c>
      <c r="F268" s="6">
        <v>-0.3331618309021</v>
      </c>
      <c r="G268" s="6">
        <v>0.62884332735168402</v>
      </c>
      <c r="H268" s="6" t="b">
        <f t="shared" si="24"/>
        <v>0</v>
      </c>
      <c r="I268" s="6">
        <v>-0.92319536209106401</v>
      </c>
      <c r="J268" s="6">
        <v>2.6652840775968798</v>
      </c>
      <c r="K268" s="6" t="b">
        <f t="shared" si="25"/>
        <v>0</v>
      </c>
      <c r="L268" s="8">
        <v>-2.7433819770813002</v>
      </c>
      <c r="M268" s="8">
        <v>5.1692486843617003</v>
      </c>
      <c r="N268" s="8" t="b">
        <f t="shared" si="26"/>
        <v>1</v>
      </c>
      <c r="O268" s="6">
        <v>-0.106479644775391</v>
      </c>
      <c r="P268" s="6">
        <v>0.16509232556857201</v>
      </c>
      <c r="Q268" s="6" t="b">
        <f t="shared" si="27"/>
        <v>0</v>
      </c>
      <c r="R268" s="6">
        <v>0.24281883239746099</v>
      </c>
      <c r="S268" s="6">
        <v>0.235076921246235</v>
      </c>
      <c r="T268" s="6" t="b">
        <f t="shared" si="28"/>
        <v>0</v>
      </c>
      <c r="U268" s="11">
        <v>-0.12636518478393599</v>
      </c>
      <c r="V268" s="11">
        <v>0.449430514568807</v>
      </c>
      <c r="W268" s="6" t="b">
        <f t="shared" si="29"/>
        <v>0</v>
      </c>
    </row>
    <row r="269" spans="1:23" x14ac:dyDescent="0.5">
      <c r="A269" s="23" t="s">
        <v>1058</v>
      </c>
      <c r="B269" s="24" t="s">
        <v>1059</v>
      </c>
      <c r="C269" s="33"/>
      <c r="D269" s="4" t="s">
        <v>297</v>
      </c>
      <c r="E269" s="24" t="s">
        <v>1060</v>
      </c>
      <c r="F269" s="6">
        <v>-2.2563042640686</v>
      </c>
      <c r="G269" s="6">
        <v>0.89905613669412199</v>
      </c>
      <c r="H269" s="6" t="b">
        <f t="shared" si="24"/>
        <v>0</v>
      </c>
      <c r="I269" s="6">
        <v>-0.12881565093994099</v>
      </c>
      <c r="J269" s="6">
        <v>0.110564354468086</v>
      </c>
      <c r="K269" s="6" t="b">
        <f t="shared" si="25"/>
        <v>0</v>
      </c>
      <c r="L269" s="8">
        <v>-3.1411409378051798</v>
      </c>
      <c r="M269" s="8">
        <v>1.47364742774258</v>
      </c>
      <c r="N269" s="8" t="b">
        <f t="shared" si="26"/>
        <v>1</v>
      </c>
      <c r="O269" s="6">
        <v>-1.2605686187744101</v>
      </c>
      <c r="P269" s="6">
        <v>0.52028164480051997</v>
      </c>
      <c r="Q269" s="6" t="b">
        <f t="shared" si="27"/>
        <v>0</v>
      </c>
      <c r="R269" s="6">
        <v>-0.44523811340331998</v>
      </c>
      <c r="S269" s="6">
        <v>9.9622491653850301E-2</v>
      </c>
      <c r="T269" s="6" t="b">
        <f t="shared" si="28"/>
        <v>0</v>
      </c>
      <c r="U269" s="11">
        <v>-0.363020420074463</v>
      </c>
      <c r="V269" s="11">
        <v>0.59856415830549903</v>
      </c>
      <c r="W269" s="6" t="b">
        <f t="shared" si="29"/>
        <v>0</v>
      </c>
    </row>
    <row r="270" spans="1:23" x14ac:dyDescent="0.5">
      <c r="A270" s="23" t="s">
        <v>928</v>
      </c>
      <c r="B270" s="24" t="s">
        <v>929</v>
      </c>
      <c r="C270" s="33" t="s">
        <v>930</v>
      </c>
      <c r="D270" s="4" t="s">
        <v>297</v>
      </c>
      <c r="E270" s="24" t="s">
        <v>931</v>
      </c>
      <c r="F270" s="6">
        <v>-1.45261335372925</v>
      </c>
      <c r="G270" s="6">
        <v>0.67099057793676098</v>
      </c>
      <c r="H270" s="6" t="b">
        <f t="shared" si="24"/>
        <v>0</v>
      </c>
      <c r="I270" s="7">
        <v>-1.60605812072754</v>
      </c>
      <c r="J270" s="7">
        <v>3.34879044914029</v>
      </c>
      <c r="K270" s="7" t="b">
        <f t="shared" si="25"/>
        <v>1</v>
      </c>
      <c r="L270" s="6">
        <v>-2.3893609046936</v>
      </c>
      <c r="M270" s="6">
        <v>0.705349777582438</v>
      </c>
      <c r="N270" s="6" t="b">
        <f t="shared" si="26"/>
        <v>0</v>
      </c>
      <c r="O270" s="6">
        <v>-6.4381599426269503E-2</v>
      </c>
      <c r="P270" s="6">
        <v>8.8857923010402906E-2</v>
      </c>
      <c r="Q270" s="6" t="b">
        <f t="shared" si="27"/>
        <v>0</v>
      </c>
      <c r="R270" s="6">
        <v>0.116580009460449</v>
      </c>
      <c r="S270" s="6">
        <v>3.0316222669319999E-2</v>
      </c>
      <c r="T270" s="6" t="b">
        <f t="shared" si="28"/>
        <v>0</v>
      </c>
      <c r="U270" s="10">
        <v>-1.6323781013488801</v>
      </c>
      <c r="V270" s="10">
        <v>1.7395324781845301</v>
      </c>
      <c r="W270" s="10" t="b">
        <f t="shared" si="29"/>
        <v>1</v>
      </c>
    </row>
    <row r="271" spans="1:23" x14ac:dyDescent="0.5">
      <c r="A271" s="23" t="s">
        <v>1084</v>
      </c>
      <c r="B271" s="24" t="s">
        <v>1085</v>
      </c>
      <c r="C271" s="33"/>
      <c r="D271" s="4" t="s">
        <v>297</v>
      </c>
      <c r="E271" s="24" t="s">
        <v>1086</v>
      </c>
      <c r="F271" s="32">
        <v>-1.86981678009033</v>
      </c>
      <c r="G271" s="32">
        <v>3.1341026253772202</v>
      </c>
      <c r="H271" s="32" t="b">
        <f t="shared" si="24"/>
        <v>1</v>
      </c>
      <c r="I271" s="6">
        <v>-0.59897661209106401</v>
      </c>
      <c r="J271" s="6">
        <v>1.5269189739481299</v>
      </c>
      <c r="K271" s="6" t="b">
        <f t="shared" si="25"/>
        <v>0</v>
      </c>
      <c r="L271" s="8">
        <v>-1.7760753631591799</v>
      </c>
      <c r="M271" s="8">
        <v>3.4875910956068599</v>
      </c>
      <c r="N271" s="8" t="b">
        <f t="shared" si="26"/>
        <v>1</v>
      </c>
      <c r="O271" s="6">
        <v>0.33480882644653298</v>
      </c>
      <c r="P271" s="6">
        <v>0.94522719137768196</v>
      </c>
      <c r="Q271" s="6" t="b">
        <f t="shared" si="27"/>
        <v>0</v>
      </c>
      <c r="R271" s="6">
        <v>0.74850034713745095</v>
      </c>
      <c r="S271" s="6">
        <v>0.95366535961604504</v>
      </c>
      <c r="T271" s="6" t="b">
        <f t="shared" si="28"/>
        <v>0</v>
      </c>
      <c r="U271" s="11">
        <v>0.59550189971923795</v>
      </c>
      <c r="V271" s="11">
        <v>1.3576394782834</v>
      </c>
      <c r="W271" s="6" t="b">
        <f t="shared" si="29"/>
        <v>0</v>
      </c>
    </row>
    <row r="272" spans="1:23" x14ac:dyDescent="0.5">
      <c r="A272" s="23" t="s">
        <v>897</v>
      </c>
      <c r="B272" s="24" t="s">
        <v>898</v>
      </c>
      <c r="C272" s="33"/>
      <c r="D272" s="4" t="s">
        <v>297</v>
      </c>
      <c r="E272" s="24" t="s">
        <v>899</v>
      </c>
      <c r="F272" s="6">
        <v>0.71665859222412098</v>
      </c>
      <c r="G272" s="6">
        <v>0.54696511413839999</v>
      </c>
      <c r="H272" s="6" t="b">
        <f t="shared" si="24"/>
        <v>0</v>
      </c>
      <c r="I272" s="6">
        <v>-0.38762855529785201</v>
      </c>
      <c r="J272" s="6">
        <v>0.26384418426846801</v>
      </c>
      <c r="K272" s="6" t="b">
        <f t="shared" si="25"/>
        <v>0</v>
      </c>
      <c r="L272" s="6">
        <v>-2.53072881698608</v>
      </c>
      <c r="M272" s="6">
        <v>1.21668052977865</v>
      </c>
      <c r="N272" s="6" t="b">
        <f t="shared" si="26"/>
        <v>0</v>
      </c>
      <c r="O272" s="6">
        <v>0.63197135925293002</v>
      </c>
      <c r="P272" s="6">
        <v>0.48130723686092702</v>
      </c>
      <c r="Q272" s="6" t="b">
        <f t="shared" si="27"/>
        <v>0</v>
      </c>
      <c r="R272" s="6">
        <v>-1.2347698211669899E-2</v>
      </c>
      <c r="S272" s="6">
        <v>1.6467496438302701E-2</v>
      </c>
      <c r="T272" s="6" t="b">
        <f t="shared" si="28"/>
        <v>0</v>
      </c>
      <c r="U272" s="10">
        <v>-1.66629791259766</v>
      </c>
      <c r="V272" s="10">
        <v>1.88151829748606</v>
      </c>
      <c r="W272" s="10" t="b">
        <f t="shared" si="29"/>
        <v>1</v>
      </c>
    </row>
    <row r="273" spans="1:23" x14ac:dyDescent="0.5">
      <c r="A273" s="23" t="s">
        <v>1098</v>
      </c>
      <c r="B273" s="24" t="s">
        <v>1099</v>
      </c>
      <c r="C273" s="33"/>
      <c r="D273" s="4" t="s">
        <v>297</v>
      </c>
      <c r="E273" s="24" t="s">
        <v>1038</v>
      </c>
      <c r="F273" s="6">
        <v>-0.33163356781005898</v>
      </c>
      <c r="G273" s="6">
        <v>0.25846984107086202</v>
      </c>
      <c r="H273" s="6" t="b">
        <f t="shared" si="24"/>
        <v>0</v>
      </c>
      <c r="I273" s="6">
        <v>0.24482011795043901</v>
      </c>
      <c r="J273" s="6">
        <v>0.18784938997687101</v>
      </c>
      <c r="K273" s="6" t="b">
        <f t="shared" si="25"/>
        <v>0</v>
      </c>
      <c r="L273" s="8">
        <v>-7.3642494678497297</v>
      </c>
      <c r="M273" s="8">
        <v>2.4156736161729002</v>
      </c>
      <c r="N273" s="8" t="b">
        <f t="shared" si="26"/>
        <v>1</v>
      </c>
      <c r="O273" s="6">
        <v>-1.5265941619873E-2</v>
      </c>
      <c r="P273" s="6">
        <v>9.7259109234665297E-3</v>
      </c>
      <c r="Q273" s="6" t="b">
        <f t="shared" si="27"/>
        <v>0</v>
      </c>
      <c r="R273" s="6">
        <v>-0.25027942657470698</v>
      </c>
      <c r="S273" s="6">
        <v>0.454436642315244</v>
      </c>
      <c r="T273" s="6" t="b">
        <f t="shared" si="28"/>
        <v>0</v>
      </c>
      <c r="U273" s="11">
        <v>-1.27273225784302</v>
      </c>
      <c r="V273" s="11">
        <v>1.4199179568078999</v>
      </c>
      <c r="W273" s="6" t="b">
        <f t="shared" si="29"/>
        <v>0</v>
      </c>
    </row>
    <row r="274" spans="1:23" x14ac:dyDescent="0.5">
      <c r="A274" s="23" t="s">
        <v>1100</v>
      </c>
      <c r="B274" s="24" t="s">
        <v>1101</v>
      </c>
      <c r="C274" s="33"/>
      <c r="D274" s="4" t="s">
        <v>297</v>
      </c>
      <c r="E274" s="24" t="s">
        <v>1102</v>
      </c>
      <c r="F274" s="6">
        <v>0.31554460525512701</v>
      </c>
      <c r="G274" s="6">
        <v>0.50179018969548606</v>
      </c>
      <c r="H274" s="6" t="b">
        <f t="shared" si="24"/>
        <v>0</v>
      </c>
      <c r="I274" s="6">
        <v>0.53276586532592796</v>
      </c>
      <c r="J274" s="6">
        <v>1.4133586589930101</v>
      </c>
      <c r="K274" s="6" t="b">
        <f t="shared" si="25"/>
        <v>0</v>
      </c>
      <c r="L274" s="8">
        <v>-7.4728693962097203</v>
      </c>
      <c r="M274" s="8">
        <v>8.3861847764569095</v>
      </c>
      <c r="N274" s="8" t="b">
        <f t="shared" si="26"/>
        <v>1</v>
      </c>
      <c r="O274" s="6">
        <v>-0.39991712570190402</v>
      </c>
      <c r="P274" s="6">
        <v>1.29702297420206</v>
      </c>
      <c r="Q274" s="6" t="b">
        <f t="shared" si="27"/>
        <v>0</v>
      </c>
      <c r="R274" s="6">
        <v>-0.57715368270874001</v>
      </c>
      <c r="S274" s="6">
        <v>1.0720087922505599</v>
      </c>
      <c r="T274" s="6" t="b">
        <f t="shared" si="28"/>
        <v>0</v>
      </c>
      <c r="U274" s="11">
        <v>-0.92538022994995095</v>
      </c>
      <c r="V274" s="11">
        <v>2.0112514176222702</v>
      </c>
      <c r="W274" s="6" t="b">
        <f t="shared" si="29"/>
        <v>0</v>
      </c>
    </row>
    <row r="275" spans="1:23" x14ac:dyDescent="0.5">
      <c r="A275" s="23" t="s">
        <v>812</v>
      </c>
      <c r="B275" s="24" t="s">
        <v>813</v>
      </c>
      <c r="C275" s="33"/>
      <c r="D275" s="4" t="s">
        <v>297</v>
      </c>
      <c r="E275" s="24" t="s">
        <v>814</v>
      </c>
      <c r="F275" s="6">
        <v>0.87755537033081099</v>
      </c>
      <c r="G275" s="6">
        <v>0.57608030337468297</v>
      </c>
      <c r="H275" s="6" t="b">
        <f t="shared" si="24"/>
        <v>0</v>
      </c>
      <c r="I275" s="6">
        <v>-8.6738586425781306E-2</v>
      </c>
      <c r="J275" s="6">
        <v>4.1884518905774701E-2</v>
      </c>
      <c r="K275" s="6" t="b">
        <f t="shared" si="25"/>
        <v>0</v>
      </c>
      <c r="L275" s="6">
        <v>-1.0651378631591799</v>
      </c>
      <c r="M275" s="6">
        <v>1.09495935417333</v>
      </c>
      <c r="N275" s="6" t="b">
        <f t="shared" si="26"/>
        <v>0</v>
      </c>
      <c r="O275" s="12">
        <v>-1.54544258117676</v>
      </c>
      <c r="P275" s="12">
        <v>2.04631116129061</v>
      </c>
      <c r="Q275" s="12" t="b">
        <f t="shared" si="27"/>
        <v>1</v>
      </c>
      <c r="R275" s="6">
        <v>-1.30684518814087</v>
      </c>
      <c r="S275" s="6">
        <v>0.60438995599914802</v>
      </c>
      <c r="T275" s="6" t="b">
        <f t="shared" si="28"/>
        <v>0</v>
      </c>
      <c r="U275" s="11">
        <v>-0.962388515472412</v>
      </c>
      <c r="V275" s="11">
        <v>0.47097985484377097</v>
      </c>
      <c r="W275" s="6" t="b">
        <f t="shared" si="29"/>
        <v>0</v>
      </c>
    </row>
    <row r="276" spans="1:23" x14ac:dyDescent="0.5">
      <c r="A276" s="23" t="s">
        <v>398</v>
      </c>
      <c r="B276" s="24" t="s">
        <v>399</v>
      </c>
      <c r="C276" s="33"/>
      <c r="D276" s="4" t="s">
        <v>297</v>
      </c>
      <c r="E276" s="24" t="s">
        <v>400</v>
      </c>
      <c r="F276" s="32">
        <v>3.5160288810729998</v>
      </c>
      <c r="G276" s="32">
        <v>5.5415871108760104</v>
      </c>
      <c r="H276" s="32" t="b">
        <f t="shared" si="24"/>
        <v>1</v>
      </c>
      <c r="I276" s="7">
        <v>4.2454257011413601</v>
      </c>
      <c r="J276" s="7">
        <v>5.9059463965725802</v>
      </c>
      <c r="K276" s="7" t="b">
        <f t="shared" si="25"/>
        <v>1</v>
      </c>
      <c r="L276" s="6">
        <v>0.27698135375976601</v>
      </c>
      <c r="M276" s="6">
        <v>0.40231827172981599</v>
      </c>
      <c r="N276" s="6" t="b">
        <f t="shared" si="26"/>
        <v>0</v>
      </c>
      <c r="O276" s="6">
        <v>3.3669948577880901E-2</v>
      </c>
      <c r="P276" s="6">
        <v>5.6183578148469901E-2</v>
      </c>
      <c r="Q276" s="6" t="b">
        <f t="shared" si="27"/>
        <v>0</v>
      </c>
      <c r="R276" s="6">
        <v>0.43351173400878901</v>
      </c>
      <c r="S276" s="6">
        <v>2.3364340431572899</v>
      </c>
      <c r="T276" s="6" t="b">
        <f t="shared" si="28"/>
        <v>0</v>
      </c>
      <c r="U276" s="11">
        <v>0.30347061157226601</v>
      </c>
      <c r="V276" s="11">
        <v>1.5345608055979301</v>
      </c>
      <c r="W276" s="6" t="b">
        <f t="shared" si="29"/>
        <v>0</v>
      </c>
    </row>
    <row r="277" spans="1:23" x14ac:dyDescent="0.5">
      <c r="A277" s="23" t="s">
        <v>1066</v>
      </c>
      <c r="B277" s="24" t="s">
        <v>1067</v>
      </c>
      <c r="C277" s="33"/>
      <c r="D277" s="4" t="s">
        <v>297</v>
      </c>
      <c r="E277" s="24" t="s">
        <v>1038</v>
      </c>
      <c r="F277" s="6">
        <v>-0.492295742034912</v>
      </c>
      <c r="G277" s="6">
        <v>1.13664662936407</v>
      </c>
      <c r="H277" s="6" t="b">
        <f t="shared" si="24"/>
        <v>0</v>
      </c>
      <c r="I277" s="6">
        <v>-0.743438720703125</v>
      </c>
      <c r="J277" s="6">
        <v>2.7325288829816499</v>
      </c>
      <c r="K277" s="6" t="b">
        <f t="shared" si="25"/>
        <v>0</v>
      </c>
      <c r="L277" s="8">
        <v>-3.17641401290894</v>
      </c>
      <c r="M277" s="8">
        <v>2.89904671058973</v>
      </c>
      <c r="N277" s="8" t="b">
        <f t="shared" si="26"/>
        <v>1</v>
      </c>
      <c r="O277" s="6">
        <v>0.119174957275391</v>
      </c>
      <c r="P277" s="6">
        <v>0.53907162734332503</v>
      </c>
      <c r="Q277" s="6" t="b">
        <f t="shared" si="27"/>
        <v>0</v>
      </c>
      <c r="R277" s="6">
        <v>6.5727233886718802E-3</v>
      </c>
      <c r="S277" s="6">
        <v>9.1864347796708698E-3</v>
      </c>
      <c r="T277" s="6" t="b">
        <f t="shared" si="28"/>
        <v>0</v>
      </c>
      <c r="U277" s="11">
        <v>-0.36209964752197299</v>
      </c>
      <c r="V277" s="11">
        <v>1.5096329712465399</v>
      </c>
      <c r="W277" s="6" t="b">
        <f t="shared" si="29"/>
        <v>0</v>
      </c>
    </row>
    <row r="278" spans="1:23" x14ac:dyDescent="0.5">
      <c r="A278" s="23" t="s">
        <v>1041</v>
      </c>
      <c r="B278" s="24" t="s">
        <v>1042</v>
      </c>
      <c r="C278" s="33"/>
      <c r="D278" s="4" t="s">
        <v>297</v>
      </c>
      <c r="E278" s="24" t="s">
        <v>400</v>
      </c>
      <c r="F278" s="6">
        <v>-1.0725502967834499</v>
      </c>
      <c r="G278" s="6">
        <v>2.4143031361112199</v>
      </c>
      <c r="H278" s="6" t="b">
        <f t="shared" si="24"/>
        <v>0</v>
      </c>
      <c r="I278" s="6">
        <v>-1.3500452041626001</v>
      </c>
      <c r="J278" s="6">
        <v>1.4860247619331399</v>
      </c>
      <c r="K278" s="6" t="b">
        <f t="shared" si="25"/>
        <v>0</v>
      </c>
      <c r="L278" s="8">
        <v>-1.85404205322266</v>
      </c>
      <c r="M278" s="8">
        <v>2.62305581741867</v>
      </c>
      <c r="N278" s="8" t="b">
        <f t="shared" si="26"/>
        <v>1</v>
      </c>
      <c r="O278" s="6">
        <v>0.64099740982055697</v>
      </c>
      <c r="P278" s="6">
        <v>1.54892271813533</v>
      </c>
      <c r="Q278" s="6" t="b">
        <f t="shared" si="27"/>
        <v>0</v>
      </c>
      <c r="R278" s="6">
        <v>0.120702266693115</v>
      </c>
      <c r="S278" s="6">
        <v>0.56646441936886205</v>
      </c>
      <c r="T278" s="6" t="b">
        <f t="shared" si="28"/>
        <v>0</v>
      </c>
      <c r="U278" s="11">
        <v>-0.76552629470825195</v>
      </c>
      <c r="V278" s="11">
        <v>0.82382287703026902</v>
      </c>
      <c r="W278" s="6" t="b">
        <f t="shared" si="29"/>
        <v>0</v>
      </c>
    </row>
    <row r="279" spans="1:23" x14ac:dyDescent="0.5">
      <c r="A279" s="23" t="s">
        <v>1091</v>
      </c>
      <c r="B279" s="24" t="s">
        <v>1092</v>
      </c>
      <c r="C279" s="33"/>
      <c r="D279" s="4" t="s">
        <v>297</v>
      </c>
      <c r="E279" s="24" t="s">
        <v>400</v>
      </c>
      <c r="F279" s="6">
        <v>-0.43015098571777299</v>
      </c>
      <c r="G279" s="6">
        <v>2.8953286020068401</v>
      </c>
      <c r="H279" s="6" t="b">
        <f t="shared" si="24"/>
        <v>0</v>
      </c>
      <c r="I279" s="6">
        <v>-0.37896490097045898</v>
      </c>
      <c r="J279" s="6">
        <v>1.7829274567456299</v>
      </c>
      <c r="K279" s="6" t="b">
        <f t="shared" si="25"/>
        <v>0</v>
      </c>
      <c r="L279" s="8">
        <v>-3.7349801063537602</v>
      </c>
      <c r="M279" s="8">
        <v>5.1923544529221504</v>
      </c>
      <c r="N279" s="8" t="b">
        <f t="shared" si="26"/>
        <v>1</v>
      </c>
      <c r="O279" s="6">
        <v>7.51495361328125E-4</v>
      </c>
      <c r="P279" s="6">
        <v>4.24008392542005E-3</v>
      </c>
      <c r="Q279" s="6" t="b">
        <f t="shared" si="27"/>
        <v>0</v>
      </c>
      <c r="R279" s="6">
        <v>5.37524223327637E-2</v>
      </c>
      <c r="S279" s="6">
        <v>0.38492065346590199</v>
      </c>
      <c r="T279" s="6" t="b">
        <f t="shared" si="28"/>
        <v>0</v>
      </c>
      <c r="U279" s="11">
        <v>-0.23178339004516599</v>
      </c>
      <c r="V279" s="11">
        <v>1.00800059948734</v>
      </c>
      <c r="W279" s="6" t="b">
        <f t="shared" si="29"/>
        <v>0</v>
      </c>
    </row>
    <row r="280" spans="1:23" x14ac:dyDescent="0.5">
      <c r="A280" s="23" t="s">
        <v>1071</v>
      </c>
      <c r="B280" s="24" t="s">
        <v>1072</v>
      </c>
      <c r="C280" s="33"/>
      <c r="D280" s="4" t="s">
        <v>297</v>
      </c>
      <c r="E280" s="24" t="s">
        <v>400</v>
      </c>
      <c r="F280" s="6">
        <v>-0.21714591979980499</v>
      </c>
      <c r="G280" s="6">
        <v>2.1285366161380002</v>
      </c>
      <c r="H280" s="6" t="b">
        <f t="shared" si="24"/>
        <v>0</v>
      </c>
      <c r="I280" s="6">
        <v>-0.49100208282470698</v>
      </c>
      <c r="J280" s="6">
        <v>3.35904929793191</v>
      </c>
      <c r="K280" s="6" t="b">
        <f t="shared" si="25"/>
        <v>0</v>
      </c>
      <c r="L280" s="8">
        <v>-3.3093595504760698</v>
      </c>
      <c r="M280" s="8">
        <v>3.6323586089801601</v>
      </c>
      <c r="N280" s="8" t="b">
        <f t="shared" si="26"/>
        <v>1</v>
      </c>
      <c r="O280" s="6">
        <v>-0.137516975402832</v>
      </c>
      <c r="P280" s="6">
        <v>1.55553828446315</v>
      </c>
      <c r="Q280" s="6" t="b">
        <f t="shared" si="27"/>
        <v>0</v>
      </c>
      <c r="R280" s="6">
        <v>-0.13433265686035201</v>
      </c>
      <c r="S280" s="6">
        <v>0.88960242602219297</v>
      </c>
      <c r="T280" s="6" t="b">
        <f t="shared" si="28"/>
        <v>0</v>
      </c>
      <c r="U280" s="11">
        <v>-0.27407884597778298</v>
      </c>
      <c r="V280" s="11">
        <v>2.0107673093019498</v>
      </c>
      <c r="W280" s="6" t="b">
        <f t="shared" si="29"/>
        <v>0</v>
      </c>
    </row>
    <row r="281" spans="1:23" x14ac:dyDescent="0.5">
      <c r="A281" s="23" t="s">
        <v>1048</v>
      </c>
      <c r="B281" s="24" t="s">
        <v>1049</v>
      </c>
      <c r="C281" s="33"/>
      <c r="D281" s="4" t="s">
        <v>297</v>
      </c>
      <c r="E281" s="24" t="s">
        <v>1050</v>
      </c>
      <c r="F281" s="6">
        <v>-0.60092639923095703</v>
      </c>
      <c r="G281" s="6">
        <v>0.68506178646480298</v>
      </c>
      <c r="H281" s="6" t="b">
        <f t="shared" si="24"/>
        <v>0</v>
      </c>
      <c r="I281" s="7">
        <v>-1.695885181427</v>
      </c>
      <c r="J281" s="7">
        <v>1.8187026076391499</v>
      </c>
      <c r="K281" s="7" t="b">
        <f t="shared" si="25"/>
        <v>1</v>
      </c>
      <c r="L281" s="8">
        <v>-1.9726080894470199</v>
      </c>
      <c r="M281" s="8">
        <v>2.84004735345848</v>
      </c>
      <c r="N281" s="8" t="b">
        <f t="shared" si="26"/>
        <v>1</v>
      </c>
      <c r="O281" s="6">
        <v>0.22722101211547899</v>
      </c>
      <c r="P281" s="6">
        <v>0.40710304653225299</v>
      </c>
      <c r="Q281" s="6" t="b">
        <f t="shared" si="27"/>
        <v>0</v>
      </c>
      <c r="R281" s="6">
        <v>-0.13150215148925801</v>
      </c>
      <c r="S281" s="6">
        <v>8.1859803856982299E-2</v>
      </c>
      <c r="T281" s="6" t="b">
        <f t="shared" si="28"/>
        <v>0</v>
      </c>
      <c r="U281" s="11">
        <v>0.25087022781372098</v>
      </c>
      <c r="V281" s="11">
        <v>0.158059779169544</v>
      </c>
      <c r="W281" s="6" t="b">
        <f t="shared" si="29"/>
        <v>0</v>
      </c>
    </row>
    <row r="282" spans="1:23" x14ac:dyDescent="0.5">
      <c r="A282" s="23" t="s">
        <v>1181</v>
      </c>
      <c r="B282" s="24" t="s">
        <v>1182</v>
      </c>
      <c r="C282" s="33"/>
      <c r="D282" s="4" t="s">
        <v>297</v>
      </c>
      <c r="E282" s="24" t="s">
        <v>1047</v>
      </c>
      <c r="F282" s="6">
        <v>0.263229370117188</v>
      </c>
      <c r="G282" s="6">
        <v>0.30208577583977603</v>
      </c>
      <c r="H282" s="6" t="b">
        <f t="shared" si="24"/>
        <v>0</v>
      </c>
      <c r="I282" s="6">
        <v>0.34636259078979498</v>
      </c>
      <c r="J282" s="6">
        <v>0.33181298636976703</v>
      </c>
      <c r="K282" s="6" t="b">
        <f t="shared" si="25"/>
        <v>0</v>
      </c>
      <c r="L282" s="8">
        <v>-2.0396289825439502</v>
      </c>
      <c r="M282" s="8">
        <v>1.5513700741952801</v>
      </c>
      <c r="N282" s="8" t="b">
        <f t="shared" si="26"/>
        <v>1</v>
      </c>
      <c r="O282" s="6">
        <v>0.12692832946777299</v>
      </c>
      <c r="P282" s="6">
        <v>0.13676621924767399</v>
      </c>
      <c r="Q282" s="6" t="b">
        <f t="shared" si="27"/>
        <v>0</v>
      </c>
      <c r="R282" s="6">
        <v>-0.44888830184936501</v>
      </c>
      <c r="S282" s="6">
        <v>1.07036159094743</v>
      </c>
      <c r="T282" s="6" t="b">
        <f t="shared" si="28"/>
        <v>0</v>
      </c>
      <c r="U282" s="11">
        <v>-1.0129585266113299</v>
      </c>
      <c r="V282" s="11">
        <v>1.7205839354024099</v>
      </c>
      <c r="W282" s="6" t="b">
        <f t="shared" si="29"/>
        <v>0</v>
      </c>
    </row>
    <row r="283" spans="1:23" x14ac:dyDescent="0.5">
      <c r="A283" s="23" t="s">
        <v>1237</v>
      </c>
      <c r="B283" s="24" t="s">
        <v>1238</v>
      </c>
      <c r="C283" s="33"/>
      <c r="D283" s="4" t="s">
        <v>297</v>
      </c>
      <c r="E283" s="24" t="s">
        <v>1239</v>
      </c>
      <c r="F283" s="6">
        <v>7.8198909759521498E-2</v>
      </c>
      <c r="G283" s="6">
        <v>3.9354624376234999E-2</v>
      </c>
      <c r="H283" s="6" t="b">
        <f t="shared" si="24"/>
        <v>0</v>
      </c>
      <c r="I283" s="7">
        <v>-1.5327353477478001</v>
      </c>
      <c r="J283" s="7">
        <v>1.3522945650393501</v>
      </c>
      <c r="K283" s="7" t="b">
        <f t="shared" si="25"/>
        <v>1</v>
      </c>
      <c r="L283" s="6">
        <v>-1.15371417999268</v>
      </c>
      <c r="M283" s="6">
        <v>0.70909939219509099</v>
      </c>
      <c r="N283" s="6" t="b">
        <f t="shared" si="26"/>
        <v>0</v>
      </c>
      <c r="O283" s="6">
        <v>-0.44443321228027299</v>
      </c>
      <c r="P283" s="6">
        <v>0.32888956538979802</v>
      </c>
      <c r="Q283" s="6" t="b">
        <f t="shared" si="27"/>
        <v>0</v>
      </c>
      <c r="R283" s="6">
        <v>9.7599029541015597E-2</v>
      </c>
      <c r="S283" s="6">
        <v>5.4912250295874099E-2</v>
      </c>
      <c r="T283" s="6" t="b">
        <f t="shared" si="28"/>
        <v>0</v>
      </c>
      <c r="U283" s="11">
        <v>5.0139904022216797E-2</v>
      </c>
      <c r="V283" s="11">
        <v>3.11538129898545E-2</v>
      </c>
      <c r="W283" s="6" t="b">
        <f t="shared" si="29"/>
        <v>0</v>
      </c>
    </row>
    <row r="284" spans="1:23" x14ac:dyDescent="0.5">
      <c r="A284" s="23" t="s">
        <v>475</v>
      </c>
      <c r="B284" s="24" t="s">
        <v>476</v>
      </c>
      <c r="C284" s="33"/>
      <c r="D284" s="4" t="s">
        <v>297</v>
      </c>
      <c r="E284" s="24" t="s">
        <v>477</v>
      </c>
      <c r="F284" s="6">
        <v>0.165429592132568</v>
      </c>
      <c r="G284" s="6">
        <v>0.24432086275689299</v>
      </c>
      <c r="H284" s="6" t="b">
        <f t="shared" si="24"/>
        <v>0</v>
      </c>
      <c r="I284" s="7">
        <v>1.4981732368469201</v>
      </c>
      <c r="J284" s="7">
        <v>2.78179545462516</v>
      </c>
      <c r="K284" s="7" t="b">
        <f t="shared" si="25"/>
        <v>1</v>
      </c>
      <c r="L284" s="6">
        <v>-2.0780949592590301</v>
      </c>
      <c r="M284" s="6">
        <v>0.97616548272233805</v>
      </c>
      <c r="N284" s="6" t="b">
        <f t="shared" si="26"/>
        <v>0</v>
      </c>
      <c r="O284" s="6">
        <v>-0.367351055145264</v>
      </c>
      <c r="P284" s="6">
        <v>0.45144499021589402</v>
      </c>
      <c r="Q284" s="6" t="b">
        <f t="shared" si="27"/>
        <v>0</v>
      </c>
      <c r="R284" s="6">
        <v>-0.60290288925170898</v>
      </c>
      <c r="S284" s="6">
        <v>1.1739483703673099</v>
      </c>
      <c r="T284" s="6" t="b">
        <f t="shared" si="28"/>
        <v>0</v>
      </c>
      <c r="U284" s="11">
        <v>-0.88178539276123002</v>
      </c>
      <c r="V284" s="11">
        <v>3.11141583489287</v>
      </c>
      <c r="W284" s="6" t="b">
        <f t="shared" si="29"/>
        <v>0</v>
      </c>
    </row>
    <row r="285" spans="1:23" x14ac:dyDescent="0.5">
      <c r="A285" s="23" t="s">
        <v>742</v>
      </c>
      <c r="B285" s="24" t="s">
        <v>743</v>
      </c>
      <c r="C285" s="33"/>
      <c r="D285" s="4" t="s">
        <v>297</v>
      </c>
      <c r="E285" s="24" t="s">
        <v>744</v>
      </c>
      <c r="F285" s="6">
        <v>-1.14886474609375</v>
      </c>
      <c r="G285" s="6">
        <v>1.7420408836055099</v>
      </c>
      <c r="H285" s="6" t="b">
        <f t="shared" si="24"/>
        <v>0</v>
      </c>
      <c r="I285" s="6">
        <v>1.1761336326599099</v>
      </c>
      <c r="J285" s="6">
        <v>1.68467972997397</v>
      </c>
      <c r="K285" s="6" t="b">
        <f t="shared" si="25"/>
        <v>0</v>
      </c>
      <c r="L285" s="6">
        <v>-3.3120663166046098</v>
      </c>
      <c r="M285" s="6">
        <v>1.0190117262656799</v>
      </c>
      <c r="N285" s="6" t="b">
        <f t="shared" si="26"/>
        <v>0</v>
      </c>
      <c r="O285" s="12">
        <v>-1.53725385665894</v>
      </c>
      <c r="P285" s="12">
        <v>2.54566063872281</v>
      </c>
      <c r="Q285" s="12" t="b">
        <f t="shared" si="27"/>
        <v>1</v>
      </c>
      <c r="R285" s="6">
        <v>-0.81343412399292003</v>
      </c>
      <c r="S285" s="6">
        <v>0.64047355831293795</v>
      </c>
      <c r="T285" s="6" t="b">
        <f t="shared" si="28"/>
        <v>0</v>
      </c>
      <c r="U285" s="10">
        <v>-1.53621006011963</v>
      </c>
      <c r="V285" s="10">
        <v>2.55445480361796</v>
      </c>
      <c r="W285" s="10" t="b">
        <f t="shared" si="29"/>
        <v>1</v>
      </c>
    </row>
    <row r="286" spans="1:23" x14ac:dyDescent="0.5">
      <c r="A286" s="23" t="s">
        <v>547</v>
      </c>
      <c r="B286" s="24" t="s">
        <v>548</v>
      </c>
      <c r="C286" s="33" t="s">
        <v>549</v>
      </c>
      <c r="D286" s="4" t="s">
        <v>297</v>
      </c>
      <c r="E286" s="24" t="s">
        <v>550</v>
      </c>
      <c r="F286" s="6">
        <v>0.41396045684814498</v>
      </c>
      <c r="G286" s="6">
        <v>0.16268021470987201</v>
      </c>
      <c r="H286" s="6" t="b">
        <f t="shared" si="24"/>
        <v>0</v>
      </c>
      <c r="I286" s="6">
        <v>0.35498809814453097</v>
      </c>
      <c r="J286" s="6">
        <v>0.14695873496928</v>
      </c>
      <c r="K286" s="6" t="b">
        <f t="shared" si="25"/>
        <v>0</v>
      </c>
      <c r="L286" s="8">
        <v>-5.7780048847198504</v>
      </c>
      <c r="M286" s="8">
        <v>3.3038097299601099</v>
      </c>
      <c r="N286" s="8" t="b">
        <f t="shared" si="26"/>
        <v>1</v>
      </c>
      <c r="O286" s="6">
        <v>0.14113092422485399</v>
      </c>
      <c r="P286" s="6">
        <v>4.4575707328860202E-2</v>
      </c>
      <c r="Q286" s="6" t="b">
        <f t="shared" si="27"/>
        <v>0</v>
      </c>
      <c r="R286" s="6">
        <v>0.140284538269043</v>
      </c>
      <c r="S286" s="6">
        <v>8.4768159178466806E-2</v>
      </c>
      <c r="T286" s="6" t="b">
        <f t="shared" si="28"/>
        <v>0</v>
      </c>
      <c r="U286" s="11">
        <v>-1.0953121185302701</v>
      </c>
      <c r="V286" s="11">
        <v>1.11063268313328</v>
      </c>
      <c r="W286" s="6" t="b">
        <f t="shared" si="29"/>
        <v>0</v>
      </c>
    </row>
    <row r="287" spans="1:23" x14ac:dyDescent="0.5">
      <c r="A287" s="23" t="s">
        <v>554</v>
      </c>
      <c r="B287" s="24" t="s">
        <v>555</v>
      </c>
      <c r="C287" s="33" t="s">
        <v>556</v>
      </c>
      <c r="D287" s="4" t="s">
        <v>297</v>
      </c>
      <c r="E287" s="24" t="s">
        <v>557</v>
      </c>
      <c r="F287" s="6">
        <v>-0.422060966491699</v>
      </c>
      <c r="G287" s="6">
        <v>0.27635311566918203</v>
      </c>
      <c r="H287" s="6" t="b">
        <f t="shared" si="24"/>
        <v>0</v>
      </c>
      <c r="I287" s="6">
        <v>0.44008207321166998</v>
      </c>
      <c r="J287" s="6">
        <v>0.30741192329589101</v>
      </c>
      <c r="K287" s="6" t="b">
        <f t="shared" si="25"/>
        <v>0</v>
      </c>
      <c r="L287" s="8">
        <v>-6.5981416702270499</v>
      </c>
      <c r="M287" s="8">
        <v>4.45768701679423</v>
      </c>
      <c r="N287" s="8" t="b">
        <f t="shared" si="26"/>
        <v>1</v>
      </c>
      <c r="O287" s="6">
        <v>-0.56323575973510698</v>
      </c>
      <c r="P287" s="6">
        <v>0.35853494700598598</v>
      </c>
      <c r="Q287" s="6" t="b">
        <f t="shared" si="27"/>
        <v>0</v>
      </c>
      <c r="R287" s="6">
        <v>-0.276718139648438</v>
      </c>
      <c r="S287" s="6">
        <v>0.16659471394346401</v>
      </c>
      <c r="T287" s="6" t="b">
        <f t="shared" si="28"/>
        <v>0</v>
      </c>
      <c r="U287" s="11">
        <v>-1.2904362678527801</v>
      </c>
      <c r="V287" s="11">
        <v>1.06357683705559</v>
      </c>
      <c r="W287" s="6" t="b">
        <f t="shared" si="29"/>
        <v>0</v>
      </c>
    </row>
    <row r="288" spans="1:23" x14ac:dyDescent="0.5">
      <c r="A288" s="23" t="s">
        <v>1036</v>
      </c>
      <c r="B288" s="24" t="s">
        <v>1037</v>
      </c>
      <c r="C288" s="33"/>
      <c r="D288" s="4" t="s">
        <v>297</v>
      </c>
      <c r="E288" s="24" t="s">
        <v>1038</v>
      </c>
      <c r="F288" s="6">
        <v>-0.56621789932250999</v>
      </c>
      <c r="G288" s="6">
        <v>1.2549736955283699</v>
      </c>
      <c r="H288" s="6" t="b">
        <f t="shared" si="24"/>
        <v>0</v>
      </c>
      <c r="I288" s="6">
        <v>-0.276805400848389</v>
      </c>
      <c r="J288" s="6">
        <v>0.95875454066832</v>
      </c>
      <c r="K288" s="6" t="b">
        <f t="shared" si="25"/>
        <v>0</v>
      </c>
      <c r="L288" s="8">
        <v>-1.5755186080932599</v>
      </c>
      <c r="M288" s="8">
        <v>3.2001873417167199</v>
      </c>
      <c r="N288" s="8" t="b">
        <f t="shared" si="26"/>
        <v>1</v>
      </c>
      <c r="O288" s="6">
        <v>0.21752119064331099</v>
      </c>
      <c r="P288" s="6">
        <v>1.1856544050058599</v>
      </c>
      <c r="Q288" s="6" t="b">
        <f t="shared" si="27"/>
        <v>0</v>
      </c>
      <c r="R288" s="6">
        <v>0.232923984527588</v>
      </c>
      <c r="S288" s="6">
        <v>0.38035731891493102</v>
      </c>
      <c r="T288" s="6" t="b">
        <f t="shared" si="28"/>
        <v>0</v>
      </c>
      <c r="U288" s="11">
        <v>0.399766445159912</v>
      </c>
      <c r="V288" s="11">
        <v>0.78536348365620401</v>
      </c>
      <c r="W288" s="6" t="b">
        <f t="shared" si="29"/>
        <v>0</v>
      </c>
    </row>
    <row r="289" spans="1:23" x14ac:dyDescent="0.5">
      <c r="A289" s="23" t="s">
        <v>467</v>
      </c>
      <c r="B289" s="24" t="s">
        <v>468</v>
      </c>
      <c r="C289" s="33"/>
      <c r="D289" s="4" t="s">
        <v>297</v>
      </c>
      <c r="E289" s="24" t="s">
        <v>469</v>
      </c>
      <c r="F289" s="32">
        <v>1.58695316314697</v>
      </c>
      <c r="G289" s="32">
        <v>4.2121312972771898</v>
      </c>
      <c r="H289" s="32" t="b">
        <f t="shared" si="24"/>
        <v>1</v>
      </c>
      <c r="I289" s="7">
        <v>2.17388248443604</v>
      </c>
      <c r="J289" s="7">
        <v>4.6187176165770101</v>
      </c>
      <c r="K289" s="7" t="b">
        <f t="shared" si="25"/>
        <v>1</v>
      </c>
      <c r="L289" s="6">
        <v>-0.15280961990356401</v>
      </c>
      <c r="M289" s="6">
        <v>0.26341305237768298</v>
      </c>
      <c r="N289" s="6" t="b">
        <f t="shared" si="26"/>
        <v>0</v>
      </c>
      <c r="O289" s="6">
        <v>-3.0219554901122998E-2</v>
      </c>
      <c r="P289" s="6">
        <v>6.6252449062413996E-2</v>
      </c>
      <c r="Q289" s="6" t="b">
        <f t="shared" si="27"/>
        <v>0</v>
      </c>
      <c r="R289" s="6">
        <v>0.16565895080566401</v>
      </c>
      <c r="S289" s="6">
        <v>0.872077599893059</v>
      </c>
      <c r="T289" s="6" t="b">
        <f t="shared" si="28"/>
        <v>0</v>
      </c>
      <c r="U289" s="11">
        <v>-9.2599391937255901E-2</v>
      </c>
      <c r="V289" s="11">
        <v>0.239857224118846</v>
      </c>
      <c r="W289" s="6" t="b">
        <f t="shared" si="29"/>
        <v>0</v>
      </c>
    </row>
    <row r="290" spans="1:23" x14ac:dyDescent="0.5">
      <c r="A290" s="23" t="s">
        <v>1093</v>
      </c>
      <c r="B290" s="24" t="s">
        <v>1094</v>
      </c>
      <c r="C290" s="33"/>
      <c r="D290" s="4" t="s">
        <v>297</v>
      </c>
      <c r="E290" s="24" t="s">
        <v>1095</v>
      </c>
      <c r="F290" s="6">
        <v>0.34611606597900402</v>
      </c>
      <c r="G290" s="6">
        <v>1.98466383139641</v>
      </c>
      <c r="H290" s="6" t="b">
        <f t="shared" si="24"/>
        <v>0</v>
      </c>
      <c r="I290" s="6">
        <v>0.86827802658081099</v>
      </c>
      <c r="J290" s="6">
        <v>5.4429708794140996</v>
      </c>
      <c r="K290" s="6" t="b">
        <f t="shared" si="25"/>
        <v>0</v>
      </c>
      <c r="L290" s="8">
        <v>-3.80512619018555</v>
      </c>
      <c r="M290" s="8">
        <v>7.6681730428283004</v>
      </c>
      <c r="N290" s="8" t="b">
        <f t="shared" si="26"/>
        <v>1</v>
      </c>
      <c r="O290" s="6">
        <v>2.6013374328613299E-2</v>
      </c>
      <c r="P290" s="6">
        <v>9.2388409071535296E-2</v>
      </c>
      <c r="Q290" s="6" t="b">
        <f t="shared" si="27"/>
        <v>0</v>
      </c>
      <c r="R290" s="6">
        <v>-0.14941644668579099</v>
      </c>
      <c r="S290" s="6">
        <v>0.85065636970664704</v>
      </c>
      <c r="T290" s="6" t="b">
        <f t="shared" si="28"/>
        <v>0</v>
      </c>
      <c r="U290" s="11">
        <v>-0.46547698974609403</v>
      </c>
      <c r="V290" s="11">
        <v>2.7403596913999699</v>
      </c>
      <c r="W290" s="6" t="b">
        <f t="shared" si="29"/>
        <v>0</v>
      </c>
    </row>
    <row r="291" spans="1:23" x14ac:dyDescent="0.5">
      <c r="A291" s="23" t="s">
        <v>1089</v>
      </c>
      <c r="B291" s="24" t="s">
        <v>1090</v>
      </c>
      <c r="C291" s="33"/>
      <c r="D291" s="4" t="s">
        <v>297</v>
      </c>
      <c r="E291" s="24" t="s">
        <v>477</v>
      </c>
      <c r="F291" s="6">
        <v>1.77459716796875E-2</v>
      </c>
      <c r="G291" s="6">
        <v>6.5728274550000798E-2</v>
      </c>
      <c r="H291" s="6" t="b">
        <f t="shared" si="24"/>
        <v>0</v>
      </c>
      <c r="I291" s="6">
        <v>0.72220087051391602</v>
      </c>
      <c r="J291" s="6">
        <v>3.1926171205587099</v>
      </c>
      <c r="K291" s="6" t="b">
        <f t="shared" si="25"/>
        <v>0</v>
      </c>
      <c r="L291" s="8">
        <v>-3.6827154159545898</v>
      </c>
      <c r="M291" s="8">
        <v>3.8214184718816999</v>
      </c>
      <c r="N291" s="8" t="b">
        <f t="shared" si="26"/>
        <v>1</v>
      </c>
      <c r="O291" s="6">
        <v>0.37069940567016602</v>
      </c>
      <c r="P291" s="6">
        <v>1.4949406454049901</v>
      </c>
      <c r="Q291" s="6" t="b">
        <f t="shared" si="27"/>
        <v>0</v>
      </c>
      <c r="R291" s="6">
        <v>3.7005424499511698E-2</v>
      </c>
      <c r="S291" s="6">
        <v>0.151392531382988</v>
      </c>
      <c r="T291" s="6" t="b">
        <f t="shared" si="28"/>
        <v>0</v>
      </c>
      <c r="U291" s="11">
        <v>-1.08437347412109</v>
      </c>
      <c r="V291" s="11">
        <v>3.5915036918084402</v>
      </c>
      <c r="W291" s="6" t="b">
        <f t="shared" si="29"/>
        <v>0</v>
      </c>
    </row>
    <row r="292" spans="1:23" x14ac:dyDescent="0.5">
      <c r="A292" s="23" t="s">
        <v>1073</v>
      </c>
      <c r="B292" s="24" t="s">
        <v>1074</v>
      </c>
      <c r="C292" s="33"/>
      <c r="D292" s="4" t="s">
        <v>297</v>
      </c>
      <c r="E292" s="24" t="s">
        <v>1038</v>
      </c>
      <c r="F292" s="6">
        <v>2.4426460266113299E-2</v>
      </c>
      <c r="G292" s="6">
        <v>5.1520687250271098E-2</v>
      </c>
      <c r="H292" s="6" t="b">
        <f t="shared" si="24"/>
        <v>0</v>
      </c>
      <c r="I292" s="6">
        <v>0.94418668746948198</v>
      </c>
      <c r="J292" s="6">
        <v>3.12972717629096</v>
      </c>
      <c r="K292" s="6" t="b">
        <f t="shared" si="25"/>
        <v>0</v>
      </c>
      <c r="L292" s="8">
        <v>-3.3337030410766602</v>
      </c>
      <c r="M292" s="8">
        <v>4.9717966928285904</v>
      </c>
      <c r="N292" s="8" t="b">
        <f t="shared" si="26"/>
        <v>1</v>
      </c>
      <c r="O292" s="6">
        <v>-8.7787151336669894E-2</v>
      </c>
      <c r="P292" s="6">
        <v>0.226416524187396</v>
      </c>
      <c r="Q292" s="6" t="b">
        <f t="shared" si="27"/>
        <v>0</v>
      </c>
      <c r="R292" s="6">
        <v>-0.37977504730224598</v>
      </c>
      <c r="S292" s="6">
        <v>1.2046971979979899</v>
      </c>
      <c r="T292" s="6" t="b">
        <f t="shared" si="28"/>
        <v>0</v>
      </c>
      <c r="U292" s="11">
        <v>-1.4253015518188501</v>
      </c>
      <c r="V292" s="11">
        <v>4.1607136103868996</v>
      </c>
      <c r="W292" s="6" t="b">
        <f t="shared" si="29"/>
        <v>0</v>
      </c>
    </row>
    <row r="293" spans="1:23" x14ac:dyDescent="0.5">
      <c r="A293" s="23" t="s">
        <v>1096</v>
      </c>
      <c r="B293" s="24" t="s">
        <v>1097</v>
      </c>
      <c r="C293" s="33"/>
      <c r="D293" s="4" t="s">
        <v>297</v>
      </c>
      <c r="E293" s="24" t="s">
        <v>477</v>
      </c>
      <c r="F293" s="6">
        <v>0.16342973709106401</v>
      </c>
      <c r="G293" s="6">
        <v>1.17162551803905</v>
      </c>
      <c r="H293" s="6" t="b">
        <f t="shared" si="24"/>
        <v>0</v>
      </c>
      <c r="I293" s="6">
        <v>1.01035261154175</v>
      </c>
      <c r="J293" s="6">
        <v>5.0756458445259298</v>
      </c>
      <c r="K293" s="6" t="b">
        <f t="shared" si="25"/>
        <v>0</v>
      </c>
      <c r="L293" s="8">
        <v>-4.3799180984497097</v>
      </c>
      <c r="M293" s="8">
        <v>4.7756156041247797</v>
      </c>
      <c r="N293" s="8" t="b">
        <f t="shared" si="26"/>
        <v>1</v>
      </c>
      <c r="O293" s="6">
        <v>0.30366277694702098</v>
      </c>
      <c r="P293" s="6">
        <v>2.12215565695334</v>
      </c>
      <c r="Q293" s="6" t="b">
        <f t="shared" si="27"/>
        <v>0</v>
      </c>
      <c r="R293" s="6">
        <v>-0.21743631362915</v>
      </c>
      <c r="S293" s="6">
        <v>0.97937539121472095</v>
      </c>
      <c r="T293" s="6" t="b">
        <f t="shared" si="28"/>
        <v>0</v>
      </c>
      <c r="U293" s="11">
        <v>-1.3214082717895499</v>
      </c>
      <c r="V293" s="11">
        <v>4.8455551907289998</v>
      </c>
      <c r="W293" s="6" t="b">
        <f t="shared" si="29"/>
        <v>0</v>
      </c>
    </row>
    <row r="294" spans="1:23" x14ac:dyDescent="0.5">
      <c r="A294" s="23" t="s">
        <v>903</v>
      </c>
      <c r="B294" s="24" t="s">
        <v>904</v>
      </c>
      <c r="C294" s="33"/>
      <c r="D294" s="4" t="s">
        <v>297</v>
      </c>
      <c r="E294" s="24" t="s">
        <v>400</v>
      </c>
      <c r="F294" s="6">
        <v>0.30165672302246099</v>
      </c>
      <c r="G294" s="6">
        <v>2.4162484772781401</v>
      </c>
      <c r="H294" s="6" t="b">
        <f t="shared" si="24"/>
        <v>0</v>
      </c>
      <c r="I294" s="6">
        <v>1.2393708229064899</v>
      </c>
      <c r="J294" s="6">
        <v>5.0888468702265399</v>
      </c>
      <c r="K294" s="6" t="b">
        <f t="shared" si="25"/>
        <v>0</v>
      </c>
      <c r="L294" s="8">
        <v>-3.3405895233154301</v>
      </c>
      <c r="M294" s="8">
        <v>4.4667199533434401</v>
      </c>
      <c r="N294" s="8" t="b">
        <f t="shared" si="26"/>
        <v>1</v>
      </c>
      <c r="O294" s="6">
        <v>3.09653282165527E-2</v>
      </c>
      <c r="P294" s="6">
        <v>0.144401591614675</v>
      </c>
      <c r="Q294" s="6" t="b">
        <f t="shared" si="27"/>
        <v>0</v>
      </c>
      <c r="R294" s="6">
        <v>-0.458203315734863</v>
      </c>
      <c r="S294" s="6">
        <v>2.0412592828761098</v>
      </c>
      <c r="T294" s="6" t="b">
        <f t="shared" si="28"/>
        <v>0</v>
      </c>
      <c r="U294" s="10">
        <v>-1.6565527915954601</v>
      </c>
      <c r="V294" s="10">
        <v>4.95967267875288</v>
      </c>
      <c r="W294" s="10" t="b">
        <f t="shared" si="29"/>
        <v>1</v>
      </c>
    </row>
    <row r="295" spans="1:23" x14ac:dyDescent="0.5">
      <c r="A295" s="23" t="s">
        <v>1068</v>
      </c>
      <c r="B295" s="24" t="s">
        <v>1069</v>
      </c>
      <c r="C295" s="33"/>
      <c r="D295" s="4" t="s">
        <v>297</v>
      </c>
      <c r="E295" s="24" t="s">
        <v>1070</v>
      </c>
      <c r="F295" s="6">
        <v>0.46332406997680697</v>
      </c>
      <c r="G295" s="6">
        <v>3.6362207925265699</v>
      </c>
      <c r="H295" s="6" t="b">
        <f t="shared" si="24"/>
        <v>0</v>
      </c>
      <c r="I295" s="6">
        <v>1.4306788444519001</v>
      </c>
      <c r="J295" s="6">
        <v>6.4364367481533904</v>
      </c>
      <c r="K295" s="6" t="b">
        <f t="shared" si="25"/>
        <v>0</v>
      </c>
      <c r="L295" s="8">
        <v>-3.2408075332641602</v>
      </c>
      <c r="M295" s="8">
        <v>6.1190092091072099</v>
      </c>
      <c r="N295" s="8" t="b">
        <f t="shared" si="26"/>
        <v>1</v>
      </c>
      <c r="O295" s="6">
        <v>0.117523193359375</v>
      </c>
      <c r="P295" s="6">
        <v>0.62331702587013005</v>
      </c>
      <c r="Q295" s="6" t="b">
        <f t="shared" si="27"/>
        <v>0</v>
      </c>
      <c r="R295" s="6">
        <v>-0.28307056427001998</v>
      </c>
      <c r="S295" s="6">
        <v>1.7464019680390499</v>
      </c>
      <c r="T295" s="6" t="b">
        <f t="shared" si="28"/>
        <v>0</v>
      </c>
      <c r="U295" s="11">
        <v>-1.2949275970459</v>
      </c>
      <c r="V295" s="11">
        <v>5.1469294225510298</v>
      </c>
      <c r="W295" s="6" t="b">
        <f t="shared" si="29"/>
        <v>0</v>
      </c>
    </row>
    <row r="296" spans="1:23" x14ac:dyDescent="0.5">
      <c r="A296" s="23" t="s">
        <v>1031</v>
      </c>
      <c r="B296" s="24" t="s">
        <v>1032</v>
      </c>
      <c r="C296" s="33"/>
      <c r="D296" s="4" t="s">
        <v>297</v>
      </c>
      <c r="E296" s="24" t="s">
        <v>400</v>
      </c>
      <c r="F296" s="6">
        <v>0.68210697174072299</v>
      </c>
      <c r="G296" s="6">
        <v>3.9782111192209499</v>
      </c>
      <c r="H296" s="6" t="b">
        <f t="shared" si="24"/>
        <v>0</v>
      </c>
      <c r="I296" s="7">
        <v>1.59109878540039</v>
      </c>
      <c r="J296" s="7">
        <v>6.6054577706446098</v>
      </c>
      <c r="K296" s="7" t="b">
        <f t="shared" si="25"/>
        <v>1</v>
      </c>
      <c r="L296" s="8">
        <v>-3.22967624664307</v>
      </c>
      <c r="M296" s="8">
        <v>5.3969442903212403</v>
      </c>
      <c r="N296" s="8" t="b">
        <f t="shared" si="26"/>
        <v>1</v>
      </c>
      <c r="O296" s="6">
        <v>4.1522502899169901E-2</v>
      </c>
      <c r="P296" s="6">
        <v>0.20954658910973301</v>
      </c>
      <c r="Q296" s="6" t="b">
        <f t="shared" si="27"/>
        <v>0</v>
      </c>
      <c r="R296" s="6">
        <v>-0.48193168640136702</v>
      </c>
      <c r="S296" s="6">
        <v>2.6024724047439798</v>
      </c>
      <c r="T296" s="6" t="b">
        <f t="shared" si="28"/>
        <v>0</v>
      </c>
      <c r="U296" s="11">
        <v>-1.34568071365356</v>
      </c>
      <c r="V296" s="11">
        <v>5.1503037595917096</v>
      </c>
      <c r="W296" s="6" t="b">
        <f t="shared" si="29"/>
        <v>0</v>
      </c>
    </row>
    <row r="297" spans="1:23" x14ac:dyDescent="0.5">
      <c r="A297" s="23" t="s">
        <v>826</v>
      </c>
      <c r="B297" s="24" t="s">
        <v>827</v>
      </c>
      <c r="C297" s="33"/>
      <c r="D297" s="4" t="s">
        <v>297</v>
      </c>
      <c r="E297" s="24" t="s">
        <v>400</v>
      </c>
      <c r="F297" s="6">
        <v>0.61824083328247104</v>
      </c>
      <c r="G297" s="6">
        <v>4.3274294653812202</v>
      </c>
      <c r="H297" s="6" t="b">
        <f t="shared" si="24"/>
        <v>0</v>
      </c>
      <c r="I297" s="7">
        <v>1.5431056022644001</v>
      </c>
      <c r="J297" s="7">
        <v>6.42504689240576</v>
      </c>
      <c r="K297" s="7" t="b">
        <f t="shared" si="25"/>
        <v>1</v>
      </c>
      <c r="L297" s="8">
        <v>-3.5964479446411102</v>
      </c>
      <c r="M297" s="8">
        <v>5.6214538336223097</v>
      </c>
      <c r="N297" s="8" t="b">
        <f t="shared" si="26"/>
        <v>1</v>
      </c>
      <c r="O297" s="6">
        <v>0.21402835845947299</v>
      </c>
      <c r="P297" s="6">
        <v>1.4300976768237801</v>
      </c>
      <c r="Q297" s="6" t="b">
        <f t="shared" si="27"/>
        <v>0</v>
      </c>
      <c r="R297" s="6">
        <v>-0.38789272308349598</v>
      </c>
      <c r="S297" s="6">
        <v>2.38076451883465</v>
      </c>
      <c r="T297" s="6" t="b">
        <f t="shared" si="28"/>
        <v>0</v>
      </c>
      <c r="U297" s="10">
        <v>-1.5085039138793901</v>
      </c>
      <c r="V297" s="10">
        <v>5.6083320458778898</v>
      </c>
      <c r="W297" s="10" t="b">
        <f t="shared" si="29"/>
        <v>1</v>
      </c>
    </row>
    <row r="298" spans="1:23" x14ac:dyDescent="0.5">
      <c r="A298" s="23" t="s">
        <v>1053</v>
      </c>
      <c r="B298" s="24" t="s">
        <v>1054</v>
      </c>
      <c r="C298" s="33"/>
      <c r="D298" s="4" t="s">
        <v>297</v>
      </c>
      <c r="E298" s="24" t="s">
        <v>1038</v>
      </c>
      <c r="F298" s="32">
        <v>-1.5530853271484399</v>
      </c>
      <c r="G298" s="32">
        <v>1.62006511606049</v>
      </c>
      <c r="H298" s="32" t="b">
        <f t="shared" si="24"/>
        <v>1</v>
      </c>
      <c r="I298" s="7">
        <v>-2.8716726303100599</v>
      </c>
      <c r="J298" s="7">
        <v>4.9428964825644899</v>
      </c>
      <c r="K298" s="7" t="b">
        <f t="shared" si="25"/>
        <v>1</v>
      </c>
      <c r="L298" s="8">
        <v>-3.1297807693481401</v>
      </c>
      <c r="M298" s="8">
        <v>5.3161987829660902</v>
      </c>
      <c r="N298" s="8" t="b">
        <f t="shared" si="26"/>
        <v>1</v>
      </c>
      <c r="O298" s="6">
        <v>0.596493721008301</v>
      </c>
      <c r="P298" s="6">
        <v>1.51115495295684</v>
      </c>
      <c r="Q298" s="6" t="b">
        <f t="shared" si="27"/>
        <v>0</v>
      </c>
      <c r="R298" s="6">
        <v>1.2937049865722701</v>
      </c>
      <c r="S298" s="6">
        <v>1.0425136430161399</v>
      </c>
      <c r="T298" s="6" t="b">
        <f t="shared" si="28"/>
        <v>0</v>
      </c>
      <c r="U298" s="11">
        <v>0.52378034591674805</v>
      </c>
      <c r="V298" s="11">
        <v>2.0308122893818101</v>
      </c>
      <c r="W298" s="6" t="b">
        <f t="shared" si="29"/>
        <v>0</v>
      </c>
    </row>
    <row r="299" spans="1:23" x14ac:dyDescent="0.5">
      <c r="A299" s="23" t="s">
        <v>1254</v>
      </c>
      <c r="B299" s="24" t="s">
        <v>1255</v>
      </c>
      <c r="C299" s="33"/>
      <c r="D299" s="4" t="s">
        <v>297</v>
      </c>
      <c r="E299" s="24" t="s">
        <v>1047</v>
      </c>
      <c r="F299" s="6">
        <v>1.07855796813965E-2</v>
      </c>
      <c r="G299" s="6">
        <v>1.9996827745816601E-2</v>
      </c>
      <c r="H299" s="6" t="b">
        <f t="shared" si="24"/>
        <v>0</v>
      </c>
      <c r="I299" s="7">
        <v>-1.8512144088745099</v>
      </c>
      <c r="J299" s="7">
        <v>1.9182206619767701</v>
      </c>
      <c r="K299" s="7" t="b">
        <f t="shared" si="25"/>
        <v>1</v>
      </c>
      <c r="L299" s="6">
        <v>-1.13134670257568</v>
      </c>
      <c r="M299" s="6">
        <v>0.47393601281522602</v>
      </c>
      <c r="N299" s="6" t="b">
        <f t="shared" si="26"/>
        <v>0</v>
      </c>
      <c r="O299" s="6">
        <v>0.24187374114990201</v>
      </c>
      <c r="P299" s="6">
        <v>0.62121467100652095</v>
      </c>
      <c r="Q299" s="6" t="b">
        <f t="shared" si="27"/>
        <v>0</v>
      </c>
      <c r="R299" s="6">
        <v>-9.6594333648681599E-2</v>
      </c>
      <c r="S299" s="6">
        <v>0.298743157172841</v>
      </c>
      <c r="T299" s="6" t="b">
        <f t="shared" si="28"/>
        <v>0</v>
      </c>
      <c r="U299" s="11">
        <v>1.0922431945800799</v>
      </c>
      <c r="V299" s="11">
        <v>0.97079674484268996</v>
      </c>
      <c r="W299" s="6" t="b">
        <f t="shared" si="29"/>
        <v>0</v>
      </c>
    </row>
    <row r="300" spans="1:23" x14ac:dyDescent="0.5">
      <c r="A300" s="23" t="s">
        <v>783</v>
      </c>
      <c r="B300" s="24" t="s">
        <v>784</v>
      </c>
      <c r="C300" s="33"/>
      <c r="D300" s="4" t="s">
        <v>297</v>
      </c>
      <c r="E300" s="24" t="s">
        <v>785</v>
      </c>
      <c r="F300" s="32">
        <v>2.2309489250183101</v>
      </c>
      <c r="G300" s="32">
        <v>1.50986569911704</v>
      </c>
      <c r="H300" s="32" t="b">
        <f t="shared" si="24"/>
        <v>1</v>
      </c>
      <c r="I300" s="7">
        <v>2.8130955696106001</v>
      </c>
      <c r="J300" s="7">
        <v>4.5946635618762297</v>
      </c>
      <c r="K300" s="7" t="b">
        <f t="shared" si="25"/>
        <v>1</v>
      </c>
      <c r="L300" s="8">
        <v>-3.0409598350524898</v>
      </c>
      <c r="M300" s="8">
        <v>3.5133473506523201</v>
      </c>
      <c r="N300" s="8" t="b">
        <f t="shared" si="26"/>
        <v>1</v>
      </c>
      <c r="O300" s="6">
        <v>-1.7990472316741899</v>
      </c>
      <c r="P300" s="6">
        <v>0.81705289946377901</v>
      </c>
      <c r="Q300" s="6" t="b">
        <f t="shared" si="27"/>
        <v>0</v>
      </c>
      <c r="R300" s="9">
        <v>-2.8436255455017099</v>
      </c>
      <c r="S300" s="9">
        <v>1.4971259435884201</v>
      </c>
      <c r="T300" s="9" t="b">
        <f t="shared" si="28"/>
        <v>1</v>
      </c>
      <c r="U300" s="10">
        <v>-2.1444897651672399</v>
      </c>
      <c r="V300" s="10">
        <v>3.33570581952609</v>
      </c>
      <c r="W300" s="10" t="b">
        <f t="shared" si="29"/>
        <v>1</v>
      </c>
    </row>
    <row r="301" spans="1:23" x14ac:dyDescent="0.5">
      <c r="A301" s="23" t="s">
        <v>1015</v>
      </c>
      <c r="B301" s="24" t="s">
        <v>1016</v>
      </c>
      <c r="C301" s="33"/>
      <c r="D301" s="4" t="s">
        <v>297</v>
      </c>
      <c r="E301" s="24" t="s">
        <v>1017</v>
      </c>
      <c r="F301" s="6">
        <v>-0.55729389190673795</v>
      </c>
      <c r="G301" s="6">
        <v>1.7614284874362001</v>
      </c>
      <c r="H301" s="6" t="b">
        <f t="shared" si="24"/>
        <v>0</v>
      </c>
      <c r="I301" s="6">
        <v>-0.42969274520874001</v>
      </c>
      <c r="J301" s="6">
        <v>1.3793972945408499</v>
      </c>
      <c r="K301" s="6" t="b">
        <f t="shared" si="25"/>
        <v>0</v>
      </c>
      <c r="L301" s="8">
        <v>-1.5446639060974099</v>
      </c>
      <c r="M301" s="8">
        <v>3.6651806948838099</v>
      </c>
      <c r="N301" s="8" t="b">
        <f t="shared" si="26"/>
        <v>1</v>
      </c>
      <c r="O301" s="6">
        <v>-0.147786140441895</v>
      </c>
      <c r="P301" s="6">
        <v>0.420156809011205</v>
      </c>
      <c r="Q301" s="6" t="b">
        <f t="shared" si="27"/>
        <v>0</v>
      </c>
      <c r="R301" s="6">
        <v>-0.201751708984375</v>
      </c>
      <c r="S301" s="6">
        <v>0.94447461450654002</v>
      </c>
      <c r="T301" s="6" t="b">
        <f t="shared" si="28"/>
        <v>0</v>
      </c>
      <c r="U301" s="11">
        <v>-0.698588848114014</v>
      </c>
      <c r="V301" s="11">
        <v>3.2877368738474999</v>
      </c>
      <c r="W301" s="6" t="b">
        <f t="shared" si="29"/>
        <v>0</v>
      </c>
    </row>
    <row r="302" spans="1:23" x14ac:dyDescent="0.5">
      <c r="A302" s="23" t="s">
        <v>1043</v>
      </c>
      <c r="B302" s="24" t="s">
        <v>1044</v>
      </c>
      <c r="C302" s="33"/>
      <c r="D302" s="4" t="s">
        <v>297</v>
      </c>
      <c r="E302" s="24" t="s">
        <v>400</v>
      </c>
      <c r="F302" s="6">
        <v>-0.349854946136475</v>
      </c>
      <c r="G302" s="6">
        <v>1.25345552656556</v>
      </c>
      <c r="H302" s="6" t="b">
        <f t="shared" si="24"/>
        <v>0</v>
      </c>
      <c r="I302" s="6">
        <v>-4.64434623718262E-2</v>
      </c>
      <c r="J302" s="6">
        <v>0.119771713077439</v>
      </c>
      <c r="K302" s="6" t="b">
        <f t="shared" si="25"/>
        <v>0</v>
      </c>
      <c r="L302" s="8">
        <v>-1.92608690261841</v>
      </c>
      <c r="M302" s="8">
        <v>4.3493747778683103</v>
      </c>
      <c r="N302" s="8" t="b">
        <f t="shared" si="26"/>
        <v>1</v>
      </c>
      <c r="O302" s="6">
        <v>-3.1011581420898399E-2</v>
      </c>
      <c r="P302" s="6">
        <v>7.7540815302374097E-2</v>
      </c>
      <c r="Q302" s="6" t="b">
        <f t="shared" si="27"/>
        <v>0</v>
      </c>
      <c r="R302" s="6">
        <v>6.8111419677734401E-3</v>
      </c>
      <c r="S302" s="6">
        <v>3.3654587274463299E-2</v>
      </c>
      <c r="T302" s="6" t="b">
        <f t="shared" si="28"/>
        <v>0</v>
      </c>
      <c r="U302" s="11">
        <v>-0.38681888580322299</v>
      </c>
      <c r="V302" s="11">
        <v>3.6666036891701799</v>
      </c>
      <c r="W302" s="6" t="b">
        <f t="shared" si="29"/>
        <v>0</v>
      </c>
    </row>
    <row r="303" spans="1:23" x14ac:dyDescent="0.5">
      <c r="A303" s="23" t="s">
        <v>1039</v>
      </c>
      <c r="B303" s="24" t="s">
        <v>1040</v>
      </c>
      <c r="C303" s="33"/>
      <c r="D303" s="4" t="s">
        <v>297</v>
      </c>
      <c r="E303" s="24" t="s">
        <v>477</v>
      </c>
      <c r="F303" s="6">
        <v>-0.23962736129760701</v>
      </c>
      <c r="G303" s="6">
        <v>1.1442784886625501</v>
      </c>
      <c r="H303" s="6" t="b">
        <f t="shared" si="24"/>
        <v>0</v>
      </c>
      <c r="I303" s="6">
        <v>-9.8795890808105497E-2</v>
      </c>
      <c r="J303" s="6">
        <v>0.35589454077633897</v>
      </c>
      <c r="K303" s="6" t="b">
        <f t="shared" si="25"/>
        <v>0</v>
      </c>
      <c r="L303" s="8">
        <v>-1.6741294860839799</v>
      </c>
      <c r="M303" s="8">
        <v>3.0310523806768499</v>
      </c>
      <c r="N303" s="8" t="b">
        <f t="shared" si="26"/>
        <v>1</v>
      </c>
      <c r="O303" s="6">
        <v>-1.3463020324707E-2</v>
      </c>
      <c r="P303" s="6">
        <v>4.7500695857671998E-2</v>
      </c>
      <c r="Q303" s="6" t="b">
        <f t="shared" si="27"/>
        <v>0</v>
      </c>
      <c r="R303" s="6">
        <v>-3.7845134735107401E-2</v>
      </c>
      <c r="S303" s="6">
        <v>0.19472592589937501</v>
      </c>
      <c r="T303" s="6" t="b">
        <f t="shared" si="28"/>
        <v>0</v>
      </c>
      <c r="U303" s="11">
        <v>-0.387438774108887</v>
      </c>
      <c r="V303" s="11">
        <v>2.2601882981167898</v>
      </c>
      <c r="W303" s="6" t="b">
        <f t="shared" si="29"/>
        <v>0</v>
      </c>
    </row>
    <row r="304" spans="1:23" x14ac:dyDescent="0.5">
      <c r="A304" s="23" t="s">
        <v>1018</v>
      </c>
      <c r="B304" s="24" t="s">
        <v>1019</v>
      </c>
      <c r="C304" s="33"/>
      <c r="D304" s="4" t="s">
        <v>297</v>
      </c>
      <c r="E304" s="24" t="s">
        <v>400</v>
      </c>
      <c r="F304" s="6">
        <v>-0.213967800140381</v>
      </c>
      <c r="G304" s="6">
        <v>0.93593774420973097</v>
      </c>
      <c r="H304" s="6" t="b">
        <f t="shared" si="24"/>
        <v>0</v>
      </c>
      <c r="I304" s="6">
        <v>7.6056957244873005E-2</v>
      </c>
      <c r="J304" s="6">
        <v>0.26612685967864802</v>
      </c>
      <c r="K304" s="6" t="b">
        <f t="shared" si="25"/>
        <v>0</v>
      </c>
      <c r="L304" s="8">
        <v>-1.54512691497803</v>
      </c>
      <c r="M304" s="8">
        <v>5.3408277272214404</v>
      </c>
      <c r="N304" s="8" t="b">
        <f t="shared" si="26"/>
        <v>1</v>
      </c>
      <c r="O304" s="6">
        <v>-7.9422950744628906E-2</v>
      </c>
      <c r="P304" s="6">
        <v>0.377963150686142</v>
      </c>
      <c r="Q304" s="6" t="b">
        <f t="shared" si="27"/>
        <v>0</v>
      </c>
      <c r="R304" s="6">
        <v>-8.4585666656494099E-2</v>
      </c>
      <c r="S304" s="6">
        <v>0.47026011364382198</v>
      </c>
      <c r="T304" s="6" t="b">
        <f t="shared" si="28"/>
        <v>0</v>
      </c>
      <c r="U304" s="11">
        <v>-0.38493442535400402</v>
      </c>
      <c r="V304" s="11">
        <v>2.50005751811526</v>
      </c>
      <c r="W304" s="6" t="b">
        <f t="shared" si="29"/>
        <v>0</v>
      </c>
    </row>
    <row r="305" spans="1:23" x14ac:dyDescent="0.5">
      <c r="A305" s="23" t="s">
        <v>1024</v>
      </c>
      <c r="B305" s="24" t="s">
        <v>1025</v>
      </c>
      <c r="C305" s="33"/>
      <c r="D305" s="4" t="s">
        <v>297</v>
      </c>
      <c r="E305" s="24" t="s">
        <v>400</v>
      </c>
      <c r="F305" s="6">
        <v>-0.149322509765625</v>
      </c>
      <c r="G305" s="6">
        <v>0.50046451236320399</v>
      </c>
      <c r="H305" s="6" t="b">
        <f t="shared" si="24"/>
        <v>0</v>
      </c>
      <c r="I305" s="6">
        <v>1.7565250396728498E-2</v>
      </c>
      <c r="J305" s="6">
        <v>4.83452883871551E-2</v>
      </c>
      <c r="K305" s="6" t="b">
        <f t="shared" si="25"/>
        <v>0</v>
      </c>
      <c r="L305" s="8">
        <v>-1.54749727249146</v>
      </c>
      <c r="M305" s="8">
        <v>4.4628987109843097</v>
      </c>
      <c r="N305" s="8" t="b">
        <f t="shared" si="26"/>
        <v>1</v>
      </c>
      <c r="O305" s="6">
        <v>-0.13253879547119099</v>
      </c>
      <c r="P305" s="6">
        <v>0.53879017508711602</v>
      </c>
      <c r="Q305" s="6" t="b">
        <f t="shared" si="27"/>
        <v>0</v>
      </c>
      <c r="R305" s="6">
        <v>-0.37116479873657199</v>
      </c>
      <c r="S305" s="6">
        <v>1.71113449451474</v>
      </c>
      <c r="T305" s="6" t="b">
        <f t="shared" si="28"/>
        <v>0</v>
      </c>
      <c r="U305" s="11">
        <v>-0.53616857528686501</v>
      </c>
      <c r="V305" s="11">
        <v>2.9736889614912299</v>
      </c>
      <c r="W305" s="6" t="b">
        <f t="shared" si="29"/>
        <v>0</v>
      </c>
    </row>
    <row r="306" spans="1:23" x14ac:dyDescent="0.5">
      <c r="A306" s="23" t="s">
        <v>1111</v>
      </c>
      <c r="B306" s="24" t="s">
        <v>1112</v>
      </c>
      <c r="C306" s="33"/>
      <c r="D306" s="4" t="s">
        <v>297</v>
      </c>
      <c r="E306" s="24" t="s">
        <v>1047</v>
      </c>
      <c r="F306" s="6">
        <v>0.191522121429443</v>
      </c>
      <c r="G306" s="6">
        <v>0.26288790920132199</v>
      </c>
      <c r="H306" s="6" t="b">
        <f t="shared" si="24"/>
        <v>0</v>
      </c>
      <c r="I306" s="6">
        <v>0.459322929382324</v>
      </c>
      <c r="J306" s="6">
        <v>1.0597882016778799</v>
      </c>
      <c r="K306" s="6" t="b">
        <f t="shared" si="25"/>
        <v>0</v>
      </c>
      <c r="L306" s="8">
        <v>-1.47433233261108</v>
      </c>
      <c r="M306" s="8">
        <v>2.0752376448707799</v>
      </c>
      <c r="N306" s="8" t="b">
        <f t="shared" si="26"/>
        <v>1</v>
      </c>
      <c r="O306" s="6">
        <v>0.10703182220459</v>
      </c>
      <c r="P306" s="6">
        <v>0.18390392841709999</v>
      </c>
      <c r="Q306" s="6" t="b">
        <f t="shared" si="27"/>
        <v>0</v>
      </c>
      <c r="R306" s="6">
        <v>-0.203073024749756</v>
      </c>
      <c r="S306" s="6">
        <v>0.28827755574963798</v>
      </c>
      <c r="T306" s="6" t="b">
        <f t="shared" si="28"/>
        <v>0</v>
      </c>
      <c r="U306" s="11">
        <v>-0.33445167541503901</v>
      </c>
      <c r="V306" s="11">
        <v>0.96757531809797903</v>
      </c>
      <c r="W306" s="6" t="b">
        <f t="shared" si="29"/>
        <v>0</v>
      </c>
    </row>
    <row r="307" spans="1:23" x14ac:dyDescent="0.5">
      <c r="A307" s="23" t="s">
        <v>1258</v>
      </c>
      <c r="B307" s="24" t="s">
        <v>1259</v>
      </c>
      <c r="C307" s="33"/>
      <c r="D307" s="4" t="s">
        <v>297</v>
      </c>
      <c r="E307" s="24" t="s">
        <v>1050</v>
      </c>
      <c r="F307" s="6">
        <v>-0.71429538726806596</v>
      </c>
      <c r="G307" s="6">
        <v>1.7566373488605</v>
      </c>
      <c r="H307" s="6" t="b">
        <f t="shared" si="24"/>
        <v>0</v>
      </c>
      <c r="I307" s="7">
        <v>-2.11640453338623</v>
      </c>
      <c r="J307" s="7">
        <v>1.8474116907240901</v>
      </c>
      <c r="K307" s="7" t="b">
        <f t="shared" si="25"/>
        <v>1</v>
      </c>
      <c r="L307" s="6">
        <v>-9.6559047698974595E-2</v>
      </c>
      <c r="M307" s="6">
        <v>0.310144788428805</v>
      </c>
      <c r="N307" s="6" t="b">
        <f t="shared" si="26"/>
        <v>0</v>
      </c>
      <c r="O307" s="6">
        <v>-0.394744873046875</v>
      </c>
      <c r="P307" s="6">
        <v>1.7719602730252799</v>
      </c>
      <c r="Q307" s="6" t="b">
        <f t="shared" si="27"/>
        <v>0</v>
      </c>
      <c r="R307" s="6">
        <v>-0.60919761657714799</v>
      </c>
      <c r="S307" s="6">
        <v>0.75091221132118502</v>
      </c>
      <c r="T307" s="6" t="b">
        <f t="shared" si="28"/>
        <v>0</v>
      </c>
      <c r="U307" s="11">
        <v>-0.875715732574463</v>
      </c>
      <c r="V307" s="11">
        <v>0.46141819450999799</v>
      </c>
      <c r="W307" s="6" t="b">
        <f t="shared" si="29"/>
        <v>0</v>
      </c>
    </row>
    <row r="308" spans="1:23" x14ac:dyDescent="0.5">
      <c r="A308" s="23" t="s">
        <v>1045</v>
      </c>
      <c r="B308" s="24" t="s">
        <v>1046</v>
      </c>
      <c r="C308" s="33"/>
      <c r="D308" s="4" t="s">
        <v>297</v>
      </c>
      <c r="E308" s="24" t="s">
        <v>1047</v>
      </c>
      <c r="F308" s="6">
        <v>-0.14487028121948201</v>
      </c>
      <c r="G308" s="6">
        <v>0.48144180857206698</v>
      </c>
      <c r="H308" s="6" t="b">
        <f t="shared" si="24"/>
        <v>0</v>
      </c>
      <c r="I308" s="6">
        <v>-0.69735813140869096</v>
      </c>
      <c r="J308" s="6">
        <v>4.2004134233067001</v>
      </c>
      <c r="K308" s="6" t="b">
        <f t="shared" si="25"/>
        <v>0</v>
      </c>
      <c r="L308" s="8">
        <v>-2.60687923431396</v>
      </c>
      <c r="M308" s="8">
        <v>2.6635470617677002</v>
      </c>
      <c r="N308" s="8" t="b">
        <f t="shared" si="26"/>
        <v>1</v>
      </c>
      <c r="O308" s="6">
        <v>6.0701370239257799E-2</v>
      </c>
      <c r="P308" s="6">
        <v>0.43653577910139302</v>
      </c>
      <c r="Q308" s="6" t="b">
        <f t="shared" si="27"/>
        <v>0</v>
      </c>
      <c r="R308" s="6">
        <v>-0.24451112747192399</v>
      </c>
      <c r="S308" s="6">
        <v>0.67296074568485598</v>
      </c>
      <c r="T308" s="6" t="b">
        <f t="shared" si="28"/>
        <v>0</v>
      </c>
      <c r="U308" s="11">
        <v>-0.161270141601563</v>
      </c>
      <c r="V308" s="11">
        <v>0.84608557977064802</v>
      </c>
      <c r="W308" s="6" t="b">
        <f t="shared" si="29"/>
        <v>0</v>
      </c>
    </row>
    <row r="309" spans="1:23" x14ac:dyDescent="0.5">
      <c r="A309" s="23" t="s">
        <v>391</v>
      </c>
      <c r="B309" s="24" t="s">
        <v>392</v>
      </c>
      <c r="C309" s="33" t="s">
        <v>393</v>
      </c>
      <c r="D309" s="4" t="s">
        <v>297</v>
      </c>
      <c r="E309" s="24" t="s">
        <v>394</v>
      </c>
      <c r="F309" s="6">
        <v>-0.35042762756347701</v>
      </c>
      <c r="G309" s="6">
        <v>1.9426637985588799</v>
      </c>
      <c r="H309" s="6" t="b">
        <f t="shared" si="24"/>
        <v>0</v>
      </c>
      <c r="I309" s="6">
        <v>-0.67403316497802701</v>
      </c>
      <c r="J309" s="6">
        <v>4.3907623943732803</v>
      </c>
      <c r="K309" s="6" t="b">
        <f t="shared" si="25"/>
        <v>0</v>
      </c>
      <c r="L309" s="8">
        <v>-2.3054151535034202</v>
      </c>
      <c r="M309" s="8">
        <v>6.7659512448292398</v>
      </c>
      <c r="N309" s="8" t="b">
        <f t="shared" si="26"/>
        <v>1</v>
      </c>
      <c r="O309" s="6">
        <v>-0.59981298446655296</v>
      </c>
      <c r="P309" s="6">
        <v>3.6204556418477498</v>
      </c>
      <c r="Q309" s="6" t="b">
        <f t="shared" si="27"/>
        <v>0</v>
      </c>
      <c r="R309" s="6">
        <v>-0.50763082504272505</v>
      </c>
      <c r="S309" s="6">
        <v>3.0769114171554199</v>
      </c>
      <c r="T309" s="6" t="b">
        <f t="shared" si="28"/>
        <v>0</v>
      </c>
      <c r="U309" s="11">
        <v>-0.55301952362060502</v>
      </c>
      <c r="V309" s="11">
        <v>4.1770471637644304</v>
      </c>
      <c r="W309" s="6" t="b">
        <f t="shared" si="29"/>
        <v>0</v>
      </c>
    </row>
    <row r="310" spans="1:23" x14ac:dyDescent="0.5">
      <c r="A310" s="23" t="s">
        <v>295</v>
      </c>
      <c r="B310" s="24" t="s">
        <v>296</v>
      </c>
      <c r="C310" s="33"/>
      <c r="D310" s="4" t="s">
        <v>297</v>
      </c>
      <c r="E310" s="24" t="s">
        <v>298</v>
      </c>
      <c r="F310" s="32">
        <v>1.9120287895202599</v>
      </c>
      <c r="G310" s="32">
        <v>1.6500807592368001</v>
      </c>
      <c r="H310" s="32" t="b">
        <f t="shared" si="24"/>
        <v>1</v>
      </c>
      <c r="I310" s="7">
        <v>1.7822918891906701</v>
      </c>
      <c r="J310" s="7">
        <v>1.85991549627188</v>
      </c>
      <c r="K310" s="7" t="b">
        <f t="shared" si="25"/>
        <v>1</v>
      </c>
      <c r="L310" s="8">
        <v>1.69416427612305</v>
      </c>
      <c r="M310" s="8">
        <v>1.8275423834028299</v>
      </c>
      <c r="N310" s="8" t="b">
        <f t="shared" si="26"/>
        <v>1</v>
      </c>
      <c r="O310" s="6">
        <v>-0.21928644180297899</v>
      </c>
      <c r="P310" s="6">
        <v>0.15389182505461799</v>
      </c>
      <c r="Q310" s="6" t="b">
        <f t="shared" si="27"/>
        <v>0</v>
      </c>
      <c r="R310" s="6">
        <v>-8.2968235015869099E-2</v>
      </c>
      <c r="S310" s="6">
        <v>6.9324858409271106E-2</v>
      </c>
      <c r="T310" s="6" t="b">
        <f t="shared" si="28"/>
        <v>0</v>
      </c>
      <c r="U310" s="11">
        <v>-0.67513465881347701</v>
      </c>
      <c r="V310" s="11">
        <v>1.44137606024035</v>
      </c>
      <c r="W310" s="6" t="b">
        <f t="shared" si="29"/>
        <v>0</v>
      </c>
    </row>
    <row r="311" spans="1:23" x14ac:dyDescent="0.5">
      <c r="A311" s="23" t="s">
        <v>316</v>
      </c>
      <c r="B311" s="24" t="s">
        <v>317</v>
      </c>
      <c r="C311" s="33"/>
      <c r="D311" s="4" t="s">
        <v>286</v>
      </c>
      <c r="E311" s="24" t="s">
        <v>318</v>
      </c>
      <c r="F311" s="6">
        <v>1.1136732101440401</v>
      </c>
      <c r="G311" s="6">
        <v>1.76494839204781</v>
      </c>
      <c r="H311" s="6" t="b">
        <f t="shared" si="24"/>
        <v>0</v>
      </c>
      <c r="I311" s="6">
        <v>1.10338878631592</v>
      </c>
      <c r="J311" s="6">
        <v>2.0470642362098199</v>
      </c>
      <c r="K311" s="6" t="b">
        <f t="shared" si="25"/>
        <v>0</v>
      </c>
      <c r="L311" s="8">
        <v>1.5973496437072801</v>
      </c>
      <c r="M311" s="8">
        <v>2.8446834896373301</v>
      </c>
      <c r="N311" s="8" t="b">
        <f t="shared" si="26"/>
        <v>1</v>
      </c>
      <c r="O311" s="6">
        <v>-0.80024147033691395</v>
      </c>
      <c r="P311" s="6">
        <v>1.22204343781779</v>
      </c>
      <c r="Q311" s="6" t="b">
        <f t="shared" si="27"/>
        <v>0</v>
      </c>
      <c r="R311" s="6">
        <v>0.63329839706420898</v>
      </c>
      <c r="S311" s="6">
        <v>1.57576287374807</v>
      </c>
      <c r="T311" s="6" t="b">
        <f t="shared" si="28"/>
        <v>0</v>
      </c>
      <c r="U311" s="11">
        <v>0.68872022628784202</v>
      </c>
      <c r="V311" s="11">
        <v>2.9470231666730098</v>
      </c>
      <c r="W311" s="6" t="b">
        <f t="shared" si="29"/>
        <v>0</v>
      </c>
    </row>
    <row r="312" spans="1:23" x14ac:dyDescent="0.5">
      <c r="A312" s="23" t="s">
        <v>1348</v>
      </c>
      <c r="B312" s="24" t="s">
        <v>1349</v>
      </c>
      <c r="C312" s="33"/>
      <c r="D312" s="4" t="s">
        <v>286</v>
      </c>
      <c r="E312" s="23" t="s">
        <v>1136</v>
      </c>
      <c r="F312" s="6">
        <v>-0.21651887893676799</v>
      </c>
      <c r="G312" s="6">
        <v>1.5907933852564</v>
      </c>
      <c r="H312" s="6" t="b">
        <f t="shared" si="24"/>
        <v>0</v>
      </c>
      <c r="I312" s="7">
        <v>-1.92452716827393</v>
      </c>
      <c r="J312" s="7">
        <v>3.8821470259103199</v>
      </c>
      <c r="K312" s="7" t="b">
        <f t="shared" si="25"/>
        <v>1</v>
      </c>
      <c r="L312" s="6">
        <v>-0.114261627197266</v>
      </c>
      <c r="M312" s="6">
        <v>0.61419129485151402</v>
      </c>
      <c r="N312" s="6" t="b">
        <f t="shared" si="26"/>
        <v>0</v>
      </c>
      <c r="O312" s="6">
        <v>-7.4366569519042997E-2</v>
      </c>
      <c r="P312" s="6">
        <v>0.38924039858363901</v>
      </c>
      <c r="Q312" s="6" t="b">
        <f t="shared" si="27"/>
        <v>0</v>
      </c>
      <c r="R312" s="6">
        <v>-0.264111518859863</v>
      </c>
      <c r="S312" s="6">
        <v>0.41645791992857101</v>
      </c>
      <c r="T312" s="6" t="b">
        <f t="shared" si="28"/>
        <v>0</v>
      </c>
      <c r="U312" s="11">
        <v>4.4053077697753899E-2</v>
      </c>
      <c r="V312" s="11">
        <v>6.6842966697388706E-2</v>
      </c>
      <c r="W312" s="6" t="b">
        <f t="shared" si="29"/>
        <v>0</v>
      </c>
    </row>
    <row r="313" spans="1:23" x14ac:dyDescent="0.5">
      <c r="A313" s="23" t="s">
        <v>302</v>
      </c>
      <c r="B313" s="24" t="s">
        <v>303</v>
      </c>
      <c r="C313" s="33"/>
      <c r="D313" s="4" t="s">
        <v>286</v>
      </c>
      <c r="E313" s="24" t="s">
        <v>304</v>
      </c>
      <c r="F313" s="6">
        <v>-0.95925140380859397</v>
      </c>
      <c r="G313" s="6">
        <v>0.64305509855340104</v>
      </c>
      <c r="H313" s="6" t="b">
        <f t="shared" si="24"/>
        <v>0</v>
      </c>
      <c r="I313" s="6">
        <v>0.68091583251953103</v>
      </c>
      <c r="J313" s="6">
        <v>2.1830196610481298</v>
      </c>
      <c r="K313" s="6" t="b">
        <f t="shared" si="25"/>
        <v>0</v>
      </c>
      <c r="L313" s="8">
        <v>2.6820316314697301</v>
      </c>
      <c r="M313" s="8">
        <v>3.7298196692960501</v>
      </c>
      <c r="N313" s="8" t="b">
        <f t="shared" si="26"/>
        <v>1</v>
      </c>
      <c r="O313" s="6">
        <v>0.31245231628418002</v>
      </c>
      <c r="P313" s="6">
        <v>0.46556751474222002</v>
      </c>
      <c r="Q313" s="6" t="b">
        <f t="shared" si="27"/>
        <v>0</v>
      </c>
      <c r="R313" s="6">
        <v>1.34808826446533</v>
      </c>
      <c r="S313" s="6">
        <v>0.90926612975329402</v>
      </c>
      <c r="T313" s="6" t="b">
        <f t="shared" si="28"/>
        <v>0</v>
      </c>
      <c r="U313" s="11">
        <v>0.939677715301514</v>
      </c>
      <c r="V313" s="11">
        <v>2.7890895747987701</v>
      </c>
      <c r="W313" s="6" t="b">
        <f t="shared" si="29"/>
        <v>0</v>
      </c>
    </row>
    <row r="314" spans="1:23" x14ac:dyDescent="0.5">
      <c r="A314" s="23" t="s">
        <v>1245</v>
      </c>
      <c r="B314" s="24" t="s">
        <v>1246</v>
      </c>
      <c r="C314" s="33"/>
      <c r="D314" s="4" t="s">
        <v>286</v>
      </c>
      <c r="E314" s="24" t="s">
        <v>1247</v>
      </c>
      <c r="F314" s="6">
        <v>-0.68744134902954102</v>
      </c>
      <c r="G314" s="6">
        <v>0.61430103681401804</v>
      </c>
      <c r="H314" s="6" t="b">
        <f t="shared" si="24"/>
        <v>0</v>
      </c>
      <c r="I314" s="7">
        <v>-2.0406637191772501</v>
      </c>
      <c r="J314" s="7">
        <v>2.0896300472808198</v>
      </c>
      <c r="K314" s="7" t="b">
        <f t="shared" si="25"/>
        <v>1</v>
      </c>
      <c r="L314" s="8">
        <v>-2.8028211593627899</v>
      </c>
      <c r="M314" s="8">
        <v>1.6324798153120501</v>
      </c>
      <c r="N314" s="8" t="b">
        <f t="shared" si="26"/>
        <v>1</v>
      </c>
      <c r="O314" s="6">
        <v>0.32032680511474598</v>
      </c>
      <c r="P314" s="6">
        <v>0.30058535768975198</v>
      </c>
      <c r="Q314" s="6" t="b">
        <f t="shared" si="27"/>
        <v>0</v>
      </c>
      <c r="R314" s="6">
        <v>-0.39920854568481401</v>
      </c>
      <c r="S314" s="6">
        <v>0.233882303647728</v>
      </c>
      <c r="T314" s="6" t="b">
        <f t="shared" si="28"/>
        <v>0</v>
      </c>
      <c r="U314" s="11">
        <v>0.660769462585449</v>
      </c>
      <c r="V314" s="11">
        <v>0.72687467502429104</v>
      </c>
      <c r="W314" s="6" t="b">
        <f t="shared" si="29"/>
        <v>0</v>
      </c>
    </row>
    <row r="315" spans="1:23" x14ac:dyDescent="0.5">
      <c r="A315" s="23" t="s">
        <v>1079</v>
      </c>
      <c r="B315" s="24" t="s">
        <v>1080</v>
      </c>
      <c r="C315" s="33"/>
      <c r="D315" s="4" t="s">
        <v>286</v>
      </c>
      <c r="E315" s="24" t="s">
        <v>1081</v>
      </c>
      <c r="F315" s="6">
        <v>0.38665008544921903</v>
      </c>
      <c r="G315" s="6">
        <v>0.277109755298797</v>
      </c>
      <c r="H315" s="6" t="b">
        <f t="shared" si="24"/>
        <v>0</v>
      </c>
      <c r="I315" s="6">
        <v>-0.19819974899292001</v>
      </c>
      <c r="J315" s="6">
        <v>0.181994041268286</v>
      </c>
      <c r="K315" s="6" t="b">
        <f t="shared" si="25"/>
        <v>0</v>
      </c>
      <c r="L315" s="6">
        <v>0.63504934310913097</v>
      </c>
      <c r="M315" s="6">
        <v>0.70754203427935602</v>
      </c>
      <c r="N315" s="6" t="b">
        <f t="shared" si="26"/>
        <v>0</v>
      </c>
      <c r="O315" s="6">
        <v>-1.0564594268798799</v>
      </c>
      <c r="P315" s="6">
        <v>1.0175693758261299</v>
      </c>
      <c r="Q315" s="6" t="b">
        <f t="shared" si="27"/>
        <v>0</v>
      </c>
      <c r="R315" s="6">
        <v>-0.60004711151123002</v>
      </c>
      <c r="S315" s="6">
        <v>0.52292390002614098</v>
      </c>
      <c r="T315" s="6" t="b">
        <f t="shared" si="28"/>
        <v>0</v>
      </c>
      <c r="U315" s="10">
        <v>-1.80635690689087</v>
      </c>
      <c r="V315" s="10">
        <v>1.38672785969126</v>
      </c>
      <c r="W315" s="10" t="b">
        <f t="shared" si="29"/>
        <v>1</v>
      </c>
    </row>
    <row r="316" spans="1:23" x14ac:dyDescent="0.5">
      <c r="A316" s="23" t="s">
        <v>1313</v>
      </c>
      <c r="B316" s="24" t="s">
        <v>1314</v>
      </c>
      <c r="C316" s="33"/>
      <c r="D316" s="4" t="s">
        <v>286</v>
      </c>
      <c r="E316" s="24" t="s">
        <v>1315</v>
      </c>
      <c r="F316" s="6">
        <v>-0.21135950088500999</v>
      </c>
      <c r="G316" s="6">
        <v>0.46952304029037101</v>
      </c>
      <c r="H316" s="6" t="b">
        <f t="shared" si="24"/>
        <v>0</v>
      </c>
      <c r="I316" s="7">
        <v>-1.66247510910034</v>
      </c>
      <c r="J316" s="7">
        <v>1.8129830355521399</v>
      </c>
      <c r="K316" s="7" t="b">
        <f t="shared" si="25"/>
        <v>1</v>
      </c>
      <c r="L316" s="6">
        <v>-1.2808647155761701</v>
      </c>
      <c r="M316" s="6">
        <v>2.7600688462318401</v>
      </c>
      <c r="N316" s="6" t="b">
        <f t="shared" si="26"/>
        <v>0</v>
      </c>
      <c r="O316" s="6">
        <v>8.8621139526367201E-2</v>
      </c>
      <c r="P316" s="6">
        <v>0.20458701283841901</v>
      </c>
      <c r="Q316" s="6" t="b">
        <f t="shared" si="27"/>
        <v>0</v>
      </c>
      <c r="R316" s="6">
        <v>-0.30037260055541998</v>
      </c>
      <c r="S316" s="6">
        <v>1.14523831559739</v>
      </c>
      <c r="T316" s="6" t="b">
        <f t="shared" si="28"/>
        <v>0</v>
      </c>
      <c r="U316" s="11">
        <v>0.108099937438965</v>
      </c>
      <c r="V316" s="11">
        <v>5.74662691874291E-2</v>
      </c>
      <c r="W316" s="6" t="b">
        <f t="shared" si="29"/>
        <v>0</v>
      </c>
    </row>
    <row r="317" spans="1:23" x14ac:dyDescent="0.5">
      <c r="A317" s="23" t="s">
        <v>1333</v>
      </c>
      <c r="B317" s="24" t="s">
        <v>1334</v>
      </c>
      <c r="C317" s="33"/>
      <c r="D317" s="4" t="s">
        <v>286</v>
      </c>
      <c r="E317" s="24" t="s">
        <v>1335</v>
      </c>
      <c r="F317" s="6">
        <v>-0.73605251312255904</v>
      </c>
      <c r="G317" s="6">
        <v>0.74334918784208304</v>
      </c>
      <c r="H317" s="6" t="b">
        <f t="shared" si="24"/>
        <v>0</v>
      </c>
      <c r="I317" s="7">
        <v>-1.8133182525634799</v>
      </c>
      <c r="J317" s="7">
        <v>1.3815187271263401</v>
      </c>
      <c r="K317" s="7" t="b">
        <f t="shared" si="25"/>
        <v>1</v>
      </c>
      <c r="L317" s="6">
        <v>-1.31264877319336</v>
      </c>
      <c r="M317" s="6">
        <v>3.0952939871779601</v>
      </c>
      <c r="N317" s="6" t="b">
        <f t="shared" si="26"/>
        <v>0</v>
      </c>
      <c r="O317" s="6">
        <v>0.26340770721435502</v>
      </c>
      <c r="P317" s="6">
        <v>0.52528913802578603</v>
      </c>
      <c r="Q317" s="6" t="b">
        <f t="shared" si="27"/>
        <v>0</v>
      </c>
      <c r="R317" s="6">
        <v>0.62979984283447299</v>
      </c>
      <c r="S317" s="6">
        <v>0.375919820292964</v>
      </c>
      <c r="T317" s="6" t="b">
        <f t="shared" si="28"/>
        <v>0</v>
      </c>
      <c r="U317" s="11">
        <v>0.66210460662841797</v>
      </c>
      <c r="V317" s="11">
        <v>0.283669193627754</v>
      </c>
      <c r="W317" s="6" t="b">
        <f t="shared" si="29"/>
        <v>0</v>
      </c>
    </row>
    <row r="318" spans="1:23" x14ac:dyDescent="0.5">
      <c r="A318" s="23" t="s">
        <v>948</v>
      </c>
      <c r="B318" s="24" t="s">
        <v>949</v>
      </c>
      <c r="C318" s="33"/>
      <c r="D318" s="4" t="s">
        <v>286</v>
      </c>
      <c r="E318" s="24" t="s">
        <v>334</v>
      </c>
      <c r="F318" s="6">
        <v>-0.83970165252685502</v>
      </c>
      <c r="G318" s="6">
        <v>0.68177708618461097</v>
      </c>
      <c r="H318" s="6" t="b">
        <f t="shared" si="24"/>
        <v>0</v>
      </c>
      <c r="I318" s="6">
        <v>-0.93874502182006803</v>
      </c>
      <c r="J318" s="6">
        <v>2.3125084826439402</v>
      </c>
      <c r="K318" s="6" t="b">
        <f t="shared" si="25"/>
        <v>0</v>
      </c>
      <c r="L318" s="6">
        <v>-0.87520742416381803</v>
      </c>
      <c r="M318" s="6">
        <v>0.64295088589597604</v>
      </c>
      <c r="N318" s="6" t="b">
        <f t="shared" si="26"/>
        <v>0</v>
      </c>
      <c r="O318" s="12">
        <v>-1.8371996879577599</v>
      </c>
      <c r="P318" s="12">
        <v>2.3044494894071499</v>
      </c>
      <c r="Q318" s="12" t="b">
        <f t="shared" si="27"/>
        <v>1</v>
      </c>
      <c r="R318" s="6">
        <v>-1.1070537567138701</v>
      </c>
      <c r="S318" s="6">
        <v>0.803613559255413</v>
      </c>
      <c r="T318" s="6" t="b">
        <f t="shared" si="28"/>
        <v>0</v>
      </c>
      <c r="U318" s="11">
        <v>-1.0730438232421899</v>
      </c>
      <c r="V318" s="11">
        <v>0.86234098535172798</v>
      </c>
      <c r="W318" s="6" t="b">
        <f t="shared" si="29"/>
        <v>0</v>
      </c>
    </row>
    <row r="319" spans="1:23" x14ac:dyDescent="0.5">
      <c r="A319" s="23" t="s">
        <v>375</v>
      </c>
      <c r="B319" s="24" t="s">
        <v>376</v>
      </c>
      <c r="C319" s="33"/>
      <c r="D319" s="4" t="s">
        <v>286</v>
      </c>
      <c r="E319" s="24" t="s">
        <v>377</v>
      </c>
      <c r="F319" s="6">
        <v>-0.144331455230713</v>
      </c>
      <c r="G319" s="6">
        <v>0.21818501151470801</v>
      </c>
      <c r="H319" s="6" t="b">
        <f t="shared" si="24"/>
        <v>0</v>
      </c>
      <c r="I319" s="7">
        <v>-1.6493287086486801</v>
      </c>
      <c r="J319" s="7">
        <v>2.9583267128793498</v>
      </c>
      <c r="K319" s="7" t="b">
        <f t="shared" si="25"/>
        <v>1</v>
      </c>
      <c r="L319" s="8">
        <v>2.23444652557373</v>
      </c>
      <c r="M319" s="8">
        <v>4.6933663368576299</v>
      </c>
      <c r="N319" s="8" t="b">
        <f t="shared" si="26"/>
        <v>1</v>
      </c>
      <c r="O319" s="6">
        <v>-0.24049949645996099</v>
      </c>
      <c r="P319" s="6">
        <v>0.32870468956986998</v>
      </c>
      <c r="Q319" s="6" t="b">
        <f t="shared" si="27"/>
        <v>0</v>
      </c>
      <c r="R319" s="6">
        <v>-0.38519954681396501</v>
      </c>
      <c r="S319" s="6">
        <v>0.62006398249022798</v>
      </c>
      <c r="T319" s="6" t="b">
        <f t="shared" si="28"/>
        <v>0</v>
      </c>
      <c r="U319" s="11">
        <v>0.11441230773925801</v>
      </c>
      <c r="V319" s="11">
        <v>9.5230078214792693E-2</v>
      </c>
      <c r="W319" s="6" t="b">
        <f t="shared" si="29"/>
        <v>0</v>
      </c>
    </row>
    <row r="320" spans="1:23" x14ac:dyDescent="0.5">
      <c r="A320" s="23" t="s">
        <v>1169</v>
      </c>
      <c r="B320" s="24" t="s">
        <v>1170</v>
      </c>
      <c r="C320" s="33"/>
      <c r="D320" s="4" t="s">
        <v>286</v>
      </c>
      <c r="E320" s="24" t="s">
        <v>1171</v>
      </c>
      <c r="F320" s="6">
        <v>-0.56351852416992199</v>
      </c>
      <c r="G320" s="6">
        <v>0.54818758011214996</v>
      </c>
      <c r="H320" s="6" t="b">
        <f t="shared" si="24"/>
        <v>0</v>
      </c>
      <c r="I320" s="6">
        <v>-9.44781303405762E-2</v>
      </c>
      <c r="J320" s="6">
        <v>0.12002835769607199</v>
      </c>
      <c r="K320" s="6" t="b">
        <f t="shared" si="25"/>
        <v>0</v>
      </c>
      <c r="L320" s="8">
        <v>-1.77426481246948</v>
      </c>
      <c r="M320" s="8">
        <v>1.3992634705554701</v>
      </c>
      <c r="N320" s="8" t="b">
        <f t="shared" si="26"/>
        <v>1</v>
      </c>
      <c r="O320" s="6">
        <v>0.76571512222289995</v>
      </c>
      <c r="P320" s="6">
        <v>1.89206529173673</v>
      </c>
      <c r="Q320" s="6" t="b">
        <f t="shared" si="27"/>
        <v>0</v>
      </c>
      <c r="R320" s="6">
        <v>3.3428192138671903E-2</v>
      </c>
      <c r="S320" s="6">
        <v>2.3863087483953199E-2</v>
      </c>
      <c r="T320" s="6" t="b">
        <f t="shared" si="28"/>
        <v>0</v>
      </c>
      <c r="U320" s="11">
        <v>-0.70554256439208995</v>
      </c>
      <c r="V320" s="11">
        <v>1.29185138373264</v>
      </c>
      <c r="W320" s="6" t="b">
        <f t="shared" si="29"/>
        <v>0</v>
      </c>
    </row>
    <row r="321" spans="1:23" x14ac:dyDescent="0.5">
      <c r="A321" s="23" t="s">
        <v>561</v>
      </c>
      <c r="B321" s="24" t="s">
        <v>562</v>
      </c>
      <c r="C321" s="33"/>
      <c r="D321" s="4" t="s">
        <v>286</v>
      </c>
      <c r="E321" s="24" t="s">
        <v>563</v>
      </c>
      <c r="F321" s="6">
        <v>4.9493789672851597E-2</v>
      </c>
      <c r="G321" s="6">
        <v>0.11758443242974299</v>
      </c>
      <c r="H321" s="6" t="b">
        <f t="shared" si="24"/>
        <v>0</v>
      </c>
      <c r="I321" s="7">
        <v>3.2061133384704599</v>
      </c>
      <c r="J321" s="7">
        <v>6.4718676161033297</v>
      </c>
      <c r="K321" s="7" t="b">
        <f t="shared" si="25"/>
        <v>1</v>
      </c>
      <c r="L321" s="6">
        <v>-6.8926334381103502E-2</v>
      </c>
      <c r="M321" s="6">
        <v>0.173047940746026</v>
      </c>
      <c r="N321" s="6" t="b">
        <f t="shared" si="26"/>
        <v>0</v>
      </c>
      <c r="O321" s="6">
        <v>-0.192317008972168</v>
      </c>
      <c r="P321" s="6">
        <v>0.47363373193373398</v>
      </c>
      <c r="Q321" s="6" t="b">
        <f t="shared" si="27"/>
        <v>0</v>
      </c>
      <c r="R321" s="6">
        <v>-0.26336908340454102</v>
      </c>
      <c r="S321" s="6">
        <v>0.697928264217207</v>
      </c>
      <c r="T321" s="6" t="b">
        <f t="shared" si="28"/>
        <v>0</v>
      </c>
      <c r="U321" s="11">
        <v>-5.6670188903808601E-2</v>
      </c>
      <c r="V321" s="11">
        <v>0.65729701811100705</v>
      </c>
      <c r="W321" s="6" t="b">
        <f t="shared" si="29"/>
        <v>0</v>
      </c>
    </row>
    <row r="322" spans="1:23" x14ac:dyDescent="0.5">
      <c r="A322" s="23" t="s">
        <v>1275</v>
      </c>
      <c r="B322" s="24" t="s">
        <v>1276</v>
      </c>
      <c r="C322" s="33"/>
      <c r="D322" s="4" t="s">
        <v>286</v>
      </c>
      <c r="E322" s="24" t="s">
        <v>1201</v>
      </c>
      <c r="F322" s="6">
        <v>-6.46014213562012E-2</v>
      </c>
      <c r="G322" s="6">
        <v>9.8777165347322796E-2</v>
      </c>
      <c r="H322" s="6" t="b">
        <f t="shared" ref="H322:H385" si="30">AND(OR(F322&gt;1.45,F322&lt;-1.45),G322&gt;1.25)</f>
        <v>0</v>
      </c>
      <c r="I322" s="6">
        <v>-1.17427110671997</v>
      </c>
      <c r="J322" s="6">
        <v>3.5114920249089399</v>
      </c>
      <c r="K322" s="6" t="b">
        <f t="shared" ref="K322:K385" si="31">AND(OR(I322&gt;1.45,I322&lt;-1.45),J322&gt;1.25)</f>
        <v>0</v>
      </c>
      <c r="L322" s="8">
        <v>-3.97735500335693</v>
      </c>
      <c r="M322" s="8">
        <v>2.1705148621266401</v>
      </c>
      <c r="N322" s="8" t="b">
        <f t="shared" ref="N322:N385" si="32">AND(OR(L322&gt;1.45,L322&lt;-1.45),M322&gt;1.25)</f>
        <v>1</v>
      </c>
      <c r="O322" s="6">
        <v>-0.35549449920654302</v>
      </c>
      <c r="P322" s="6">
        <v>1.86405131860948</v>
      </c>
      <c r="Q322" s="6" t="b">
        <f t="shared" ref="Q322:Q385" si="33">AND(OR(O322&gt;1.45,O322&lt;-1.45),P322&gt;1.25)</f>
        <v>0</v>
      </c>
      <c r="R322" s="6">
        <v>2.9656410217285201E-2</v>
      </c>
      <c r="S322" s="6">
        <v>3.8686376856788503E-2</v>
      </c>
      <c r="T322" s="6" t="b">
        <f t="shared" ref="T322:T385" si="34">AND(OR(R322&gt;1.45,R322&lt;-1.45),S322&gt;1.25)</f>
        <v>0</v>
      </c>
      <c r="U322" s="11">
        <v>0.77163553237914995</v>
      </c>
      <c r="V322" s="11">
        <v>2.2023272840327102</v>
      </c>
      <c r="W322" s="6" t="b">
        <f t="shared" ref="W322:W385" si="35">AND(OR(U322&gt;1.45,U322&lt;-1.45),V322&gt;1.25)</f>
        <v>0</v>
      </c>
    </row>
    <row r="323" spans="1:23" x14ac:dyDescent="0.5">
      <c r="A323" s="23" t="s">
        <v>630</v>
      </c>
      <c r="B323" s="24" t="s">
        <v>631</v>
      </c>
      <c r="C323" s="33"/>
      <c r="D323" s="4" t="s">
        <v>286</v>
      </c>
      <c r="E323" s="24" t="s">
        <v>632</v>
      </c>
      <c r="F323" s="6">
        <v>-0.19806575775146501</v>
      </c>
      <c r="G323" s="6">
        <v>0.45109160106810198</v>
      </c>
      <c r="H323" s="6" t="b">
        <f t="shared" si="30"/>
        <v>0</v>
      </c>
      <c r="I323" s="7">
        <v>1.53042984008789</v>
      </c>
      <c r="J323" s="7">
        <v>4.1057520953301401</v>
      </c>
      <c r="K323" s="7" t="b">
        <f t="shared" si="31"/>
        <v>1</v>
      </c>
      <c r="L323" s="6">
        <v>0.18109178543090801</v>
      </c>
      <c r="M323" s="6">
        <v>0.50867529053812599</v>
      </c>
      <c r="N323" s="6" t="b">
        <f t="shared" si="32"/>
        <v>0</v>
      </c>
      <c r="O323" s="6">
        <v>-0.68559598922729503</v>
      </c>
      <c r="P323" s="6">
        <v>2.0139303312991101</v>
      </c>
      <c r="Q323" s="6" t="b">
        <f t="shared" si="33"/>
        <v>0</v>
      </c>
      <c r="R323" s="6">
        <v>0.99225091934204102</v>
      </c>
      <c r="S323" s="6">
        <v>3.5087950759808502</v>
      </c>
      <c r="T323" s="6" t="b">
        <f t="shared" si="34"/>
        <v>0</v>
      </c>
      <c r="U323" s="11">
        <v>-0.69203090667724598</v>
      </c>
      <c r="V323" s="11">
        <v>3.7396606425577001</v>
      </c>
      <c r="W323" s="6" t="b">
        <f t="shared" si="35"/>
        <v>0</v>
      </c>
    </row>
    <row r="324" spans="1:23" x14ac:dyDescent="0.5">
      <c r="A324" s="23" t="s">
        <v>1223</v>
      </c>
      <c r="B324" s="24" t="s">
        <v>1224</v>
      </c>
      <c r="C324" s="33"/>
      <c r="D324" s="4" t="s">
        <v>286</v>
      </c>
      <c r="E324" s="24" t="s">
        <v>1225</v>
      </c>
      <c r="F324" s="6">
        <v>-0.51813554763793901</v>
      </c>
      <c r="G324" s="6">
        <v>0.91633929081921806</v>
      </c>
      <c r="H324" s="6" t="b">
        <f t="shared" si="30"/>
        <v>0</v>
      </c>
      <c r="I324" s="7">
        <v>-5.3412652015686</v>
      </c>
      <c r="J324" s="7">
        <v>5.8726439372277603</v>
      </c>
      <c r="K324" s="7" t="b">
        <f t="shared" si="31"/>
        <v>1</v>
      </c>
      <c r="L324" s="8">
        <v>-2.0077815055847199</v>
      </c>
      <c r="M324" s="8">
        <v>1.38859501689092</v>
      </c>
      <c r="N324" s="8" t="b">
        <f t="shared" si="32"/>
        <v>1</v>
      </c>
      <c r="O324" s="6">
        <v>-0.44439172744750999</v>
      </c>
      <c r="P324" s="6">
        <v>0.56984192666509004</v>
      </c>
      <c r="Q324" s="6" t="b">
        <f t="shared" si="33"/>
        <v>0</v>
      </c>
      <c r="R324" s="6">
        <v>-0.42428731918335</v>
      </c>
      <c r="S324" s="6">
        <v>0.40239540987293099</v>
      </c>
      <c r="T324" s="6" t="b">
        <f t="shared" si="34"/>
        <v>0</v>
      </c>
      <c r="U324" s="11">
        <v>0.37475776672363298</v>
      </c>
      <c r="V324" s="11">
        <v>2.84062625846905</v>
      </c>
      <c r="W324" s="6" t="b">
        <f t="shared" si="35"/>
        <v>0</v>
      </c>
    </row>
    <row r="325" spans="1:23" x14ac:dyDescent="0.5">
      <c r="A325" s="23" t="s">
        <v>344</v>
      </c>
      <c r="B325" s="24" t="s">
        <v>345</v>
      </c>
      <c r="C325" s="33"/>
      <c r="D325" s="4" t="s">
        <v>286</v>
      </c>
      <c r="E325" s="24" t="s">
        <v>346</v>
      </c>
      <c r="F325" s="6">
        <v>-5.7339668273925802E-2</v>
      </c>
      <c r="G325" s="6">
        <v>6.4499473509365302E-2</v>
      </c>
      <c r="H325" s="6" t="b">
        <f t="shared" si="30"/>
        <v>0</v>
      </c>
      <c r="I325" s="6">
        <v>0.73928976058960005</v>
      </c>
      <c r="J325" s="6">
        <v>1.3626382504542101</v>
      </c>
      <c r="K325" s="6" t="b">
        <f t="shared" si="31"/>
        <v>0</v>
      </c>
      <c r="L325" s="8">
        <v>1.5132522583007799</v>
      </c>
      <c r="M325" s="8">
        <v>1.92159957844167</v>
      </c>
      <c r="N325" s="8" t="b">
        <f t="shared" si="32"/>
        <v>1</v>
      </c>
      <c r="O325" s="6">
        <v>-0.87336349487304699</v>
      </c>
      <c r="P325" s="6">
        <v>2.32826656720359</v>
      </c>
      <c r="Q325" s="6" t="b">
        <f t="shared" si="33"/>
        <v>0</v>
      </c>
      <c r="R325" s="6">
        <v>-0.86342763900756803</v>
      </c>
      <c r="S325" s="6">
        <v>1.71813820542536</v>
      </c>
      <c r="T325" s="6" t="b">
        <f t="shared" si="34"/>
        <v>0</v>
      </c>
      <c r="U325" s="11">
        <v>-0.35158252716064498</v>
      </c>
      <c r="V325" s="11">
        <v>0.57427562586543901</v>
      </c>
      <c r="W325" s="6" t="b">
        <f t="shared" si="35"/>
        <v>0</v>
      </c>
    </row>
    <row r="326" spans="1:23" x14ac:dyDescent="0.5">
      <c r="A326" s="23" t="s">
        <v>1344</v>
      </c>
      <c r="B326" s="24" t="s">
        <v>1345</v>
      </c>
      <c r="C326" s="33"/>
      <c r="D326" s="4" t="s">
        <v>286</v>
      </c>
      <c r="E326" s="24" t="s">
        <v>1143</v>
      </c>
      <c r="F326" s="6">
        <v>1.1864662170410201</v>
      </c>
      <c r="G326" s="6">
        <v>0.52179174527665695</v>
      </c>
      <c r="H326" s="6" t="b">
        <f t="shared" si="30"/>
        <v>0</v>
      </c>
      <c r="I326" s="7">
        <v>-1.85770606994629</v>
      </c>
      <c r="J326" s="7">
        <v>1.4328947051371399</v>
      </c>
      <c r="K326" s="7" t="b">
        <f t="shared" si="31"/>
        <v>1</v>
      </c>
      <c r="L326" s="6">
        <v>-1.6159610748291</v>
      </c>
      <c r="M326" s="6">
        <v>0.31101567419753801</v>
      </c>
      <c r="N326" s="6" t="b">
        <f t="shared" si="32"/>
        <v>0</v>
      </c>
      <c r="O326" s="6">
        <v>1.8048353195190401</v>
      </c>
      <c r="P326" s="6">
        <v>0.65996399334740796</v>
      </c>
      <c r="Q326" s="6" t="b">
        <f t="shared" si="33"/>
        <v>0</v>
      </c>
      <c r="R326" s="6">
        <v>-0.76534128189086903</v>
      </c>
      <c r="S326" s="6">
        <v>0.303193905844794</v>
      </c>
      <c r="T326" s="6" t="b">
        <f t="shared" si="34"/>
        <v>0</v>
      </c>
      <c r="U326" s="11">
        <v>0.69001531600952104</v>
      </c>
      <c r="V326" s="11">
        <v>0.355181586184658</v>
      </c>
      <c r="W326" s="6" t="b">
        <f t="shared" si="35"/>
        <v>0</v>
      </c>
    </row>
    <row r="327" spans="1:23" x14ac:dyDescent="0.5">
      <c r="A327" s="23" t="s">
        <v>1305</v>
      </c>
      <c r="B327" s="24" t="s">
        <v>1306</v>
      </c>
      <c r="C327" s="33"/>
      <c r="D327" s="4" t="s">
        <v>286</v>
      </c>
      <c r="E327" s="23" t="s">
        <v>1307</v>
      </c>
      <c r="F327" s="6">
        <v>0.266400337219238</v>
      </c>
      <c r="G327" s="6">
        <v>0.695766605530446</v>
      </c>
      <c r="H327" s="6" t="b">
        <f t="shared" si="30"/>
        <v>0</v>
      </c>
      <c r="I327" s="6">
        <v>6.13818168640137E-2</v>
      </c>
      <c r="J327" s="6">
        <v>0.105784002219661</v>
      </c>
      <c r="K327" s="6" t="b">
        <f t="shared" si="31"/>
        <v>0</v>
      </c>
      <c r="L327" s="8">
        <v>-6.1761951446533203</v>
      </c>
      <c r="M327" s="8">
        <v>2.40495284894368</v>
      </c>
      <c r="N327" s="8" t="b">
        <f t="shared" si="32"/>
        <v>1</v>
      </c>
      <c r="O327" s="6">
        <v>0.17313003540039101</v>
      </c>
      <c r="P327" s="6">
        <v>0.33767840790591203</v>
      </c>
      <c r="Q327" s="6" t="b">
        <f t="shared" si="33"/>
        <v>0</v>
      </c>
      <c r="R327" s="6">
        <v>-0.41578197479248002</v>
      </c>
      <c r="S327" s="6">
        <v>0.96485283366008401</v>
      </c>
      <c r="T327" s="6" t="b">
        <f t="shared" si="34"/>
        <v>0</v>
      </c>
      <c r="U327" s="11">
        <v>0.61146736145019498</v>
      </c>
      <c r="V327" s="11">
        <v>0.43466274015190098</v>
      </c>
      <c r="W327" s="6" t="b">
        <f t="shared" si="35"/>
        <v>0</v>
      </c>
    </row>
    <row r="328" spans="1:23" x14ac:dyDescent="0.5">
      <c r="A328" s="23" t="s">
        <v>22</v>
      </c>
      <c r="B328" s="24" t="s">
        <v>23</v>
      </c>
      <c r="C328" s="33"/>
      <c r="D328" s="4" t="s">
        <v>286</v>
      </c>
      <c r="E328" s="24" t="s">
        <v>24</v>
      </c>
      <c r="F328" s="6">
        <v>-1.08956718444824</v>
      </c>
      <c r="G328" s="6">
        <v>1.12958096281885</v>
      </c>
      <c r="H328" s="6" t="b">
        <f t="shared" si="30"/>
        <v>0</v>
      </c>
      <c r="I328" s="6">
        <v>-0.16760587692260701</v>
      </c>
      <c r="J328" s="6">
        <v>0.35444451896293899</v>
      </c>
      <c r="K328" s="6" t="b">
        <f t="shared" si="31"/>
        <v>0</v>
      </c>
      <c r="L328" s="8">
        <v>-3.7044529914856001</v>
      </c>
      <c r="M328" s="8">
        <v>2.9661547637893499</v>
      </c>
      <c r="N328" s="8" t="b">
        <f t="shared" si="32"/>
        <v>1</v>
      </c>
      <c r="O328" s="6">
        <v>-1.30376815795898E-2</v>
      </c>
      <c r="P328" s="6">
        <v>8.6629133219313703E-2</v>
      </c>
      <c r="Q328" s="6" t="b">
        <f t="shared" si="33"/>
        <v>0</v>
      </c>
      <c r="R328" s="6">
        <v>-0.12727165222167999</v>
      </c>
      <c r="S328" s="6">
        <v>8.7652164633952007E-2</v>
      </c>
      <c r="T328" s="6" t="b">
        <f t="shared" si="34"/>
        <v>0</v>
      </c>
      <c r="U328" s="11">
        <v>-0.464462280273438</v>
      </c>
      <c r="V328" s="11">
        <v>1.06218115854956</v>
      </c>
      <c r="W328" s="6" t="b">
        <f t="shared" si="35"/>
        <v>0</v>
      </c>
    </row>
    <row r="329" spans="1:23" x14ac:dyDescent="0.5">
      <c r="A329" s="23" t="s">
        <v>433</v>
      </c>
      <c r="B329" s="24" t="s">
        <v>434</v>
      </c>
      <c r="C329" s="33"/>
      <c r="D329" s="4" t="s">
        <v>286</v>
      </c>
      <c r="E329" s="24" t="s">
        <v>435</v>
      </c>
      <c r="F329" s="6">
        <v>2.2525763511657702</v>
      </c>
      <c r="G329" s="6">
        <v>1.1229459277931899</v>
      </c>
      <c r="H329" s="6" t="b">
        <f t="shared" si="30"/>
        <v>0</v>
      </c>
      <c r="I329" s="7">
        <v>2.9712886810302699</v>
      </c>
      <c r="J329" s="7">
        <v>2.37415831307161</v>
      </c>
      <c r="K329" s="7" t="b">
        <f t="shared" si="31"/>
        <v>1</v>
      </c>
      <c r="L329" s="8">
        <v>2.4946246147155802</v>
      </c>
      <c r="M329" s="8">
        <v>1.8474580992149401</v>
      </c>
      <c r="N329" s="8" t="b">
        <f t="shared" si="32"/>
        <v>1</v>
      </c>
      <c r="O329" s="12">
        <v>3.0040254592895499</v>
      </c>
      <c r="P329" s="12">
        <v>2.4803185727711798</v>
      </c>
      <c r="Q329" s="12" t="b">
        <f t="shared" si="33"/>
        <v>1</v>
      </c>
      <c r="R329" s="6">
        <v>1.5983967781066899</v>
      </c>
      <c r="S329" s="6">
        <v>0.89790900486369096</v>
      </c>
      <c r="T329" s="6" t="b">
        <f t="shared" si="34"/>
        <v>0</v>
      </c>
      <c r="U329" s="11">
        <v>0.77438449859619096</v>
      </c>
      <c r="V329" s="11">
        <v>0.944605339999812</v>
      </c>
      <c r="W329" s="6" t="b">
        <f t="shared" si="35"/>
        <v>0</v>
      </c>
    </row>
    <row r="330" spans="1:23" x14ac:dyDescent="0.5">
      <c r="A330" s="23" t="s">
        <v>1125</v>
      </c>
      <c r="B330" s="24" t="s">
        <v>1126</v>
      </c>
      <c r="C330" s="33"/>
      <c r="D330" s="4" t="s">
        <v>286</v>
      </c>
      <c r="E330" s="24" t="s">
        <v>1127</v>
      </c>
      <c r="F330" s="6">
        <v>0.450489521026611</v>
      </c>
      <c r="G330" s="6">
        <v>3.53238569598525</v>
      </c>
      <c r="H330" s="6" t="b">
        <f t="shared" si="30"/>
        <v>0</v>
      </c>
      <c r="I330" s="6">
        <v>-3.73024940490723E-2</v>
      </c>
      <c r="J330" s="6">
        <v>0.17787895072005999</v>
      </c>
      <c r="K330" s="6" t="b">
        <f t="shared" si="31"/>
        <v>0</v>
      </c>
      <c r="L330" s="8">
        <v>-1.5317683219909699</v>
      </c>
      <c r="M330" s="8">
        <v>6.20575301065122</v>
      </c>
      <c r="N330" s="8" t="b">
        <f t="shared" si="32"/>
        <v>1</v>
      </c>
      <c r="O330" s="6">
        <v>-0.14311885833740201</v>
      </c>
      <c r="P330" s="6">
        <v>0.68321553741763197</v>
      </c>
      <c r="Q330" s="6" t="b">
        <f t="shared" si="33"/>
        <v>0</v>
      </c>
      <c r="R330" s="6">
        <v>-0.16370058059692399</v>
      </c>
      <c r="S330" s="6">
        <v>1.2012849416620399</v>
      </c>
      <c r="T330" s="6" t="b">
        <f t="shared" si="34"/>
        <v>0</v>
      </c>
      <c r="U330" s="11">
        <v>0.20424079895019501</v>
      </c>
      <c r="V330" s="11">
        <v>0.95781122132625796</v>
      </c>
      <c r="W330" s="6" t="b">
        <f t="shared" si="35"/>
        <v>0</v>
      </c>
    </row>
    <row r="331" spans="1:23" x14ac:dyDescent="0.5">
      <c r="A331" s="23" t="s">
        <v>1389</v>
      </c>
      <c r="B331" s="24" t="s">
        <v>1390</v>
      </c>
      <c r="C331" s="33"/>
      <c r="D331" s="4" t="s">
        <v>286</v>
      </c>
      <c r="E331" s="24" t="s">
        <v>1391</v>
      </c>
      <c r="F331" s="6">
        <v>-1.02940845489502</v>
      </c>
      <c r="G331" s="6">
        <v>0.58002210467311399</v>
      </c>
      <c r="H331" s="6" t="b">
        <f t="shared" si="30"/>
        <v>0</v>
      </c>
      <c r="I331" s="7">
        <v>-2.33294630050659</v>
      </c>
      <c r="J331" s="7">
        <v>2.78810240499813</v>
      </c>
      <c r="K331" s="7" t="b">
        <f t="shared" si="31"/>
        <v>1</v>
      </c>
      <c r="L331" s="6">
        <v>-0.59227275848388705</v>
      </c>
      <c r="M331" s="6">
        <v>0.48322786361786801</v>
      </c>
      <c r="N331" s="6" t="b">
        <f t="shared" si="32"/>
        <v>0</v>
      </c>
      <c r="O331" s="6">
        <v>-0.27674818038940402</v>
      </c>
      <c r="P331" s="6">
        <v>0.31907981328095097</v>
      </c>
      <c r="Q331" s="6" t="b">
        <f t="shared" si="33"/>
        <v>0</v>
      </c>
      <c r="R331" s="6">
        <v>-4.0849685668945299E-2</v>
      </c>
      <c r="S331" s="6">
        <v>1.258373460535E-2</v>
      </c>
      <c r="T331" s="6" t="b">
        <f t="shared" si="34"/>
        <v>0</v>
      </c>
      <c r="U331" s="11">
        <v>0.54186773300170898</v>
      </c>
      <c r="V331" s="11">
        <v>0.59831202739197398</v>
      </c>
      <c r="W331" s="6" t="b">
        <f t="shared" si="35"/>
        <v>0</v>
      </c>
    </row>
    <row r="332" spans="1:23" x14ac:dyDescent="0.5">
      <c r="A332" s="23" t="s">
        <v>608</v>
      </c>
      <c r="B332" s="24" t="s">
        <v>609</v>
      </c>
      <c r="C332" s="33"/>
      <c r="D332" s="4" t="s">
        <v>286</v>
      </c>
      <c r="E332" s="24" t="s">
        <v>334</v>
      </c>
      <c r="F332" s="6">
        <v>0.997142314910889</v>
      </c>
      <c r="G332" s="6">
        <v>1.36504044928605</v>
      </c>
      <c r="H332" s="6" t="b">
        <f t="shared" si="30"/>
        <v>0</v>
      </c>
      <c r="I332" s="7">
        <v>2.1325521469116202</v>
      </c>
      <c r="J332" s="7">
        <v>3.2260842144956698</v>
      </c>
      <c r="K332" s="7" t="b">
        <f t="shared" si="31"/>
        <v>1</v>
      </c>
      <c r="L332" s="6">
        <v>0.80554819107055697</v>
      </c>
      <c r="M332" s="6">
        <v>0.75581084833025602</v>
      </c>
      <c r="N332" s="6" t="b">
        <f t="shared" si="32"/>
        <v>0</v>
      </c>
      <c r="O332" s="6">
        <v>0.93675947189331099</v>
      </c>
      <c r="P332" s="6">
        <v>1.0557285915418499</v>
      </c>
      <c r="Q332" s="6" t="b">
        <f t="shared" si="33"/>
        <v>0</v>
      </c>
      <c r="R332" s="6">
        <v>0.15884351730346699</v>
      </c>
      <c r="S332" s="6">
        <v>0.179380390773761</v>
      </c>
      <c r="T332" s="6" t="b">
        <f t="shared" si="34"/>
        <v>0</v>
      </c>
      <c r="U332" s="11">
        <v>2.9609680175781299E-2</v>
      </c>
      <c r="V332" s="11">
        <v>7.0168980190743094E-2</v>
      </c>
      <c r="W332" s="6" t="b">
        <f t="shared" si="35"/>
        <v>0</v>
      </c>
    </row>
    <row r="333" spans="1:23" x14ac:dyDescent="0.5">
      <c r="A333" s="23" t="s">
        <v>1293</v>
      </c>
      <c r="B333" s="24" t="s">
        <v>1294</v>
      </c>
      <c r="C333" s="33"/>
      <c r="D333" s="4" t="s">
        <v>286</v>
      </c>
      <c r="E333" s="24" t="s">
        <v>1201</v>
      </c>
      <c r="F333" s="6">
        <v>-0.94867563247680697</v>
      </c>
      <c r="G333" s="6">
        <v>2.0872096688388999</v>
      </c>
      <c r="H333" s="6" t="b">
        <f t="shared" si="30"/>
        <v>0</v>
      </c>
      <c r="I333" s="6">
        <v>-1.2072496414184599</v>
      </c>
      <c r="J333" s="6">
        <v>4.0277813935819102</v>
      </c>
      <c r="K333" s="6" t="b">
        <f t="shared" si="31"/>
        <v>0</v>
      </c>
      <c r="L333" s="8">
        <v>-5.2582235336303702</v>
      </c>
      <c r="M333" s="8">
        <v>2.3604071516134302</v>
      </c>
      <c r="N333" s="8" t="b">
        <f t="shared" si="32"/>
        <v>1</v>
      </c>
      <c r="O333" s="6">
        <v>0.64119005203247104</v>
      </c>
      <c r="P333" s="6">
        <v>2.4812094086458698</v>
      </c>
      <c r="Q333" s="6" t="b">
        <f t="shared" si="33"/>
        <v>0</v>
      </c>
      <c r="R333" s="6">
        <v>0.64902210235595703</v>
      </c>
      <c r="S333" s="6">
        <v>1.1230031128293501</v>
      </c>
      <c r="T333" s="6" t="b">
        <f t="shared" si="34"/>
        <v>0</v>
      </c>
      <c r="U333" s="11">
        <v>0.103038787841797</v>
      </c>
      <c r="V333" s="11">
        <v>0.29606725501339898</v>
      </c>
      <c r="W333" s="6" t="b">
        <f t="shared" si="35"/>
        <v>0</v>
      </c>
    </row>
    <row r="334" spans="1:23" x14ac:dyDescent="0.5">
      <c r="A334" s="23" t="s">
        <v>1363</v>
      </c>
      <c r="B334" s="24" t="s">
        <v>1364</v>
      </c>
      <c r="C334" s="33"/>
      <c r="D334" s="4" t="s">
        <v>286</v>
      </c>
      <c r="E334" s="24" t="s">
        <v>1365</v>
      </c>
      <c r="F334" s="6">
        <v>-1.00220203399658</v>
      </c>
      <c r="G334" s="6">
        <v>2.7572018778262799</v>
      </c>
      <c r="H334" s="6" t="b">
        <f t="shared" si="30"/>
        <v>0</v>
      </c>
      <c r="I334" s="7">
        <v>-2.12209272384644</v>
      </c>
      <c r="J334" s="7">
        <v>5.0410103883485604</v>
      </c>
      <c r="K334" s="7" t="b">
        <f t="shared" si="31"/>
        <v>1</v>
      </c>
      <c r="L334" s="6">
        <v>-0.70145463943481401</v>
      </c>
      <c r="M334" s="6">
        <v>1.2526270738982399</v>
      </c>
      <c r="N334" s="6" t="b">
        <f t="shared" si="32"/>
        <v>0</v>
      </c>
      <c r="O334" s="6">
        <v>-0.31322717666625999</v>
      </c>
      <c r="P334" s="6">
        <v>0.974918190980265</v>
      </c>
      <c r="Q334" s="6" t="b">
        <f t="shared" si="33"/>
        <v>0</v>
      </c>
      <c r="R334" s="6">
        <v>-5.86438179016113E-2</v>
      </c>
      <c r="S334" s="6">
        <v>0.108733239497478</v>
      </c>
      <c r="T334" s="6" t="b">
        <f t="shared" si="34"/>
        <v>0</v>
      </c>
      <c r="U334" s="11">
        <v>-0.29720401763915999</v>
      </c>
      <c r="V334" s="11">
        <v>0.40495769250520203</v>
      </c>
      <c r="W334" s="6" t="b">
        <f t="shared" si="35"/>
        <v>0</v>
      </c>
    </row>
    <row r="335" spans="1:23" x14ac:dyDescent="0.5">
      <c r="A335" s="23" t="s">
        <v>378</v>
      </c>
      <c r="B335" s="24" t="s">
        <v>379</v>
      </c>
      <c r="C335" s="33"/>
      <c r="D335" s="4" t="s">
        <v>286</v>
      </c>
      <c r="E335" s="23" t="s">
        <v>380</v>
      </c>
      <c r="F335" s="6">
        <v>-0.13405084609985399</v>
      </c>
      <c r="G335" s="6">
        <v>7.0790630112804995E-2</v>
      </c>
      <c r="H335" s="6" t="b">
        <f t="shared" si="30"/>
        <v>0</v>
      </c>
      <c r="I335" s="6">
        <v>0.28336763381958002</v>
      </c>
      <c r="J335" s="6">
        <v>0.20820982023364301</v>
      </c>
      <c r="K335" s="6" t="b">
        <f t="shared" si="31"/>
        <v>0</v>
      </c>
      <c r="L335" s="8">
        <v>2.7481045722961399</v>
      </c>
      <c r="M335" s="8">
        <v>2.6804697921381599</v>
      </c>
      <c r="N335" s="8" t="b">
        <f t="shared" si="32"/>
        <v>1</v>
      </c>
      <c r="O335" s="6">
        <v>-2.9633917808532702</v>
      </c>
      <c r="P335" s="6">
        <v>1.2468008491359801</v>
      </c>
      <c r="Q335" s="6" t="b">
        <f t="shared" si="33"/>
        <v>0</v>
      </c>
      <c r="R335" s="6">
        <v>1.28575563430786</v>
      </c>
      <c r="S335" s="6">
        <v>1.53320471287077</v>
      </c>
      <c r="T335" s="6" t="b">
        <f t="shared" si="34"/>
        <v>0</v>
      </c>
      <c r="U335" s="10">
        <v>1.9519839286804199</v>
      </c>
      <c r="V335" s="10">
        <v>5.0503305002634704</v>
      </c>
      <c r="W335" s="10" t="b">
        <f t="shared" si="35"/>
        <v>1</v>
      </c>
    </row>
    <row r="336" spans="1:23" x14ac:dyDescent="0.5">
      <c r="A336" s="23" t="s">
        <v>332</v>
      </c>
      <c r="B336" s="24" t="s">
        <v>333</v>
      </c>
      <c r="C336" s="33"/>
      <c r="D336" s="4" t="s">
        <v>286</v>
      </c>
      <c r="E336" s="24" t="s">
        <v>334</v>
      </c>
      <c r="F336" s="6">
        <v>0.55113029479980502</v>
      </c>
      <c r="G336" s="6">
        <v>0.90961623966910399</v>
      </c>
      <c r="H336" s="6" t="b">
        <f t="shared" si="30"/>
        <v>0</v>
      </c>
      <c r="I336" s="6">
        <v>-0.298418998718262</v>
      </c>
      <c r="J336" s="6">
        <v>0.64167988947521204</v>
      </c>
      <c r="K336" s="6" t="b">
        <f t="shared" si="31"/>
        <v>0</v>
      </c>
      <c r="L336" s="8">
        <v>1.54829072952271</v>
      </c>
      <c r="M336" s="8">
        <v>3.45793615945021</v>
      </c>
      <c r="N336" s="8" t="b">
        <f t="shared" si="32"/>
        <v>1</v>
      </c>
      <c r="O336" s="6">
        <v>-1.24129915237427</v>
      </c>
      <c r="P336" s="6">
        <v>2.8631143279272502</v>
      </c>
      <c r="Q336" s="6" t="b">
        <f t="shared" si="33"/>
        <v>0</v>
      </c>
      <c r="R336" s="6">
        <v>-0.50282382965087902</v>
      </c>
      <c r="S336" s="6">
        <v>1.1060343854748</v>
      </c>
      <c r="T336" s="6" t="b">
        <f t="shared" si="34"/>
        <v>0</v>
      </c>
      <c r="U336" s="11">
        <v>-0.40541982650756803</v>
      </c>
      <c r="V336" s="11">
        <v>2.7888145554014798</v>
      </c>
      <c r="W336" s="6" t="b">
        <f t="shared" si="35"/>
        <v>0</v>
      </c>
    </row>
    <row r="337" spans="1:23" x14ac:dyDescent="0.5">
      <c r="A337" s="23" t="s">
        <v>299</v>
      </c>
      <c r="B337" s="24" t="s">
        <v>300</v>
      </c>
      <c r="C337" s="33"/>
      <c r="D337" s="4" t="s">
        <v>286</v>
      </c>
      <c r="E337" s="24" t="s">
        <v>301</v>
      </c>
      <c r="F337" s="6">
        <v>-0.65317726135253895</v>
      </c>
      <c r="G337" s="6">
        <v>2.18492563613452</v>
      </c>
      <c r="H337" s="6" t="b">
        <f t="shared" si="30"/>
        <v>0</v>
      </c>
      <c r="I337" s="7">
        <v>-1.4709382057189899</v>
      </c>
      <c r="J337" s="7">
        <v>4.6167954415752899</v>
      </c>
      <c r="K337" s="7" t="b">
        <f t="shared" si="31"/>
        <v>1</v>
      </c>
      <c r="L337" s="6">
        <v>1.0768194198608401</v>
      </c>
      <c r="M337" s="6">
        <v>4.08296831587728</v>
      </c>
      <c r="N337" s="6" t="b">
        <f t="shared" si="32"/>
        <v>0</v>
      </c>
      <c r="O337" s="12">
        <v>1.7753200531005899</v>
      </c>
      <c r="P337" s="12">
        <v>5.2077850251251103</v>
      </c>
      <c r="Q337" s="12" t="b">
        <f t="shared" si="33"/>
        <v>1</v>
      </c>
      <c r="R337" s="9">
        <v>1.92663049697876</v>
      </c>
      <c r="S337" s="9">
        <v>4.4216878643197504</v>
      </c>
      <c r="T337" s="9" t="b">
        <f t="shared" si="34"/>
        <v>1</v>
      </c>
      <c r="U337" s="10">
        <v>2.31728267669678</v>
      </c>
      <c r="V337" s="10">
        <v>5.21169102089973</v>
      </c>
      <c r="W337" s="10" t="b">
        <f t="shared" si="35"/>
        <v>1</v>
      </c>
    </row>
    <row r="338" spans="1:23" x14ac:dyDescent="0.5">
      <c r="A338" s="23" t="s">
        <v>1350</v>
      </c>
      <c r="B338" s="24" t="s">
        <v>1351</v>
      </c>
      <c r="C338" s="33"/>
      <c r="D338" s="4" t="s">
        <v>286</v>
      </c>
      <c r="E338" s="24" t="s">
        <v>1225</v>
      </c>
      <c r="F338" s="6">
        <v>0.49271297454834001</v>
      </c>
      <c r="G338" s="6">
        <v>0.39267639749427202</v>
      </c>
      <c r="H338" s="6" t="b">
        <f t="shared" si="30"/>
        <v>0</v>
      </c>
      <c r="I338" s="7">
        <v>-1.9297242164611801</v>
      </c>
      <c r="J338" s="7">
        <v>2.2646830553078399</v>
      </c>
      <c r="K338" s="7" t="b">
        <f t="shared" si="31"/>
        <v>1</v>
      </c>
      <c r="L338" s="6">
        <v>0.35017490386962902</v>
      </c>
      <c r="M338" s="6">
        <v>0.32440935453879699</v>
      </c>
      <c r="N338" s="6" t="b">
        <f t="shared" si="32"/>
        <v>0</v>
      </c>
      <c r="O338" s="6">
        <v>0.12831974029540999</v>
      </c>
      <c r="P338" s="6">
        <v>0.141255608527975</v>
      </c>
      <c r="Q338" s="6" t="b">
        <f t="shared" si="33"/>
        <v>0</v>
      </c>
      <c r="R338" s="6">
        <v>-0.64577198028564498</v>
      </c>
      <c r="S338" s="6">
        <v>0.61721358563659001</v>
      </c>
      <c r="T338" s="6" t="b">
        <f t="shared" si="34"/>
        <v>0</v>
      </c>
      <c r="U338" s="11">
        <v>-0.78305625915527299</v>
      </c>
      <c r="V338" s="11">
        <v>0.65158471183573696</v>
      </c>
      <c r="W338" s="6" t="b">
        <f t="shared" si="35"/>
        <v>0</v>
      </c>
    </row>
    <row r="339" spans="1:23" x14ac:dyDescent="0.5">
      <c r="A339" s="23" t="s">
        <v>1221</v>
      </c>
      <c r="B339" s="24" t="s">
        <v>1222</v>
      </c>
      <c r="C339" s="33"/>
      <c r="D339" s="4" t="s">
        <v>286</v>
      </c>
      <c r="E339" s="23" t="s">
        <v>346</v>
      </c>
      <c r="F339" s="6">
        <v>-0.89563703536987305</v>
      </c>
      <c r="G339" s="6">
        <v>3.17678071875565</v>
      </c>
      <c r="H339" s="6" t="b">
        <f t="shared" si="30"/>
        <v>0</v>
      </c>
      <c r="I339" s="7">
        <v>-2.0326375961303702</v>
      </c>
      <c r="J339" s="7">
        <v>3.8466416305222402</v>
      </c>
      <c r="K339" s="7" t="b">
        <f t="shared" si="31"/>
        <v>1</v>
      </c>
      <c r="L339" s="8">
        <v>-1.91376399993896</v>
      </c>
      <c r="M339" s="8">
        <v>3.0306109581644298</v>
      </c>
      <c r="N339" s="8" t="b">
        <f t="shared" si="32"/>
        <v>1</v>
      </c>
      <c r="O339" s="6">
        <v>-2.8102874755859399E-2</v>
      </c>
      <c r="P339" s="6">
        <v>6.4100282011877202E-2</v>
      </c>
      <c r="Q339" s="6" t="b">
        <f t="shared" si="33"/>
        <v>0</v>
      </c>
      <c r="R339" s="6">
        <v>0.19689750671386699</v>
      </c>
      <c r="S339" s="6">
        <v>0.38880240526037002</v>
      </c>
      <c r="T339" s="6" t="b">
        <f t="shared" si="34"/>
        <v>0</v>
      </c>
      <c r="U339" s="11">
        <v>0.621826171875</v>
      </c>
      <c r="V339" s="11">
        <v>1.04958976642896</v>
      </c>
      <c r="W339" s="6" t="b">
        <f t="shared" si="35"/>
        <v>0</v>
      </c>
    </row>
    <row r="340" spans="1:23" x14ac:dyDescent="0.5">
      <c r="A340" s="23" t="s">
        <v>305</v>
      </c>
      <c r="B340" s="24" t="s">
        <v>306</v>
      </c>
      <c r="C340" s="33"/>
      <c r="D340" s="4" t="s">
        <v>286</v>
      </c>
      <c r="E340" s="24" t="s">
        <v>307</v>
      </c>
      <c r="F340" s="6">
        <v>0.16063117980957001</v>
      </c>
      <c r="G340" s="6">
        <v>0.10060051092068199</v>
      </c>
      <c r="H340" s="6" t="b">
        <f t="shared" si="30"/>
        <v>0</v>
      </c>
      <c r="I340" s="7">
        <v>-7.5896739959716797E-2</v>
      </c>
      <c r="J340" s="6">
        <v>5.1036823794269097E-2</v>
      </c>
      <c r="K340" s="6" t="b">
        <f t="shared" si="31"/>
        <v>0</v>
      </c>
      <c r="L340" s="8">
        <v>2.0686182975768999</v>
      </c>
      <c r="M340" s="8">
        <v>1.8528889188156401</v>
      </c>
      <c r="N340" s="8" t="b">
        <f t="shared" si="32"/>
        <v>1</v>
      </c>
      <c r="O340" s="6">
        <v>-7.9968929290771498E-2</v>
      </c>
      <c r="P340" s="6">
        <v>6.9747586806756898E-2</v>
      </c>
      <c r="Q340" s="6" t="b">
        <f t="shared" si="33"/>
        <v>0</v>
      </c>
      <c r="R340" s="6">
        <v>0.29838323593139598</v>
      </c>
      <c r="S340" s="6">
        <v>0.27612854737681802</v>
      </c>
      <c r="T340" s="6" t="b">
        <f t="shared" si="34"/>
        <v>0</v>
      </c>
      <c r="U340" s="11">
        <v>0.24178218841552701</v>
      </c>
      <c r="V340" s="11">
        <v>0.28080019047362598</v>
      </c>
      <c r="W340" s="6" t="b">
        <f t="shared" si="35"/>
        <v>0</v>
      </c>
    </row>
    <row r="341" spans="1:23" x14ac:dyDescent="0.5">
      <c r="A341" s="23" t="s">
        <v>356</v>
      </c>
      <c r="B341" s="24" t="s">
        <v>357</v>
      </c>
      <c r="C341" s="33"/>
      <c r="D341" s="4" t="s">
        <v>286</v>
      </c>
      <c r="E341" s="24" t="s">
        <v>358</v>
      </c>
      <c r="F341" s="6">
        <v>-1.3381772041320801</v>
      </c>
      <c r="G341" s="6">
        <v>1.17457206057566</v>
      </c>
      <c r="H341" s="6" t="b">
        <f t="shared" si="30"/>
        <v>0</v>
      </c>
      <c r="I341" s="6">
        <v>0.15321254730224601</v>
      </c>
      <c r="J341" s="6">
        <v>0.31156393458297998</v>
      </c>
      <c r="K341" s="6" t="b">
        <f t="shared" si="31"/>
        <v>0</v>
      </c>
      <c r="L341" s="6">
        <v>-0.23962020874023399</v>
      </c>
      <c r="M341" s="6">
        <v>0.638419440342188</v>
      </c>
      <c r="N341" s="6" t="b">
        <f t="shared" si="32"/>
        <v>0</v>
      </c>
      <c r="O341" s="6">
        <v>0.73815727233886697</v>
      </c>
      <c r="P341" s="6">
        <v>3.7584306988124898</v>
      </c>
      <c r="Q341" s="6" t="b">
        <f t="shared" si="33"/>
        <v>0</v>
      </c>
      <c r="R341" s="9">
        <v>1.6500186920166</v>
      </c>
      <c r="S341" s="9">
        <v>1.38828698730487</v>
      </c>
      <c r="T341" s="9" t="b">
        <f t="shared" si="34"/>
        <v>1</v>
      </c>
      <c r="U341" s="11">
        <v>0.25875473022460899</v>
      </c>
      <c r="V341" s="11">
        <v>0.61340486264859495</v>
      </c>
      <c r="W341" s="6" t="b">
        <f t="shared" si="35"/>
        <v>0</v>
      </c>
    </row>
    <row r="342" spans="1:23" x14ac:dyDescent="0.5">
      <c r="A342" s="23" t="s">
        <v>1189</v>
      </c>
      <c r="B342" s="24" t="s">
        <v>1190</v>
      </c>
      <c r="C342" s="33"/>
      <c r="D342" s="4" t="s">
        <v>286</v>
      </c>
      <c r="E342" s="24" t="s">
        <v>1191</v>
      </c>
      <c r="F342" s="6">
        <v>-0.33969306945800798</v>
      </c>
      <c r="G342" s="6">
        <v>0.89077414155596302</v>
      </c>
      <c r="H342" s="6" t="b">
        <f t="shared" si="30"/>
        <v>0</v>
      </c>
      <c r="I342" s="6">
        <v>-0.54400062561035201</v>
      </c>
      <c r="J342" s="6">
        <v>2.2012031341815699</v>
      </c>
      <c r="K342" s="6" t="b">
        <f t="shared" si="31"/>
        <v>0</v>
      </c>
      <c r="L342" s="8">
        <v>-2.2019844055175799</v>
      </c>
      <c r="M342" s="8">
        <v>1.8140718197680199</v>
      </c>
      <c r="N342" s="8" t="b">
        <f t="shared" si="32"/>
        <v>1</v>
      </c>
      <c r="O342" s="6">
        <v>0.31905889511108398</v>
      </c>
      <c r="P342" s="6">
        <v>1.60961971841818</v>
      </c>
      <c r="Q342" s="6" t="b">
        <f t="shared" si="33"/>
        <v>0</v>
      </c>
      <c r="R342" s="6">
        <v>0.128584384918213</v>
      </c>
      <c r="S342" s="6">
        <v>0.27086137737615901</v>
      </c>
      <c r="T342" s="6" t="b">
        <f t="shared" si="34"/>
        <v>0</v>
      </c>
      <c r="U342" s="11">
        <v>0.11615324020385701</v>
      </c>
      <c r="V342" s="11">
        <v>0.234132335433825</v>
      </c>
      <c r="W342" s="6" t="b">
        <f t="shared" si="35"/>
        <v>0</v>
      </c>
    </row>
    <row r="343" spans="1:23" x14ac:dyDescent="0.5">
      <c r="A343" s="23" t="s">
        <v>1204</v>
      </c>
      <c r="B343" s="24" t="s">
        <v>1205</v>
      </c>
      <c r="C343" s="33"/>
      <c r="D343" s="4" t="s">
        <v>286</v>
      </c>
      <c r="E343" s="24" t="s">
        <v>1206</v>
      </c>
      <c r="F343" s="6">
        <v>-0.70799160003662098</v>
      </c>
      <c r="G343" s="6">
        <v>0.74281759037579398</v>
      </c>
      <c r="H343" s="6" t="b">
        <f t="shared" si="30"/>
        <v>0</v>
      </c>
      <c r="I343" s="6">
        <v>-1.2738347053527801</v>
      </c>
      <c r="J343" s="6">
        <v>1.9806544803011299</v>
      </c>
      <c r="K343" s="6" t="b">
        <f t="shared" si="31"/>
        <v>0</v>
      </c>
      <c r="L343" s="8">
        <v>-2.7628483772277801</v>
      </c>
      <c r="M343" s="8">
        <v>2.6757441264173099</v>
      </c>
      <c r="N343" s="8" t="b">
        <f t="shared" si="32"/>
        <v>1</v>
      </c>
      <c r="O343" s="6">
        <v>0.76633262634277299</v>
      </c>
      <c r="P343" s="6">
        <v>1.4315766218662</v>
      </c>
      <c r="Q343" s="6" t="b">
        <f t="shared" si="33"/>
        <v>0</v>
      </c>
      <c r="R343" s="6">
        <v>0.795856952667236</v>
      </c>
      <c r="S343" s="6">
        <v>0.96900335049015995</v>
      </c>
      <c r="T343" s="6" t="b">
        <f t="shared" si="34"/>
        <v>0</v>
      </c>
      <c r="U343" s="11">
        <v>0.91828203201293901</v>
      </c>
      <c r="V343" s="11">
        <v>1.5241529553206301</v>
      </c>
      <c r="W343" s="6" t="b">
        <f t="shared" si="35"/>
        <v>0</v>
      </c>
    </row>
    <row r="344" spans="1:23" x14ac:dyDescent="0.5">
      <c r="A344" s="23" t="s">
        <v>1265</v>
      </c>
      <c r="B344" s="24" t="s">
        <v>1266</v>
      </c>
      <c r="C344" s="33"/>
      <c r="D344" s="4" t="s">
        <v>286</v>
      </c>
      <c r="E344" s="24" t="s">
        <v>1201</v>
      </c>
      <c r="F344" s="6">
        <v>0.64634752273559604</v>
      </c>
      <c r="G344" s="6">
        <v>1.47285257731846</v>
      </c>
      <c r="H344" s="6" t="b">
        <f t="shared" si="30"/>
        <v>0</v>
      </c>
      <c r="I344" s="6">
        <v>0.21699857711792001</v>
      </c>
      <c r="J344" s="6">
        <v>0.13259049677628601</v>
      </c>
      <c r="K344" s="6" t="b">
        <f t="shared" si="31"/>
        <v>0</v>
      </c>
      <c r="L344" s="8">
        <v>-3.44957375526428</v>
      </c>
      <c r="M344" s="8">
        <v>3.2440119977904902</v>
      </c>
      <c r="N344" s="8" t="b">
        <f t="shared" si="32"/>
        <v>1</v>
      </c>
      <c r="O344" s="6">
        <v>-0.39362478256225603</v>
      </c>
      <c r="P344" s="6">
        <v>0.59289835620389497</v>
      </c>
      <c r="Q344" s="6" t="b">
        <f t="shared" si="33"/>
        <v>0</v>
      </c>
      <c r="R344" s="6">
        <v>0.41119432449340798</v>
      </c>
      <c r="S344" s="6">
        <v>1.4315708263521201</v>
      </c>
      <c r="T344" s="6" t="b">
        <f t="shared" si="34"/>
        <v>0</v>
      </c>
      <c r="U344" s="11">
        <v>1.21077156066895</v>
      </c>
      <c r="V344" s="11">
        <v>0.67494742895953097</v>
      </c>
      <c r="W344" s="6" t="b">
        <f t="shared" si="35"/>
        <v>0</v>
      </c>
    </row>
    <row r="345" spans="1:23" x14ac:dyDescent="0.5">
      <c r="A345" s="23" t="s">
        <v>1134</v>
      </c>
      <c r="B345" s="24" t="s">
        <v>1135</v>
      </c>
      <c r="C345" s="33"/>
      <c r="D345" s="4" t="s">
        <v>286</v>
      </c>
      <c r="E345" s="23" t="s">
        <v>1136</v>
      </c>
      <c r="F345" s="6">
        <v>0.676311016082764</v>
      </c>
      <c r="G345" s="6">
        <v>1.42097821284273</v>
      </c>
      <c r="H345" s="6" t="b">
        <f t="shared" si="30"/>
        <v>0</v>
      </c>
      <c r="I345" s="6">
        <v>0.353930473327637</v>
      </c>
      <c r="J345" s="6">
        <v>0.63103411459113701</v>
      </c>
      <c r="K345" s="6" t="b">
        <f t="shared" si="31"/>
        <v>0</v>
      </c>
      <c r="L345" s="8">
        <v>-1.6004929542541499</v>
      </c>
      <c r="M345" s="8">
        <v>3.0480687023628099</v>
      </c>
      <c r="N345" s="8" t="b">
        <f t="shared" si="32"/>
        <v>1</v>
      </c>
      <c r="O345" s="6">
        <v>-0.105900764465332</v>
      </c>
      <c r="P345" s="6">
        <v>0.149075417306231</v>
      </c>
      <c r="Q345" s="6" t="b">
        <f t="shared" si="33"/>
        <v>0</v>
      </c>
      <c r="R345" s="6">
        <v>-0.24827337265014601</v>
      </c>
      <c r="S345" s="6">
        <v>0.76292281899501102</v>
      </c>
      <c r="T345" s="6" t="b">
        <f t="shared" si="34"/>
        <v>0</v>
      </c>
      <c r="U345" s="11">
        <v>-4.47030067443848E-2</v>
      </c>
      <c r="V345" s="11">
        <v>7.8798154830903799E-2</v>
      </c>
      <c r="W345" s="6" t="b">
        <f t="shared" si="35"/>
        <v>0</v>
      </c>
    </row>
    <row r="346" spans="1:23" x14ac:dyDescent="0.5">
      <c r="A346" s="23" t="s">
        <v>1172</v>
      </c>
      <c r="B346" s="24" t="s">
        <v>1173</v>
      </c>
      <c r="C346" s="33"/>
      <c r="D346" s="4" t="s">
        <v>286</v>
      </c>
      <c r="E346" s="24" t="s">
        <v>1174</v>
      </c>
      <c r="F346" s="6">
        <v>-9.5705032348632799E-2</v>
      </c>
      <c r="G346" s="6">
        <v>0.29853085045153399</v>
      </c>
      <c r="H346" s="6" t="b">
        <f t="shared" si="30"/>
        <v>0</v>
      </c>
      <c r="I346" s="6">
        <v>-0.73412036895751998</v>
      </c>
      <c r="J346" s="6">
        <v>2.7744314908449801</v>
      </c>
      <c r="K346" s="6" t="b">
        <f t="shared" si="31"/>
        <v>0</v>
      </c>
      <c r="L346" s="8">
        <v>-1.8324618339538601</v>
      </c>
      <c r="M346" s="8">
        <v>3.49825342489487</v>
      </c>
      <c r="N346" s="8" t="b">
        <f t="shared" si="32"/>
        <v>1</v>
      </c>
      <c r="O346" s="6">
        <v>-0.26525068283081099</v>
      </c>
      <c r="P346" s="6">
        <v>1.30119399684382</v>
      </c>
      <c r="Q346" s="6" t="b">
        <f t="shared" si="33"/>
        <v>0</v>
      </c>
      <c r="R346" s="6">
        <v>-0.44830274581909202</v>
      </c>
      <c r="S346" s="6">
        <v>1.17227338004112</v>
      </c>
      <c r="T346" s="6" t="b">
        <f t="shared" si="34"/>
        <v>0</v>
      </c>
      <c r="U346" s="11">
        <v>2.3847103118896502E-2</v>
      </c>
      <c r="V346" s="11">
        <v>3.0256437121329201E-2</v>
      </c>
      <c r="W346" s="6" t="b">
        <f t="shared" si="35"/>
        <v>0</v>
      </c>
    </row>
    <row r="347" spans="1:23" x14ac:dyDescent="0.5">
      <c r="A347" s="23" t="s">
        <v>1339</v>
      </c>
      <c r="B347" s="24" t="s">
        <v>1340</v>
      </c>
      <c r="C347" s="33"/>
      <c r="D347" s="4" t="s">
        <v>286</v>
      </c>
      <c r="E347" s="24" t="s">
        <v>1341</v>
      </c>
      <c r="F347" s="6">
        <v>-0.54048156738281306</v>
      </c>
      <c r="G347" s="6">
        <v>3.5003667048812401</v>
      </c>
      <c r="H347" s="6" t="b">
        <f t="shared" si="30"/>
        <v>0</v>
      </c>
      <c r="I347" s="7">
        <v>-1.81582450866699</v>
      </c>
      <c r="J347" s="7">
        <v>2.8120548307622402</v>
      </c>
      <c r="K347" s="7" t="b">
        <f t="shared" si="31"/>
        <v>1</v>
      </c>
      <c r="L347" s="6">
        <v>-0.31401157379150402</v>
      </c>
      <c r="M347" s="6">
        <v>1.5442911580282701</v>
      </c>
      <c r="N347" s="6" t="b">
        <f t="shared" si="32"/>
        <v>0</v>
      </c>
      <c r="O347" s="6">
        <v>0.11165428161621101</v>
      </c>
      <c r="P347" s="6">
        <v>0.71906201331875497</v>
      </c>
      <c r="Q347" s="6" t="b">
        <f t="shared" si="33"/>
        <v>0</v>
      </c>
      <c r="R347" s="6">
        <v>0.38945245742797902</v>
      </c>
      <c r="S347" s="6">
        <v>1.71024645880797</v>
      </c>
      <c r="T347" s="6" t="b">
        <f t="shared" si="34"/>
        <v>0</v>
      </c>
      <c r="U347" s="11">
        <v>-0.13612127304077101</v>
      </c>
      <c r="V347" s="11">
        <v>0.15873297938914399</v>
      </c>
      <c r="W347" s="6" t="b">
        <f t="shared" si="35"/>
        <v>0</v>
      </c>
    </row>
    <row r="348" spans="1:23" x14ac:dyDescent="0.5">
      <c r="A348" s="23" t="s">
        <v>589</v>
      </c>
      <c r="B348" s="24" t="s">
        <v>590</v>
      </c>
      <c r="C348" s="33"/>
      <c r="D348" s="4" t="s">
        <v>286</v>
      </c>
      <c r="E348" s="24" t="s">
        <v>355</v>
      </c>
      <c r="F348" s="32">
        <v>1.5834383964538601</v>
      </c>
      <c r="G348" s="32">
        <v>1.6790403960629099</v>
      </c>
      <c r="H348" s="32" t="b">
        <f t="shared" si="30"/>
        <v>1</v>
      </c>
      <c r="I348" s="7">
        <v>3.2420487403869598</v>
      </c>
      <c r="J348" s="7">
        <v>3.1303936682838001</v>
      </c>
      <c r="K348" s="7" t="b">
        <f t="shared" si="31"/>
        <v>1</v>
      </c>
      <c r="L348" s="6">
        <v>1.3784608840942401</v>
      </c>
      <c r="M348" s="6">
        <v>1.34566726038767</v>
      </c>
      <c r="N348" s="6" t="b">
        <f t="shared" si="32"/>
        <v>0</v>
      </c>
      <c r="O348" s="6">
        <v>-0.70609807968139604</v>
      </c>
      <c r="P348" s="6">
        <v>0.57153966283269297</v>
      </c>
      <c r="Q348" s="6" t="b">
        <f t="shared" si="33"/>
        <v>0</v>
      </c>
      <c r="R348" s="6">
        <v>0.27135896682739302</v>
      </c>
      <c r="S348" s="6">
        <v>1.2277872788775399</v>
      </c>
      <c r="T348" s="6" t="b">
        <f t="shared" si="34"/>
        <v>0</v>
      </c>
      <c r="U348" s="11">
        <v>0.54364871978759799</v>
      </c>
      <c r="V348" s="11">
        <v>2.4766755034735</v>
      </c>
      <c r="W348" s="6" t="b">
        <f t="shared" si="35"/>
        <v>0</v>
      </c>
    </row>
    <row r="349" spans="1:23" x14ac:dyDescent="0.5">
      <c r="A349" s="23" t="s">
        <v>1319</v>
      </c>
      <c r="B349" s="24" t="s">
        <v>1320</v>
      </c>
      <c r="C349" s="33"/>
      <c r="D349" s="4" t="s">
        <v>286</v>
      </c>
      <c r="E349" s="24" t="s">
        <v>1321</v>
      </c>
      <c r="F349" s="6">
        <v>3.7975311279296903E-2</v>
      </c>
      <c r="G349" s="6">
        <v>4.2261320962299002E-2</v>
      </c>
      <c r="H349" s="6" t="b">
        <f t="shared" si="30"/>
        <v>0</v>
      </c>
      <c r="I349" s="6">
        <v>0.543701171875</v>
      </c>
      <c r="J349" s="6">
        <v>1.10570640585844</v>
      </c>
      <c r="K349" s="6" t="b">
        <f t="shared" si="31"/>
        <v>0</v>
      </c>
      <c r="L349" s="8">
        <v>-6.7641513347625697</v>
      </c>
      <c r="M349" s="8">
        <v>2.5417827848458301</v>
      </c>
      <c r="N349" s="8" t="b">
        <f t="shared" si="32"/>
        <v>1</v>
      </c>
      <c r="O349" s="6">
        <v>1.8916130065917999E-3</v>
      </c>
      <c r="P349" s="6">
        <v>2.3740898768231998E-3</v>
      </c>
      <c r="Q349" s="6" t="b">
        <f t="shared" si="33"/>
        <v>0</v>
      </c>
      <c r="R349" s="6">
        <v>-0.81835746765136697</v>
      </c>
      <c r="S349" s="6">
        <v>1.10197956064978</v>
      </c>
      <c r="T349" s="6" t="b">
        <f t="shared" si="34"/>
        <v>0</v>
      </c>
      <c r="U349" s="11">
        <v>-0.42819261550903298</v>
      </c>
      <c r="V349" s="11">
        <v>1.49089334577723</v>
      </c>
      <c r="W349" s="6" t="b">
        <f t="shared" si="35"/>
        <v>0</v>
      </c>
    </row>
    <row r="350" spans="1:23" x14ac:dyDescent="0.5">
      <c r="A350" s="23" t="s">
        <v>1392</v>
      </c>
      <c r="B350" s="24" t="s">
        <v>1393</v>
      </c>
      <c r="C350" s="33"/>
      <c r="D350" s="4" t="s">
        <v>286</v>
      </c>
      <c r="E350" s="24" t="s">
        <v>1394</v>
      </c>
      <c r="F350" s="6">
        <v>-0.32603120803833002</v>
      </c>
      <c r="G350" s="6">
        <v>1.76905117120713</v>
      </c>
      <c r="H350" s="6" t="b">
        <f t="shared" si="30"/>
        <v>0</v>
      </c>
      <c r="I350" s="7">
        <v>-2.3890972137451199</v>
      </c>
      <c r="J350" s="7">
        <v>7.4625075843584003</v>
      </c>
      <c r="K350" s="7" t="b">
        <f t="shared" si="31"/>
        <v>1</v>
      </c>
      <c r="L350" s="6">
        <v>0.155484199523926</v>
      </c>
      <c r="M350" s="6">
        <v>1.10141976602035</v>
      </c>
      <c r="N350" s="6" t="b">
        <f t="shared" si="32"/>
        <v>0</v>
      </c>
      <c r="O350" s="6">
        <v>-0.386654853820801</v>
      </c>
      <c r="P350" s="6">
        <v>3.1933946621059102</v>
      </c>
      <c r="Q350" s="6" t="b">
        <f t="shared" si="33"/>
        <v>0</v>
      </c>
      <c r="R350" s="6">
        <v>-0.146157741546631</v>
      </c>
      <c r="S350" s="6">
        <v>0.65346577667160699</v>
      </c>
      <c r="T350" s="6" t="b">
        <f t="shared" si="34"/>
        <v>0</v>
      </c>
      <c r="U350" s="11">
        <v>-0.38763856887817399</v>
      </c>
      <c r="V350" s="11">
        <v>1.7603272465414599</v>
      </c>
      <c r="W350" s="6" t="b">
        <f t="shared" si="35"/>
        <v>0</v>
      </c>
    </row>
    <row r="351" spans="1:23" x14ac:dyDescent="0.5">
      <c r="A351" s="23" t="s">
        <v>586</v>
      </c>
      <c r="B351" s="24" t="s">
        <v>587</v>
      </c>
      <c r="C351" s="33"/>
      <c r="D351" s="4" t="s">
        <v>286</v>
      </c>
      <c r="E351" s="24" t="s">
        <v>588</v>
      </c>
      <c r="F351" s="6">
        <v>1.0099344253539999</v>
      </c>
      <c r="G351" s="6">
        <v>0.96503803805520905</v>
      </c>
      <c r="H351" s="6" t="b">
        <f t="shared" si="30"/>
        <v>0</v>
      </c>
      <c r="I351" s="6">
        <v>0.96394252777099598</v>
      </c>
      <c r="J351" s="6">
        <v>1.4657531229641501</v>
      </c>
      <c r="K351" s="6" t="b">
        <f t="shared" si="31"/>
        <v>0</v>
      </c>
      <c r="L351" s="8">
        <v>-5.4392387866973904</v>
      </c>
      <c r="M351" s="8">
        <v>4.3366541805530403</v>
      </c>
      <c r="N351" s="8" t="b">
        <f t="shared" si="32"/>
        <v>1</v>
      </c>
      <c r="O351" s="6">
        <v>0.71673345565795898</v>
      </c>
      <c r="P351" s="6">
        <v>1.1586728458101601</v>
      </c>
      <c r="Q351" s="6" t="b">
        <f t="shared" si="33"/>
        <v>0</v>
      </c>
      <c r="R351" s="6">
        <v>-0.42793083190918002</v>
      </c>
      <c r="S351" s="6">
        <v>0.27744251912447798</v>
      </c>
      <c r="T351" s="6" t="b">
        <f t="shared" si="34"/>
        <v>0</v>
      </c>
      <c r="U351" s="11">
        <v>7.8400611877441406E-2</v>
      </c>
      <c r="V351" s="11">
        <v>9.6693782175565804E-2</v>
      </c>
      <c r="W351" s="6" t="b">
        <f t="shared" si="35"/>
        <v>0</v>
      </c>
    </row>
    <row r="352" spans="1:23" x14ac:dyDescent="0.5">
      <c r="A352" s="23" t="s">
        <v>1286</v>
      </c>
      <c r="B352" s="24" t="s">
        <v>1287</v>
      </c>
      <c r="C352" s="33"/>
      <c r="D352" s="4" t="s">
        <v>286</v>
      </c>
      <c r="E352" s="24" t="s">
        <v>588</v>
      </c>
      <c r="F352" s="6">
        <v>1.3784704208373999</v>
      </c>
      <c r="G352" s="6">
        <v>0.58532412185451399</v>
      </c>
      <c r="H352" s="6" t="b">
        <f t="shared" si="30"/>
        <v>0</v>
      </c>
      <c r="I352" s="6">
        <v>1.1225934028625499</v>
      </c>
      <c r="J352" s="6">
        <v>0.57286424703841599</v>
      </c>
      <c r="K352" s="6" t="b">
        <f t="shared" si="31"/>
        <v>0</v>
      </c>
      <c r="L352" s="8">
        <v>-4.9724085330963099</v>
      </c>
      <c r="M352" s="8">
        <v>1.8202398933087001</v>
      </c>
      <c r="N352" s="8" t="b">
        <f t="shared" si="32"/>
        <v>1</v>
      </c>
      <c r="O352" s="6">
        <v>-0.34129428863525402</v>
      </c>
      <c r="P352" s="6">
        <v>0.13033455374531799</v>
      </c>
      <c r="Q352" s="6" t="b">
        <f t="shared" si="33"/>
        <v>0</v>
      </c>
      <c r="R352" s="6">
        <v>-1.19426918029785</v>
      </c>
      <c r="S352" s="6">
        <v>0.64368341738810497</v>
      </c>
      <c r="T352" s="6" t="b">
        <f t="shared" si="34"/>
        <v>0</v>
      </c>
      <c r="U352" s="11">
        <v>-0.144625663757324</v>
      </c>
      <c r="V352" s="11">
        <v>0.137575526188813</v>
      </c>
      <c r="W352" s="6" t="b">
        <f t="shared" si="35"/>
        <v>0</v>
      </c>
    </row>
    <row r="353" spans="1:23" x14ac:dyDescent="0.5">
      <c r="A353" s="23" t="s">
        <v>1352</v>
      </c>
      <c r="B353" s="24" t="s">
        <v>1353</v>
      </c>
      <c r="C353" s="33"/>
      <c r="D353" s="4" t="s">
        <v>286</v>
      </c>
      <c r="E353" s="24" t="s">
        <v>318</v>
      </c>
      <c r="F353" s="6">
        <v>0.38776350021362299</v>
      </c>
      <c r="G353" s="6">
        <v>2.35303577292916</v>
      </c>
      <c r="H353" s="6" t="b">
        <f t="shared" si="30"/>
        <v>0</v>
      </c>
      <c r="I353" s="7">
        <v>-1.9859642982482899</v>
      </c>
      <c r="J353" s="7">
        <v>4.0228475262039201</v>
      </c>
      <c r="K353" s="7" t="b">
        <f t="shared" si="31"/>
        <v>1</v>
      </c>
      <c r="L353" s="6">
        <v>0.21109056472778301</v>
      </c>
      <c r="M353" s="6">
        <v>0.38067665363554198</v>
      </c>
      <c r="N353" s="6" t="b">
        <f t="shared" si="32"/>
        <v>0</v>
      </c>
      <c r="O353" s="6">
        <v>0.12354040145874</v>
      </c>
      <c r="P353" s="6">
        <v>0.53082950835048404</v>
      </c>
      <c r="Q353" s="6" t="b">
        <f t="shared" si="33"/>
        <v>0</v>
      </c>
      <c r="R353" s="6">
        <v>7.5058460235595703E-2</v>
      </c>
      <c r="S353" s="6">
        <v>0.26128407285271799</v>
      </c>
      <c r="T353" s="6" t="b">
        <f t="shared" si="34"/>
        <v>0</v>
      </c>
      <c r="U353" s="11">
        <v>0.18299674987792999</v>
      </c>
      <c r="V353" s="11">
        <v>0.22017548935503301</v>
      </c>
      <c r="W353" s="6" t="b">
        <f t="shared" si="35"/>
        <v>0</v>
      </c>
    </row>
    <row r="354" spans="1:23" x14ac:dyDescent="0.5">
      <c r="A354" s="23" t="s">
        <v>1240</v>
      </c>
      <c r="B354" s="24" t="s">
        <v>1241</v>
      </c>
      <c r="C354" s="33"/>
      <c r="D354" s="4" t="s">
        <v>286</v>
      </c>
      <c r="E354" s="24" t="s">
        <v>1242</v>
      </c>
      <c r="F354" s="6">
        <v>-0.53697395324706998</v>
      </c>
      <c r="G354" s="6">
        <v>3.6109199775212302</v>
      </c>
      <c r="H354" s="6" t="b">
        <f t="shared" si="30"/>
        <v>0</v>
      </c>
      <c r="I354" s="7">
        <v>-3.53734302520752</v>
      </c>
      <c r="J354" s="7">
        <v>2.8710654288128201</v>
      </c>
      <c r="K354" s="7" t="b">
        <f t="shared" si="31"/>
        <v>1</v>
      </c>
      <c r="L354" s="8">
        <v>-2.2256093025207502</v>
      </c>
      <c r="M354" s="8">
        <v>2.6724530441268799</v>
      </c>
      <c r="N354" s="8" t="b">
        <f t="shared" si="32"/>
        <v>1</v>
      </c>
      <c r="O354" s="6">
        <v>7.1019649505615207E-2</v>
      </c>
      <c r="P354" s="6">
        <v>0.20084958963896399</v>
      </c>
      <c r="Q354" s="6" t="b">
        <f t="shared" si="33"/>
        <v>0</v>
      </c>
      <c r="R354" s="6">
        <v>-0.497844219207764</v>
      </c>
      <c r="S354" s="6">
        <v>0.875024535753261</v>
      </c>
      <c r="T354" s="6" t="b">
        <f t="shared" si="34"/>
        <v>0</v>
      </c>
      <c r="U354" s="11">
        <v>0.43742322921752902</v>
      </c>
      <c r="V354" s="11">
        <v>0.28248178276367703</v>
      </c>
      <c r="W354" s="6" t="b">
        <f t="shared" si="35"/>
        <v>0</v>
      </c>
    </row>
    <row r="355" spans="1:23" x14ac:dyDescent="0.5">
      <c r="A355" s="23" t="s">
        <v>1288</v>
      </c>
      <c r="B355" s="24" t="s">
        <v>1289</v>
      </c>
      <c r="C355" s="33"/>
      <c r="D355" s="4" t="s">
        <v>286</v>
      </c>
      <c r="E355" s="24" t="s">
        <v>1290</v>
      </c>
      <c r="F355" s="6">
        <v>-0.127484321594238</v>
      </c>
      <c r="G355" s="6">
        <v>0.64215623009697298</v>
      </c>
      <c r="H355" s="6" t="b">
        <f t="shared" si="30"/>
        <v>0</v>
      </c>
      <c r="I355" s="7">
        <v>-1.51680707931519</v>
      </c>
      <c r="J355" s="7">
        <v>3.5713620440737399</v>
      </c>
      <c r="K355" s="7" t="b">
        <f t="shared" si="31"/>
        <v>1</v>
      </c>
      <c r="L355" s="6">
        <v>-0.9644775390625</v>
      </c>
      <c r="M355" s="6">
        <v>1.8370440366751699</v>
      </c>
      <c r="N355" s="6" t="b">
        <f t="shared" si="32"/>
        <v>0</v>
      </c>
      <c r="O355" s="6">
        <v>-0.26466894149780301</v>
      </c>
      <c r="P355" s="6">
        <v>1.20918758624014</v>
      </c>
      <c r="Q355" s="6" t="b">
        <f t="shared" si="33"/>
        <v>0</v>
      </c>
      <c r="R355" s="6">
        <v>-0.34801197052001998</v>
      </c>
      <c r="S355" s="6">
        <v>2.0043913271231899</v>
      </c>
      <c r="T355" s="6" t="b">
        <f t="shared" si="34"/>
        <v>0</v>
      </c>
      <c r="U355" s="11">
        <v>-0.48373889923095698</v>
      </c>
      <c r="V355" s="11">
        <v>0.96171491888892702</v>
      </c>
      <c r="W355" s="6" t="b">
        <f t="shared" si="35"/>
        <v>0</v>
      </c>
    </row>
    <row r="356" spans="1:23" x14ac:dyDescent="0.5">
      <c r="A356" s="23" t="s">
        <v>1166</v>
      </c>
      <c r="B356" s="24" t="s">
        <v>1167</v>
      </c>
      <c r="C356" s="33"/>
      <c r="D356" s="4" t="s">
        <v>286</v>
      </c>
      <c r="E356" s="24" t="s">
        <v>1168</v>
      </c>
      <c r="F356" s="6">
        <v>0.35474634170532199</v>
      </c>
      <c r="G356" s="6">
        <v>1.7148547823881599</v>
      </c>
      <c r="H356" s="6" t="b">
        <f t="shared" si="30"/>
        <v>0</v>
      </c>
      <c r="I356" s="6">
        <v>-4.99725341796875E-3</v>
      </c>
      <c r="J356" s="6">
        <v>6.2223995128582602E-3</v>
      </c>
      <c r="K356" s="6" t="b">
        <f t="shared" si="31"/>
        <v>0</v>
      </c>
      <c r="L356" s="8">
        <v>-1.75467681884766</v>
      </c>
      <c r="M356" s="8">
        <v>6.1580624216527804</v>
      </c>
      <c r="N356" s="8" t="b">
        <f t="shared" si="32"/>
        <v>1</v>
      </c>
      <c r="O356" s="6">
        <v>-0.18482017517089799</v>
      </c>
      <c r="P356" s="6">
        <v>1.3245453729586401</v>
      </c>
      <c r="Q356" s="6" t="b">
        <f t="shared" si="33"/>
        <v>0</v>
      </c>
      <c r="R356" s="6">
        <v>0.32718801498413103</v>
      </c>
      <c r="S356" s="6">
        <v>1.4318896727333801</v>
      </c>
      <c r="T356" s="6" t="b">
        <f t="shared" si="34"/>
        <v>0</v>
      </c>
      <c r="U356" s="11">
        <v>0.428577899932861</v>
      </c>
      <c r="V356" s="11">
        <v>0.47630587639880301</v>
      </c>
      <c r="W356" s="6" t="b">
        <f t="shared" si="35"/>
        <v>0</v>
      </c>
    </row>
    <row r="357" spans="1:23" x14ac:dyDescent="0.5">
      <c r="A357" s="23" t="s">
        <v>542</v>
      </c>
      <c r="B357" s="24" t="s">
        <v>543</v>
      </c>
      <c r="C357" s="33"/>
      <c r="D357" s="4" t="s">
        <v>286</v>
      </c>
      <c r="E357" s="24" t="s">
        <v>287</v>
      </c>
      <c r="F357" s="32">
        <v>3.60968112945557</v>
      </c>
      <c r="G357" s="32">
        <v>5.1351828529395096</v>
      </c>
      <c r="H357" s="32" t="b">
        <f t="shared" si="30"/>
        <v>1</v>
      </c>
      <c r="I357" s="7">
        <v>4.0278272628784197</v>
      </c>
      <c r="J357" s="7">
        <v>5.3042845359324202</v>
      </c>
      <c r="K357" s="7" t="b">
        <f t="shared" si="31"/>
        <v>1</v>
      </c>
      <c r="L357" s="6">
        <v>0.13210248947143599</v>
      </c>
      <c r="M357" s="6">
        <v>0.14540297987953299</v>
      </c>
      <c r="N357" s="6" t="b">
        <f t="shared" si="32"/>
        <v>0</v>
      </c>
      <c r="O357" s="6">
        <v>-5.22561073303223E-2</v>
      </c>
      <c r="P357" s="6">
        <v>7.3824820439118102E-2</v>
      </c>
      <c r="Q357" s="6" t="b">
        <f t="shared" si="33"/>
        <v>0</v>
      </c>
      <c r="R357" s="6">
        <v>0.28520107269287098</v>
      </c>
      <c r="S357" s="6">
        <v>1.5731318334415201</v>
      </c>
      <c r="T357" s="6" t="b">
        <f t="shared" si="34"/>
        <v>0</v>
      </c>
      <c r="U357" s="11">
        <v>0.37766504287719699</v>
      </c>
      <c r="V357" s="11">
        <v>1.7487757785320399</v>
      </c>
      <c r="W357" s="6" t="b">
        <f t="shared" si="35"/>
        <v>0</v>
      </c>
    </row>
    <row r="358" spans="1:23" x14ac:dyDescent="0.5">
      <c r="A358" s="23" t="s">
        <v>1310</v>
      </c>
      <c r="B358" s="24" t="s">
        <v>1311</v>
      </c>
      <c r="C358" s="33"/>
      <c r="D358" s="4" t="s">
        <v>286</v>
      </c>
      <c r="E358" s="24" t="s">
        <v>1312</v>
      </c>
      <c r="F358" s="6">
        <v>0.18948125839233401</v>
      </c>
      <c r="G358" s="6">
        <v>5.1127781230556897E-2</v>
      </c>
      <c r="H358" s="6" t="b">
        <f t="shared" si="30"/>
        <v>0</v>
      </c>
      <c r="I358" s="6">
        <v>-0.13252782821655301</v>
      </c>
      <c r="J358" s="6">
        <v>4.5512705901368397E-2</v>
      </c>
      <c r="K358" s="6" t="b">
        <f t="shared" si="31"/>
        <v>0</v>
      </c>
      <c r="L358" s="8">
        <v>-6.3997452259063703</v>
      </c>
      <c r="M358" s="8">
        <v>2.7434868691581098</v>
      </c>
      <c r="N358" s="8" t="b">
        <f t="shared" si="32"/>
        <v>1</v>
      </c>
      <c r="O358" s="6">
        <v>0.73697948455810502</v>
      </c>
      <c r="P358" s="6">
        <v>0.31411049544503999</v>
      </c>
      <c r="Q358" s="6" t="b">
        <f t="shared" si="33"/>
        <v>0</v>
      </c>
      <c r="R358" s="6">
        <v>-0.23996639251709001</v>
      </c>
      <c r="S358" s="6">
        <v>9.7877142612974394E-2</v>
      </c>
      <c r="T358" s="6" t="b">
        <f t="shared" si="34"/>
        <v>0</v>
      </c>
      <c r="U358" s="11">
        <v>0.40905523300170898</v>
      </c>
      <c r="V358" s="11">
        <v>0.47789592423069699</v>
      </c>
      <c r="W358" s="6" t="b">
        <f t="shared" si="35"/>
        <v>0</v>
      </c>
    </row>
    <row r="359" spans="1:23" x14ac:dyDescent="0.5">
      <c r="A359" s="23" t="s">
        <v>313</v>
      </c>
      <c r="B359" s="24" t="s">
        <v>314</v>
      </c>
      <c r="C359" s="33"/>
      <c r="D359" s="4" t="s">
        <v>286</v>
      </c>
      <c r="E359" s="24" t="s">
        <v>315</v>
      </c>
      <c r="F359" s="6">
        <v>0.73624610900878895</v>
      </c>
      <c r="G359" s="6">
        <v>1.8977418818090701</v>
      </c>
      <c r="H359" s="6" t="b">
        <f t="shared" si="30"/>
        <v>0</v>
      </c>
      <c r="I359" s="6">
        <v>0.48575353622436501</v>
      </c>
      <c r="J359" s="6">
        <v>1.25719304155875</v>
      </c>
      <c r="K359" s="6" t="b">
        <f t="shared" si="31"/>
        <v>0</v>
      </c>
      <c r="L359" s="8">
        <v>1.8159990310668901</v>
      </c>
      <c r="M359" s="8">
        <v>4.3579447987400597</v>
      </c>
      <c r="N359" s="8" t="b">
        <f t="shared" si="32"/>
        <v>1</v>
      </c>
      <c r="O359" s="6">
        <v>-1.2772979736328101</v>
      </c>
      <c r="P359" s="6">
        <v>2.9518886987876698</v>
      </c>
      <c r="Q359" s="6" t="b">
        <f t="shared" si="33"/>
        <v>0</v>
      </c>
      <c r="R359" s="6">
        <v>-0.64500141143798795</v>
      </c>
      <c r="S359" s="6">
        <v>2.3328093343885499</v>
      </c>
      <c r="T359" s="6" t="b">
        <f t="shared" si="34"/>
        <v>0</v>
      </c>
      <c r="U359" s="11">
        <v>-0.39423465728759799</v>
      </c>
      <c r="V359" s="11">
        <v>1.2971002452072999</v>
      </c>
      <c r="W359" s="6" t="b">
        <f t="shared" si="35"/>
        <v>0</v>
      </c>
    </row>
    <row r="360" spans="1:23" x14ac:dyDescent="0.5">
      <c r="A360" s="23" t="s">
        <v>1163</v>
      </c>
      <c r="B360" s="24" t="s">
        <v>1164</v>
      </c>
      <c r="C360" s="33"/>
      <c r="D360" s="4" t="s">
        <v>286</v>
      </c>
      <c r="E360" s="24" t="s">
        <v>1165</v>
      </c>
      <c r="F360" s="6">
        <v>2.21053123474121</v>
      </c>
      <c r="G360" s="6">
        <v>0.87083894162349895</v>
      </c>
      <c r="H360" s="6" t="b">
        <f t="shared" si="30"/>
        <v>0</v>
      </c>
      <c r="I360" s="7">
        <v>4.4459962844848597</v>
      </c>
      <c r="J360" s="7">
        <v>2.47228692580937</v>
      </c>
      <c r="K360" s="7" t="b">
        <f t="shared" si="31"/>
        <v>1</v>
      </c>
      <c r="L360" s="8">
        <v>-5.35640168190002</v>
      </c>
      <c r="M360" s="8">
        <v>2.8434170514688701</v>
      </c>
      <c r="N360" s="8" t="b">
        <f t="shared" si="32"/>
        <v>1</v>
      </c>
      <c r="O360" s="6">
        <v>-1.2046523094177199</v>
      </c>
      <c r="P360" s="6">
        <v>0.53904408789802405</v>
      </c>
      <c r="Q360" s="6" t="b">
        <f t="shared" si="33"/>
        <v>0</v>
      </c>
      <c r="R360" s="6">
        <v>-2.1733956336975102</v>
      </c>
      <c r="S360" s="6">
        <v>0.91824045980039404</v>
      </c>
      <c r="T360" s="6" t="b">
        <f t="shared" si="34"/>
        <v>0</v>
      </c>
      <c r="U360" s="11">
        <v>-0.480313301086426</v>
      </c>
      <c r="V360" s="11">
        <v>1.41138057086386</v>
      </c>
      <c r="W360" s="6" t="b">
        <f t="shared" si="35"/>
        <v>0</v>
      </c>
    </row>
    <row r="361" spans="1:23" x14ac:dyDescent="0.5">
      <c r="A361" s="23" t="s">
        <v>1026</v>
      </c>
      <c r="B361" s="24" t="s">
        <v>1027</v>
      </c>
      <c r="C361" s="33"/>
      <c r="D361" s="4" t="s">
        <v>286</v>
      </c>
      <c r="E361" s="24" t="s">
        <v>1028</v>
      </c>
      <c r="F361" s="6">
        <v>-7.7845573425292997E-2</v>
      </c>
      <c r="G361" s="6">
        <v>0.106712576253984</v>
      </c>
      <c r="H361" s="6" t="b">
        <f t="shared" si="30"/>
        <v>0</v>
      </c>
      <c r="I361" s="6">
        <v>-0.35662174224853499</v>
      </c>
      <c r="J361" s="6">
        <v>0.33153759001695199</v>
      </c>
      <c r="K361" s="6" t="b">
        <f t="shared" si="31"/>
        <v>0</v>
      </c>
      <c r="L361" s="6">
        <v>-0.93006324768066395</v>
      </c>
      <c r="M361" s="6">
        <v>1.9515324052270699</v>
      </c>
      <c r="N361" s="6" t="b">
        <f t="shared" si="32"/>
        <v>0</v>
      </c>
      <c r="O361" s="6">
        <v>-0.23384475708007799</v>
      </c>
      <c r="P361" s="6">
        <v>0.65467066543422103</v>
      </c>
      <c r="Q361" s="6" t="b">
        <f t="shared" si="33"/>
        <v>0</v>
      </c>
      <c r="R361" s="9">
        <v>-1.85230684280396</v>
      </c>
      <c r="S361" s="9">
        <v>2.8880616073558101</v>
      </c>
      <c r="T361" s="9" t="b">
        <f t="shared" si="34"/>
        <v>1</v>
      </c>
      <c r="U361" s="11">
        <v>0.38478899002075201</v>
      </c>
      <c r="V361" s="11">
        <v>0.37093548931732001</v>
      </c>
      <c r="W361" s="6" t="b">
        <f t="shared" si="35"/>
        <v>0</v>
      </c>
    </row>
    <row r="362" spans="1:23" x14ac:dyDescent="0.5">
      <c r="A362" s="23" t="s">
        <v>1152</v>
      </c>
      <c r="B362" s="24" t="s">
        <v>1153</v>
      </c>
      <c r="C362" s="33"/>
      <c r="D362" s="4" t="s">
        <v>286</v>
      </c>
      <c r="E362" s="24" t="s">
        <v>1154</v>
      </c>
      <c r="F362" s="6">
        <v>-0.25714445114135698</v>
      </c>
      <c r="G362" s="6">
        <v>1.56056785386428</v>
      </c>
      <c r="H362" s="6" t="b">
        <f t="shared" si="30"/>
        <v>0</v>
      </c>
      <c r="I362" s="6">
        <v>-0.32784414291381803</v>
      </c>
      <c r="J362" s="6">
        <v>2.01003382559123</v>
      </c>
      <c r="K362" s="6" t="b">
        <f t="shared" si="31"/>
        <v>0</v>
      </c>
      <c r="L362" s="8">
        <v>-1.6869044303894001</v>
      </c>
      <c r="M362" s="8">
        <v>4.58876790936245</v>
      </c>
      <c r="N362" s="8" t="b">
        <f t="shared" si="32"/>
        <v>1</v>
      </c>
      <c r="O362" s="6">
        <v>0.318875312805176</v>
      </c>
      <c r="P362" s="6">
        <v>2.9508258557685201</v>
      </c>
      <c r="Q362" s="6" t="b">
        <f t="shared" si="33"/>
        <v>0</v>
      </c>
      <c r="R362" s="6">
        <v>0.38918304443359403</v>
      </c>
      <c r="S362" s="6">
        <v>1.8061928887221099</v>
      </c>
      <c r="T362" s="6" t="b">
        <f t="shared" si="34"/>
        <v>0</v>
      </c>
      <c r="U362" s="11">
        <v>5.0284385681152302E-2</v>
      </c>
      <c r="V362" s="11">
        <v>0.188653872399</v>
      </c>
      <c r="W362" s="6" t="b">
        <f t="shared" si="35"/>
        <v>0</v>
      </c>
    </row>
    <row r="363" spans="1:23" x14ac:dyDescent="0.5">
      <c r="A363" s="23" t="s">
        <v>932</v>
      </c>
      <c r="B363" s="24" t="s">
        <v>933</v>
      </c>
      <c r="C363" s="33"/>
      <c r="D363" s="4" t="s">
        <v>286</v>
      </c>
      <c r="E363" s="24" t="s">
        <v>367</v>
      </c>
      <c r="F363" s="32">
        <v>2.0932369232177699</v>
      </c>
      <c r="G363" s="32">
        <v>2.5853962333614802</v>
      </c>
      <c r="H363" s="32" t="b">
        <f t="shared" si="30"/>
        <v>1</v>
      </c>
      <c r="I363" s="7">
        <v>2.2418227195739702</v>
      </c>
      <c r="J363" s="7">
        <v>2.95548691828149</v>
      </c>
      <c r="K363" s="7" t="b">
        <f t="shared" si="31"/>
        <v>1</v>
      </c>
      <c r="L363" s="6">
        <v>-3.0392510890960698</v>
      </c>
      <c r="M363" s="6">
        <v>0.52431898650162601</v>
      </c>
      <c r="N363" s="6" t="b">
        <f t="shared" si="32"/>
        <v>0</v>
      </c>
      <c r="O363" s="12">
        <v>-3.9859080314636199</v>
      </c>
      <c r="P363" s="12">
        <v>1.5121371561225501</v>
      </c>
      <c r="Q363" s="12" t="b">
        <f t="shared" si="33"/>
        <v>1</v>
      </c>
      <c r="R363" s="6">
        <v>-0.48366785049438499</v>
      </c>
      <c r="S363" s="6">
        <v>0.80966408253566502</v>
      </c>
      <c r="T363" s="6" t="b">
        <f t="shared" si="34"/>
        <v>0</v>
      </c>
      <c r="U363" s="11">
        <v>-1.29553747177124</v>
      </c>
      <c r="V363" s="11">
        <v>3.3600947332414699</v>
      </c>
      <c r="W363" s="6" t="b">
        <f t="shared" si="35"/>
        <v>0</v>
      </c>
    </row>
    <row r="364" spans="1:23" x14ac:dyDescent="0.5">
      <c r="A364" s="23" t="s">
        <v>1269</v>
      </c>
      <c r="B364" s="24" t="s">
        <v>1270</v>
      </c>
      <c r="C364" s="33"/>
      <c r="D364" s="4" t="s">
        <v>286</v>
      </c>
      <c r="E364" s="24" t="s">
        <v>1271</v>
      </c>
      <c r="F364" s="6">
        <v>-0.79176616668701205</v>
      </c>
      <c r="G364" s="6">
        <v>0.24030719138908699</v>
      </c>
      <c r="H364" s="6" t="b">
        <f t="shared" si="30"/>
        <v>0</v>
      </c>
      <c r="I364" s="7">
        <v>-3.8240098953247101</v>
      </c>
      <c r="J364" s="7">
        <v>2.6698114260883798</v>
      </c>
      <c r="K364" s="7" t="b">
        <f t="shared" si="31"/>
        <v>1</v>
      </c>
      <c r="L364" s="8">
        <v>-5.8994174003601101</v>
      </c>
      <c r="M364" s="8">
        <v>1.4162579879905901</v>
      </c>
      <c r="N364" s="8" t="b">
        <f t="shared" si="32"/>
        <v>1</v>
      </c>
      <c r="O364" s="6">
        <v>-1.4337897300720199</v>
      </c>
      <c r="P364" s="6">
        <v>0.72493039713640794</v>
      </c>
      <c r="Q364" s="6" t="b">
        <f t="shared" si="33"/>
        <v>0</v>
      </c>
      <c r="R364" s="6">
        <v>1.43534660339355</v>
      </c>
      <c r="S364" s="6">
        <v>0.505386747533764</v>
      </c>
      <c r="T364" s="6" t="b">
        <f t="shared" si="34"/>
        <v>0</v>
      </c>
      <c r="U364" s="11">
        <v>-6.4348697662353502E-2</v>
      </c>
      <c r="V364" s="11">
        <v>2.7916074285301299E-2</v>
      </c>
      <c r="W364" s="6" t="b">
        <f t="shared" si="35"/>
        <v>0</v>
      </c>
    </row>
    <row r="365" spans="1:23" x14ac:dyDescent="0.5">
      <c r="A365" s="23" t="s">
        <v>1103</v>
      </c>
      <c r="B365" s="24" t="s">
        <v>1104</v>
      </c>
      <c r="C365" s="33"/>
      <c r="D365" s="4" t="s">
        <v>286</v>
      </c>
      <c r="E365" s="24" t="s">
        <v>1105</v>
      </c>
      <c r="F365" s="6">
        <v>5.58514595031738E-2</v>
      </c>
      <c r="G365" s="6">
        <v>0.124656593617605</v>
      </c>
      <c r="H365" s="6" t="b">
        <f t="shared" si="30"/>
        <v>0</v>
      </c>
      <c r="I365" s="6">
        <v>-0.37167596817016602</v>
      </c>
      <c r="J365" s="6">
        <v>1.5540765965838099</v>
      </c>
      <c r="K365" s="6" t="b">
        <f t="shared" si="31"/>
        <v>0</v>
      </c>
      <c r="L365" s="8">
        <v>-1.46125316619873</v>
      </c>
      <c r="M365" s="8">
        <v>4.2323205376845801</v>
      </c>
      <c r="N365" s="8" t="b">
        <f t="shared" si="32"/>
        <v>1</v>
      </c>
      <c r="O365" s="6">
        <v>0.50677585601806596</v>
      </c>
      <c r="P365" s="6">
        <v>2.1928714349815701</v>
      </c>
      <c r="Q365" s="6" t="b">
        <f t="shared" si="33"/>
        <v>0</v>
      </c>
      <c r="R365" s="6">
        <v>0.21109819412231401</v>
      </c>
      <c r="S365" s="6">
        <v>0.81404975776116895</v>
      </c>
      <c r="T365" s="6" t="b">
        <f t="shared" si="34"/>
        <v>0</v>
      </c>
      <c r="U365" s="11">
        <v>0.22388553619384799</v>
      </c>
      <c r="V365" s="11">
        <v>1.13863542664955</v>
      </c>
      <c r="W365" s="6" t="b">
        <f t="shared" si="35"/>
        <v>0</v>
      </c>
    </row>
    <row r="366" spans="1:23" x14ac:dyDescent="0.5">
      <c r="A366" s="23" t="s">
        <v>830</v>
      </c>
      <c r="B366" s="24" t="s">
        <v>831</v>
      </c>
      <c r="C366" s="33"/>
      <c r="D366" s="4" t="s">
        <v>286</v>
      </c>
      <c r="E366" s="24" t="s">
        <v>585</v>
      </c>
      <c r="F366" s="6">
        <v>-0.62424421310424805</v>
      </c>
      <c r="G366" s="6">
        <v>0.77661447481269497</v>
      </c>
      <c r="H366" s="6" t="b">
        <f t="shared" si="30"/>
        <v>0</v>
      </c>
      <c r="I366" s="6">
        <v>-1.1490550041198699</v>
      </c>
      <c r="J366" s="6">
        <v>2.5239083065675501</v>
      </c>
      <c r="K366" s="6" t="b">
        <f t="shared" si="31"/>
        <v>0</v>
      </c>
      <c r="L366" s="6">
        <v>-0.37175798416137701</v>
      </c>
      <c r="M366" s="6">
        <v>0.22782874264858599</v>
      </c>
      <c r="N366" s="6" t="b">
        <f t="shared" si="32"/>
        <v>0</v>
      </c>
      <c r="O366" s="6">
        <v>-0.38245677947998002</v>
      </c>
      <c r="P366" s="6">
        <v>1.3776283144044901</v>
      </c>
      <c r="Q366" s="6" t="b">
        <f t="shared" si="33"/>
        <v>0</v>
      </c>
      <c r="R366" s="9">
        <v>-1.5194334983825699</v>
      </c>
      <c r="S366" s="9">
        <v>1.61906106300523</v>
      </c>
      <c r="T366" s="9" t="b">
        <f t="shared" si="34"/>
        <v>1</v>
      </c>
      <c r="U366" s="11">
        <v>8.6318492889404297E-2</v>
      </c>
      <c r="V366" s="11">
        <v>6.3276243871432894E-2</v>
      </c>
      <c r="W366" s="6" t="b">
        <f t="shared" si="35"/>
        <v>0</v>
      </c>
    </row>
    <row r="367" spans="1:23" x14ac:dyDescent="0.5">
      <c r="A367" s="23" t="s">
        <v>1215</v>
      </c>
      <c r="B367" s="24" t="s">
        <v>1216</v>
      </c>
      <c r="C367" s="33"/>
      <c r="D367" s="4" t="s">
        <v>286</v>
      </c>
      <c r="E367" s="24" t="s">
        <v>1217</v>
      </c>
      <c r="F367" s="6">
        <v>-0.70478487014770497</v>
      </c>
      <c r="G367" s="6">
        <v>1.68592936680184</v>
      </c>
      <c r="H367" s="6" t="b">
        <f t="shared" si="30"/>
        <v>0</v>
      </c>
      <c r="I367" s="6">
        <v>-1.25734663009644</v>
      </c>
      <c r="J367" s="6">
        <v>4.4499365771615</v>
      </c>
      <c r="K367" s="6" t="b">
        <f t="shared" si="31"/>
        <v>0</v>
      </c>
      <c r="L367" s="8">
        <v>-2.9797506332397501</v>
      </c>
      <c r="M367" s="8">
        <v>4.9184263775132404</v>
      </c>
      <c r="N367" s="8" t="b">
        <f t="shared" si="32"/>
        <v>1</v>
      </c>
      <c r="O367" s="6">
        <v>0.64028406143188499</v>
      </c>
      <c r="P367" s="6">
        <v>2.67465773359707</v>
      </c>
      <c r="Q367" s="6" t="b">
        <f t="shared" si="33"/>
        <v>0</v>
      </c>
      <c r="R367" s="6">
        <v>0.52115392684936501</v>
      </c>
      <c r="S367" s="6">
        <v>1.18057824646788</v>
      </c>
      <c r="T367" s="6" t="b">
        <f t="shared" si="34"/>
        <v>0</v>
      </c>
      <c r="U367" s="11">
        <v>0.431195259094238</v>
      </c>
      <c r="V367" s="11">
        <v>4.73047491845906</v>
      </c>
      <c r="W367" s="6" t="b">
        <f t="shared" si="35"/>
        <v>0</v>
      </c>
    </row>
    <row r="368" spans="1:23" x14ac:dyDescent="0.5">
      <c r="A368" s="23" t="s">
        <v>1199</v>
      </c>
      <c r="B368" s="24" t="s">
        <v>1200</v>
      </c>
      <c r="C368" s="33"/>
      <c r="D368" s="4" t="s">
        <v>286</v>
      </c>
      <c r="E368" s="24" t="s">
        <v>1201</v>
      </c>
      <c r="F368" s="6">
        <v>2.4442672729492201E-2</v>
      </c>
      <c r="G368" s="6">
        <v>6.6797155635597599E-2</v>
      </c>
      <c r="H368" s="6" t="b">
        <f t="shared" si="30"/>
        <v>0</v>
      </c>
      <c r="I368" s="6">
        <v>-0.81108474731445301</v>
      </c>
      <c r="J368" s="6">
        <v>5.2016251526894601</v>
      </c>
      <c r="K368" s="6" t="b">
        <f t="shared" si="31"/>
        <v>0</v>
      </c>
      <c r="L368" s="8">
        <v>-2.3836898803710902</v>
      </c>
      <c r="M368" s="8">
        <v>4.2491654320696997</v>
      </c>
      <c r="N368" s="8" t="b">
        <f t="shared" si="32"/>
        <v>1</v>
      </c>
      <c r="O368" s="6">
        <v>-7.2665691375732394E-2</v>
      </c>
      <c r="P368" s="6">
        <v>0.73523197911459304</v>
      </c>
      <c r="Q368" s="6" t="b">
        <f t="shared" si="33"/>
        <v>0</v>
      </c>
      <c r="R368" s="6">
        <v>-0.108704566955566</v>
      </c>
      <c r="S368" s="6">
        <v>0.24806970244441201</v>
      </c>
      <c r="T368" s="6" t="b">
        <f t="shared" si="34"/>
        <v>0</v>
      </c>
      <c r="U368" s="11">
        <v>8.3691596984863295E-2</v>
      </c>
      <c r="V368" s="11">
        <v>0.79268756799586304</v>
      </c>
      <c r="W368" s="6" t="b">
        <f t="shared" si="35"/>
        <v>0</v>
      </c>
    </row>
    <row r="369" spans="1:23" x14ac:dyDescent="0.5">
      <c r="A369" s="23" t="s">
        <v>353</v>
      </c>
      <c r="B369" s="24" t="s">
        <v>354</v>
      </c>
      <c r="C369" s="33"/>
      <c r="D369" s="4" t="s">
        <v>286</v>
      </c>
      <c r="E369" s="24" t="s">
        <v>355</v>
      </c>
      <c r="F369" s="6">
        <v>0.56815052032470703</v>
      </c>
      <c r="G369" s="6">
        <v>0.17652256597545801</v>
      </c>
      <c r="H369" s="6" t="b">
        <f t="shared" si="30"/>
        <v>0</v>
      </c>
      <c r="I369" s="7">
        <v>3.1705069541931201</v>
      </c>
      <c r="J369" s="7">
        <v>2.53156728362536</v>
      </c>
      <c r="K369" s="7" t="b">
        <f t="shared" si="31"/>
        <v>1</v>
      </c>
      <c r="L369" s="8">
        <v>2.5592007637023899</v>
      </c>
      <c r="M369" s="8">
        <v>2.05392963669573</v>
      </c>
      <c r="N369" s="8" t="b">
        <f t="shared" si="32"/>
        <v>1</v>
      </c>
      <c r="O369" s="6">
        <v>-0.248587131500244</v>
      </c>
      <c r="P369" s="6">
        <v>0.135185449455096</v>
      </c>
      <c r="Q369" s="6" t="b">
        <f t="shared" si="33"/>
        <v>0</v>
      </c>
      <c r="R369" s="6">
        <v>0.18803596496582001</v>
      </c>
      <c r="S369" s="6">
        <v>4.7811698203656799E-2</v>
      </c>
      <c r="T369" s="6" t="b">
        <f t="shared" si="34"/>
        <v>0</v>
      </c>
      <c r="U369" s="11">
        <v>0.27731275558471702</v>
      </c>
      <c r="V369" s="11">
        <v>1.1132524286586001</v>
      </c>
      <c r="W369" s="6" t="b">
        <f t="shared" si="35"/>
        <v>0</v>
      </c>
    </row>
    <row r="370" spans="1:23" x14ac:dyDescent="0.5">
      <c r="A370" s="23" t="s">
        <v>1055</v>
      </c>
      <c r="B370" s="24" t="s">
        <v>1056</v>
      </c>
      <c r="C370" s="33"/>
      <c r="D370" s="4" t="s">
        <v>286</v>
      </c>
      <c r="E370" s="24" t="s">
        <v>1057</v>
      </c>
      <c r="F370" s="6">
        <v>-0.17595863342285201</v>
      </c>
      <c r="G370" s="6">
        <v>0.59006426020729397</v>
      </c>
      <c r="H370" s="6" t="b">
        <f t="shared" si="30"/>
        <v>0</v>
      </c>
      <c r="I370" s="6">
        <v>-1.34230756759644</v>
      </c>
      <c r="J370" s="6">
        <v>5.61855417136944</v>
      </c>
      <c r="K370" s="6" t="b">
        <f t="shared" si="31"/>
        <v>0</v>
      </c>
      <c r="L370" s="6">
        <v>-0.39823246002197299</v>
      </c>
      <c r="M370" s="6">
        <v>2.0647705887591399</v>
      </c>
      <c r="N370" s="6" t="b">
        <f t="shared" si="32"/>
        <v>0</v>
      </c>
      <c r="O370" s="6">
        <v>-1.20767450332642</v>
      </c>
      <c r="P370" s="6">
        <v>2.0578431034882398</v>
      </c>
      <c r="Q370" s="6" t="b">
        <f t="shared" si="33"/>
        <v>0</v>
      </c>
      <c r="R370" s="9">
        <v>-1.77363061904907</v>
      </c>
      <c r="S370" s="9">
        <v>2.4881889588409001</v>
      </c>
      <c r="T370" s="9" t="b">
        <f t="shared" si="34"/>
        <v>1</v>
      </c>
      <c r="U370" s="10">
        <v>-1.6530346870422401</v>
      </c>
      <c r="V370" s="10">
        <v>4.5595004113618298</v>
      </c>
      <c r="W370" s="10" t="b">
        <f t="shared" si="35"/>
        <v>1</v>
      </c>
    </row>
    <row r="371" spans="1:23" x14ac:dyDescent="0.5">
      <c r="A371" s="23" t="s">
        <v>900</v>
      </c>
      <c r="B371" s="24" t="s">
        <v>901</v>
      </c>
      <c r="C371" s="33"/>
      <c r="D371" s="4" t="s">
        <v>286</v>
      </c>
      <c r="E371" s="24" t="s">
        <v>902</v>
      </c>
      <c r="F371" s="6">
        <v>0.25749921798706099</v>
      </c>
      <c r="G371" s="6">
        <v>1.2568398881610201</v>
      </c>
      <c r="H371" s="6" t="b">
        <f t="shared" si="30"/>
        <v>0</v>
      </c>
      <c r="I371" s="6">
        <v>2.1033287048339799E-2</v>
      </c>
      <c r="J371" s="6">
        <v>7.65913148564039E-2</v>
      </c>
      <c r="K371" s="6" t="b">
        <f t="shared" si="31"/>
        <v>0</v>
      </c>
      <c r="L371" s="8">
        <v>1.6699461936950699</v>
      </c>
      <c r="M371" s="8">
        <v>5.3225817552232799</v>
      </c>
      <c r="N371" s="8" t="b">
        <f t="shared" si="32"/>
        <v>1</v>
      </c>
      <c r="O371" s="12">
        <v>-2.0888695716857901</v>
      </c>
      <c r="P371" s="12">
        <v>6.2293426520835196</v>
      </c>
      <c r="Q371" s="12" t="b">
        <f t="shared" si="33"/>
        <v>1</v>
      </c>
      <c r="R371" s="9">
        <v>-1.69281053543091</v>
      </c>
      <c r="S371" s="9">
        <v>5.6538032251470396</v>
      </c>
      <c r="T371" s="9" t="b">
        <f t="shared" si="34"/>
        <v>1</v>
      </c>
      <c r="U371" s="11">
        <v>-0.80254650115966797</v>
      </c>
      <c r="V371" s="11">
        <v>3.9872182234691</v>
      </c>
      <c r="W371" s="6" t="b">
        <f t="shared" si="35"/>
        <v>0</v>
      </c>
    </row>
    <row r="372" spans="1:23" x14ac:dyDescent="0.5">
      <c r="A372" s="23" t="s">
        <v>1020</v>
      </c>
      <c r="B372" s="24" t="s">
        <v>1021</v>
      </c>
      <c r="C372" s="33"/>
      <c r="D372" s="4" t="s">
        <v>286</v>
      </c>
      <c r="E372" s="24" t="s">
        <v>131</v>
      </c>
      <c r="F372" s="6">
        <v>-0.124837398529053</v>
      </c>
      <c r="G372" s="6">
        <v>0.54830095819406899</v>
      </c>
      <c r="H372" s="6" t="b">
        <f t="shared" si="30"/>
        <v>0</v>
      </c>
      <c r="I372" s="6">
        <v>0.207026481628418</v>
      </c>
      <c r="J372" s="6">
        <v>0.85964629398481895</v>
      </c>
      <c r="K372" s="6" t="b">
        <f t="shared" si="31"/>
        <v>0</v>
      </c>
      <c r="L372" s="8">
        <v>1.8305311203002901</v>
      </c>
      <c r="M372" s="8">
        <v>7.0899918041449101</v>
      </c>
      <c r="N372" s="8" t="b">
        <f t="shared" si="32"/>
        <v>1</v>
      </c>
      <c r="O372" s="6">
        <v>-1.1435604095459</v>
      </c>
      <c r="P372" s="6">
        <v>3.98912597074824</v>
      </c>
      <c r="Q372" s="6" t="b">
        <f t="shared" si="33"/>
        <v>0</v>
      </c>
      <c r="R372" s="6">
        <v>-1.14269399642944</v>
      </c>
      <c r="S372" s="6">
        <v>3.4345943715173601</v>
      </c>
      <c r="T372" s="6" t="b">
        <f t="shared" si="34"/>
        <v>0</v>
      </c>
      <c r="U372" s="10">
        <v>-1.8079514503478999</v>
      </c>
      <c r="V372" s="10">
        <v>4.2534886760342498</v>
      </c>
      <c r="W372" s="10" t="b">
        <f t="shared" si="35"/>
        <v>1</v>
      </c>
    </row>
    <row r="373" spans="1:23" x14ac:dyDescent="0.5">
      <c r="A373" s="23" t="s">
        <v>1406</v>
      </c>
      <c r="B373" s="24" t="s">
        <v>1407</v>
      </c>
      <c r="C373" s="33"/>
      <c r="D373" s="4" t="s">
        <v>286</v>
      </c>
      <c r="E373" s="24" t="s">
        <v>1408</v>
      </c>
      <c r="F373" s="6">
        <v>-1.2177815437316899</v>
      </c>
      <c r="G373" s="6">
        <v>1.4088954139229599</v>
      </c>
      <c r="H373" s="6" t="b">
        <f t="shared" si="30"/>
        <v>0</v>
      </c>
      <c r="I373" s="7">
        <v>-3.1204595565795898</v>
      </c>
      <c r="J373" s="7">
        <v>4.43465129599823</v>
      </c>
      <c r="K373" s="7" t="b">
        <f t="shared" si="31"/>
        <v>1</v>
      </c>
      <c r="L373" s="6">
        <v>-2.23897385597229</v>
      </c>
      <c r="M373" s="6">
        <v>0.68970419540786598</v>
      </c>
      <c r="N373" s="6" t="b">
        <f t="shared" si="32"/>
        <v>0</v>
      </c>
      <c r="O373" s="6">
        <v>-0.16867256164550801</v>
      </c>
      <c r="P373" s="6">
        <v>0.43847227274272099</v>
      </c>
      <c r="Q373" s="6" t="b">
        <f t="shared" si="33"/>
        <v>0</v>
      </c>
      <c r="R373" s="6">
        <v>2.5244235992431599E-2</v>
      </c>
      <c r="S373" s="6">
        <v>1.4754899064397E-2</v>
      </c>
      <c r="T373" s="6" t="b">
        <f t="shared" si="34"/>
        <v>0</v>
      </c>
      <c r="U373" s="11">
        <v>1.6038017272949201</v>
      </c>
      <c r="V373" s="11">
        <v>0.871883499432349</v>
      </c>
      <c r="W373" s="6" t="b">
        <f t="shared" si="35"/>
        <v>0</v>
      </c>
    </row>
    <row r="374" spans="1:23" x14ac:dyDescent="0.5">
      <c r="A374" s="23" t="s">
        <v>626</v>
      </c>
      <c r="B374" s="24" t="s">
        <v>627</v>
      </c>
      <c r="C374" s="33"/>
      <c r="D374" s="4" t="s">
        <v>286</v>
      </c>
      <c r="E374" s="24" t="s">
        <v>605</v>
      </c>
      <c r="F374" s="6">
        <v>0.29727220535278298</v>
      </c>
      <c r="G374" s="6">
        <v>0.62296984712882797</v>
      </c>
      <c r="H374" s="6" t="b">
        <f t="shared" si="30"/>
        <v>0</v>
      </c>
      <c r="I374" s="7">
        <v>1.6385459899902299</v>
      </c>
      <c r="J374" s="7">
        <v>2.1182288484519098</v>
      </c>
      <c r="K374" s="7" t="b">
        <f t="shared" si="31"/>
        <v>1</v>
      </c>
      <c r="L374" s="6">
        <v>-1.1690578460693399</v>
      </c>
      <c r="M374" s="6">
        <v>2.7523128327592699</v>
      </c>
      <c r="N374" s="6" t="b">
        <f t="shared" si="32"/>
        <v>0</v>
      </c>
      <c r="O374" s="6">
        <v>-0.110617637634277</v>
      </c>
      <c r="P374" s="6">
        <v>0.28324750697326301</v>
      </c>
      <c r="Q374" s="6" t="b">
        <f t="shared" si="33"/>
        <v>0</v>
      </c>
      <c r="R374" s="6">
        <v>0.327473163604736</v>
      </c>
      <c r="S374" s="6">
        <v>0.71528803168406796</v>
      </c>
      <c r="T374" s="6" t="b">
        <f t="shared" si="34"/>
        <v>0</v>
      </c>
      <c r="U374" s="11">
        <v>0.57516050338745095</v>
      </c>
      <c r="V374" s="11">
        <v>0.54713979715354799</v>
      </c>
      <c r="W374" s="6" t="b">
        <f t="shared" si="35"/>
        <v>0</v>
      </c>
    </row>
    <row r="375" spans="1:23" x14ac:dyDescent="0.5">
      <c r="A375" s="23" t="s">
        <v>603</v>
      </c>
      <c r="B375" s="24" t="s">
        <v>604</v>
      </c>
      <c r="C375" s="33"/>
      <c r="D375" s="4" t="s">
        <v>286</v>
      </c>
      <c r="E375" s="24" t="s">
        <v>605</v>
      </c>
      <c r="F375" s="6">
        <v>-2.4258675575256299</v>
      </c>
      <c r="G375" s="6">
        <v>0.94423767504113199</v>
      </c>
      <c r="H375" s="6" t="b">
        <f t="shared" si="30"/>
        <v>0</v>
      </c>
      <c r="I375" s="6">
        <v>1.3685822486877399</v>
      </c>
      <c r="J375" s="6">
        <v>0.47848696668226998</v>
      </c>
      <c r="K375" s="6" t="b">
        <f t="shared" si="31"/>
        <v>0</v>
      </c>
      <c r="L375" s="8">
        <v>-6.3290135860443097</v>
      </c>
      <c r="M375" s="8">
        <v>2.88973809814508</v>
      </c>
      <c r="N375" s="8" t="b">
        <f t="shared" si="32"/>
        <v>1</v>
      </c>
      <c r="O375" s="12">
        <v>3.9840960502624498</v>
      </c>
      <c r="P375" s="12">
        <v>2.06376801322781</v>
      </c>
      <c r="Q375" s="12" t="b">
        <f t="shared" si="33"/>
        <v>1</v>
      </c>
      <c r="R375" s="6">
        <v>2.5872707366943399</v>
      </c>
      <c r="S375" s="6">
        <v>1.2080581874027201</v>
      </c>
      <c r="T375" s="6" t="b">
        <f t="shared" si="34"/>
        <v>0</v>
      </c>
      <c r="U375" s="11">
        <v>0.81069040298461903</v>
      </c>
      <c r="V375" s="11">
        <v>0.44706711653918901</v>
      </c>
      <c r="W375" s="6" t="b">
        <f t="shared" si="35"/>
        <v>0</v>
      </c>
    </row>
    <row r="376" spans="1:23" x14ac:dyDescent="0.5">
      <c r="A376" s="23" t="s">
        <v>1141</v>
      </c>
      <c r="B376" s="24" t="s">
        <v>1142</v>
      </c>
      <c r="C376" s="33"/>
      <c r="D376" s="4" t="s">
        <v>286</v>
      </c>
      <c r="E376" s="24" t="s">
        <v>1143</v>
      </c>
      <c r="F376" s="6">
        <v>0.21985578536987299</v>
      </c>
      <c r="G376" s="6">
        <v>0.26585997651607901</v>
      </c>
      <c r="H376" s="6" t="b">
        <f t="shared" si="30"/>
        <v>0</v>
      </c>
      <c r="I376" s="6">
        <v>0.34945583343505898</v>
      </c>
      <c r="J376" s="6">
        <v>0.53612257502761895</v>
      </c>
      <c r="K376" s="6" t="b">
        <f t="shared" si="31"/>
        <v>0</v>
      </c>
      <c r="L376" s="8">
        <v>-1.6754498481750499</v>
      </c>
      <c r="M376" s="8">
        <v>1.9646352969394101</v>
      </c>
      <c r="N376" s="8" t="b">
        <f t="shared" si="32"/>
        <v>1</v>
      </c>
      <c r="O376" s="6">
        <v>0.22507095336914101</v>
      </c>
      <c r="P376" s="6">
        <v>0.31870514841925401</v>
      </c>
      <c r="Q376" s="6" t="b">
        <f t="shared" si="33"/>
        <v>0</v>
      </c>
      <c r="R376" s="6">
        <v>0.198939323425293</v>
      </c>
      <c r="S376" s="6">
        <v>0.33521625413767298</v>
      </c>
      <c r="T376" s="6" t="b">
        <f t="shared" si="34"/>
        <v>0</v>
      </c>
      <c r="U376" s="11">
        <v>0.28475761413574202</v>
      </c>
      <c r="V376" s="11">
        <v>0.52372843239439804</v>
      </c>
      <c r="W376" s="6" t="b">
        <f t="shared" si="35"/>
        <v>0</v>
      </c>
    </row>
    <row r="377" spans="1:23" x14ac:dyDescent="0.5">
      <c r="A377" s="23" t="s">
        <v>350</v>
      </c>
      <c r="B377" s="24" t="s">
        <v>351</v>
      </c>
      <c r="C377" s="33"/>
      <c r="D377" s="4" t="s">
        <v>286</v>
      </c>
      <c r="E377" s="24" t="s">
        <v>352</v>
      </c>
      <c r="F377" s="6">
        <v>0.29677486419677701</v>
      </c>
      <c r="G377" s="6">
        <v>2.7794397714191099</v>
      </c>
      <c r="H377" s="6" t="b">
        <f t="shared" si="30"/>
        <v>0</v>
      </c>
      <c r="I377" s="6">
        <v>5.0116062164306599E-2</v>
      </c>
      <c r="J377" s="6">
        <v>0.33335536286617801</v>
      </c>
      <c r="K377" s="6" t="b">
        <f t="shared" si="31"/>
        <v>0</v>
      </c>
      <c r="L377" s="8">
        <v>1.4984765052795399</v>
      </c>
      <c r="M377" s="8">
        <v>5.3873394792019198</v>
      </c>
      <c r="N377" s="8" t="b">
        <f t="shared" si="32"/>
        <v>1</v>
      </c>
      <c r="O377" s="6">
        <v>-0.63571786880493197</v>
      </c>
      <c r="P377" s="6">
        <v>4.0661679841331297</v>
      </c>
      <c r="Q377" s="6" t="b">
        <f t="shared" si="33"/>
        <v>0</v>
      </c>
      <c r="R377" s="6">
        <v>-0.80448198318481401</v>
      </c>
      <c r="S377" s="6">
        <v>5.2668927107961503</v>
      </c>
      <c r="T377" s="6" t="b">
        <f t="shared" si="34"/>
        <v>0</v>
      </c>
      <c r="U377" s="11">
        <v>-0.73235654830932595</v>
      </c>
      <c r="V377" s="11">
        <v>4.92870587953285</v>
      </c>
      <c r="W377" s="6" t="b">
        <f t="shared" si="35"/>
        <v>0</v>
      </c>
    </row>
    <row r="378" spans="1:23" x14ac:dyDescent="0.5">
      <c r="A378" s="23" t="s">
        <v>1272</v>
      </c>
      <c r="B378" s="24" t="s">
        <v>1273</v>
      </c>
      <c r="C378" s="33"/>
      <c r="D378" s="4" t="s">
        <v>286</v>
      </c>
      <c r="E378" s="24" t="s">
        <v>1274</v>
      </c>
      <c r="F378" s="6">
        <v>-0.67128944396972701</v>
      </c>
      <c r="G378" s="6">
        <v>1.9221343269882101</v>
      </c>
      <c r="H378" s="6" t="b">
        <f t="shared" si="30"/>
        <v>0</v>
      </c>
      <c r="I378" s="6">
        <v>-0.24446678161621099</v>
      </c>
      <c r="J378" s="6">
        <v>1.3272316092743199</v>
      </c>
      <c r="K378" s="6" t="b">
        <f t="shared" si="31"/>
        <v>0</v>
      </c>
      <c r="L378" s="8">
        <v>-3.7148609161377002</v>
      </c>
      <c r="M378" s="8">
        <v>3.1983571463440401</v>
      </c>
      <c r="N378" s="8" t="b">
        <f t="shared" si="32"/>
        <v>1</v>
      </c>
      <c r="O378" s="6">
        <v>6.4782142639160198E-2</v>
      </c>
      <c r="P378" s="6">
        <v>0.25458758678307702</v>
      </c>
      <c r="Q378" s="6" t="b">
        <f t="shared" si="33"/>
        <v>0</v>
      </c>
      <c r="R378" s="6">
        <v>-0.39086961746215798</v>
      </c>
      <c r="S378" s="6">
        <v>1.1553255605830799</v>
      </c>
      <c r="T378" s="6" t="b">
        <f t="shared" si="34"/>
        <v>0</v>
      </c>
      <c r="U378" s="11">
        <v>-0.31143379211425798</v>
      </c>
      <c r="V378" s="11">
        <v>1.6930033769181001</v>
      </c>
      <c r="W378" s="6" t="b">
        <f t="shared" si="35"/>
        <v>0</v>
      </c>
    </row>
    <row r="379" spans="1:23" x14ac:dyDescent="0.5">
      <c r="A379" s="23" t="s">
        <v>1327</v>
      </c>
      <c r="B379" s="24" t="s">
        <v>1328</v>
      </c>
      <c r="C379" s="33"/>
      <c r="D379" s="4" t="s">
        <v>286</v>
      </c>
      <c r="E379" s="24" t="s">
        <v>367</v>
      </c>
      <c r="F379" s="6">
        <v>-0.84005975723266602</v>
      </c>
      <c r="G379" s="6">
        <v>3.1015168823413801</v>
      </c>
      <c r="H379" s="6" t="b">
        <f t="shared" si="30"/>
        <v>0</v>
      </c>
      <c r="I379" s="6">
        <v>-0.59417486190795898</v>
      </c>
      <c r="J379" s="6">
        <v>1.4947105915654599</v>
      </c>
      <c r="K379" s="6" t="b">
        <f t="shared" si="31"/>
        <v>0</v>
      </c>
      <c r="L379" s="8">
        <v>-6.8587088584899902</v>
      </c>
      <c r="M379" s="8">
        <v>2.2653004370856702</v>
      </c>
      <c r="N379" s="8" t="b">
        <f t="shared" si="32"/>
        <v>1</v>
      </c>
      <c r="O379" s="6">
        <v>0.41884899139404302</v>
      </c>
      <c r="P379" s="6">
        <v>2.3822957726801799</v>
      </c>
      <c r="Q379" s="6" t="b">
        <f t="shared" si="33"/>
        <v>0</v>
      </c>
      <c r="R379" s="6">
        <v>-0.87756252288818404</v>
      </c>
      <c r="S379" s="6">
        <v>0.92906486696150103</v>
      </c>
      <c r="T379" s="6" t="b">
        <f t="shared" si="34"/>
        <v>0</v>
      </c>
      <c r="U379" s="11">
        <v>-0.19124698638915999</v>
      </c>
      <c r="V379" s="11">
        <v>0.36903891766573999</v>
      </c>
      <c r="W379" s="6" t="b">
        <f t="shared" si="35"/>
        <v>0</v>
      </c>
    </row>
    <row r="380" spans="1:23" x14ac:dyDescent="0.5">
      <c r="A380" s="23" t="s">
        <v>1280</v>
      </c>
      <c r="B380" s="24" t="s">
        <v>1281</v>
      </c>
      <c r="C380" s="33"/>
      <c r="D380" s="4" t="s">
        <v>286</v>
      </c>
      <c r="E380" s="24" t="s">
        <v>1282</v>
      </c>
      <c r="F380" s="6">
        <v>-2.2296905517578099E-3</v>
      </c>
      <c r="G380" s="6">
        <v>2.66454997337823E-3</v>
      </c>
      <c r="H380" s="6" t="b">
        <f t="shared" si="30"/>
        <v>0</v>
      </c>
      <c r="I380" s="6">
        <v>-0.86321306228637695</v>
      </c>
      <c r="J380" s="6">
        <v>1.8523677864215899</v>
      </c>
      <c r="K380" s="6" t="b">
        <f t="shared" si="31"/>
        <v>0</v>
      </c>
      <c r="L380" s="8">
        <v>-4.9637467861175502</v>
      </c>
      <c r="M380" s="8">
        <v>1.5788159035089999</v>
      </c>
      <c r="N380" s="8" t="b">
        <f t="shared" si="32"/>
        <v>1</v>
      </c>
      <c r="O380" s="6">
        <v>0.43742895126342801</v>
      </c>
      <c r="P380" s="6">
        <v>0.87907758146383197</v>
      </c>
      <c r="Q380" s="6" t="b">
        <f t="shared" si="33"/>
        <v>0</v>
      </c>
      <c r="R380" s="6">
        <v>-0.14482831954956099</v>
      </c>
      <c r="S380" s="6">
        <v>0.28549943999513899</v>
      </c>
      <c r="T380" s="6" t="b">
        <f t="shared" si="34"/>
        <v>0</v>
      </c>
      <c r="U380" s="11">
        <v>0.32460832595825201</v>
      </c>
      <c r="V380" s="11">
        <v>0.98528362014924198</v>
      </c>
      <c r="W380" s="6" t="b">
        <f t="shared" si="35"/>
        <v>0</v>
      </c>
    </row>
    <row r="381" spans="1:23" x14ac:dyDescent="0.5">
      <c r="A381" s="23" t="s">
        <v>1356</v>
      </c>
      <c r="B381" s="24" t="s">
        <v>1357</v>
      </c>
      <c r="C381" s="33"/>
      <c r="D381" s="4" t="s">
        <v>286</v>
      </c>
      <c r="E381" s="24" t="s">
        <v>1358</v>
      </c>
      <c r="F381" s="32">
        <v>-1.88692378997803</v>
      </c>
      <c r="G381" s="32">
        <v>3.47074638260729</v>
      </c>
      <c r="H381" s="32" t="b">
        <f t="shared" si="30"/>
        <v>1</v>
      </c>
      <c r="I381" s="7">
        <v>-2.5608496665954599</v>
      </c>
      <c r="J381" s="7">
        <v>3.7053003921983598</v>
      </c>
      <c r="K381" s="7" t="b">
        <f t="shared" si="31"/>
        <v>1</v>
      </c>
      <c r="L381" s="6">
        <v>-1.08216381072998</v>
      </c>
      <c r="M381" s="6">
        <v>2.25295255725276</v>
      </c>
      <c r="N381" s="6" t="b">
        <f t="shared" si="32"/>
        <v>0</v>
      </c>
      <c r="O381" s="6">
        <v>-3.0062675476074201E-2</v>
      </c>
      <c r="P381" s="6">
        <v>5.6967713558095899E-2</v>
      </c>
      <c r="Q381" s="6" t="b">
        <f t="shared" si="33"/>
        <v>0</v>
      </c>
      <c r="R381" s="6">
        <v>-0.798797607421875</v>
      </c>
      <c r="S381" s="6">
        <v>1.6363601274922399</v>
      </c>
      <c r="T381" s="6" t="b">
        <f t="shared" si="34"/>
        <v>0</v>
      </c>
      <c r="U381" s="11">
        <v>0.116865634918213</v>
      </c>
      <c r="V381" s="11">
        <v>0.147045200207716</v>
      </c>
      <c r="W381" s="6" t="b">
        <f t="shared" si="35"/>
        <v>0</v>
      </c>
    </row>
    <row r="382" spans="1:23" x14ac:dyDescent="0.5">
      <c r="A382" s="23" t="s">
        <v>484</v>
      </c>
      <c r="B382" s="24" t="s">
        <v>485</v>
      </c>
      <c r="C382" s="33"/>
      <c r="D382" s="4" t="s">
        <v>286</v>
      </c>
      <c r="E382" s="24" t="s">
        <v>486</v>
      </c>
      <c r="F382" s="6">
        <v>-1.2246265411377</v>
      </c>
      <c r="G382" s="6">
        <v>1.42989004870686</v>
      </c>
      <c r="H382" s="6" t="b">
        <f t="shared" si="30"/>
        <v>0</v>
      </c>
      <c r="I382" s="7">
        <v>-3.9685869216918901</v>
      </c>
      <c r="J382" s="7">
        <v>2.0334122590383501</v>
      </c>
      <c r="K382" s="7" t="b">
        <f t="shared" si="31"/>
        <v>1</v>
      </c>
      <c r="L382" s="8">
        <v>-4.4248247146606401</v>
      </c>
      <c r="M382" s="8">
        <v>2.4973618708775698</v>
      </c>
      <c r="N382" s="8" t="b">
        <f t="shared" si="32"/>
        <v>1</v>
      </c>
      <c r="O382" s="6">
        <v>-0.67143630981445301</v>
      </c>
      <c r="P382" s="6">
        <v>0.742028373488689</v>
      </c>
      <c r="Q382" s="6" t="b">
        <f t="shared" si="33"/>
        <v>0</v>
      </c>
      <c r="R382" s="6">
        <v>1.36997747421265</v>
      </c>
      <c r="S382" s="6">
        <v>1.9538113048681101</v>
      </c>
      <c r="T382" s="6" t="b">
        <f t="shared" si="34"/>
        <v>0</v>
      </c>
      <c r="U382" s="10">
        <v>2.9934282302856401</v>
      </c>
      <c r="V382" s="10">
        <v>1.5950311052208701</v>
      </c>
      <c r="W382" s="10" t="b">
        <f t="shared" si="35"/>
        <v>1</v>
      </c>
    </row>
    <row r="383" spans="1:23" x14ac:dyDescent="0.5">
      <c r="A383" s="23" t="s">
        <v>639</v>
      </c>
      <c r="B383" s="24" t="s">
        <v>640</v>
      </c>
      <c r="C383" s="33"/>
      <c r="D383" s="4" t="s">
        <v>286</v>
      </c>
      <c r="E383" s="24" t="s">
        <v>641</v>
      </c>
      <c r="F383" s="6">
        <v>0.235495090484619</v>
      </c>
      <c r="G383" s="6">
        <v>0.29907445187718301</v>
      </c>
      <c r="H383" s="6" t="b">
        <f t="shared" si="30"/>
        <v>0</v>
      </c>
      <c r="I383" s="7">
        <v>1.51994848251343</v>
      </c>
      <c r="J383" s="7">
        <v>2.4280954298725201</v>
      </c>
      <c r="K383" s="7" t="b">
        <f t="shared" si="31"/>
        <v>1</v>
      </c>
      <c r="L383" s="6">
        <v>-3.5079319477081299</v>
      </c>
      <c r="M383" s="6">
        <v>0.97771947319015895</v>
      </c>
      <c r="N383" s="6" t="b">
        <f t="shared" si="32"/>
        <v>0</v>
      </c>
      <c r="O383" s="6">
        <v>-0.66261959075927701</v>
      </c>
      <c r="P383" s="6">
        <v>0.89535203356856596</v>
      </c>
      <c r="Q383" s="6" t="b">
        <f t="shared" si="33"/>
        <v>0</v>
      </c>
      <c r="R383" s="6">
        <v>-1.2210888862609901</v>
      </c>
      <c r="S383" s="6">
        <v>3.7334135267284498</v>
      </c>
      <c r="T383" s="6" t="b">
        <f t="shared" si="34"/>
        <v>0</v>
      </c>
      <c r="U383" s="11">
        <v>-0.55721330642700195</v>
      </c>
      <c r="V383" s="11">
        <v>2.59974936800573</v>
      </c>
      <c r="W383" s="6" t="b">
        <f t="shared" si="35"/>
        <v>0</v>
      </c>
    </row>
    <row r="384" spans="1:23" x14ac:dyDescent="0.5">
      <c r="A384" s="23" t="s">
        <v>365</v>
      </c>
      <c r="B384" s="24" t="s">
        <v>366</v>
      </c>
      <c r="C384" s="33"/>
      <c r="D384" s="4" t="s">
        <v>286</v>
      </c>
      <c r="E384" s="24" t="s">
        <v>367</v>
      </c>
      <c r="F384" s="32">
        <v>3.65935611724854</v>
      </c>
      <c r="G384" s="32">
        <v>5.5301860342295202</v>
      </c>
      <c r="H384" s="32" t="b">
        <f t="shared" si="30"/>
        <v>1</v>
      </c>
      <c r="I384" s="7">
        <v>2.77987432479858</v>
      </c>
      <c r="J384" s="7">
        <v>5.79000612894583</v>
      </c>
      <c r="K384" s="7" t="b">
        <f t="shared" si="31"/>
        <v>1</v>
      </c>
      <c r="L384" s="8">
        <v>4.6606283187866202</v>
      </c>
      <c r="M384" s="8">
        <v>6.7920395992533402</v>
      </c>
      <c r="N384" s="8" t="b">
        <f t="shared" si="32"/>
        <v>1</v>
      </c>
      <c r="O384" s="6">
        <v>1.33907842636108</v>
      </c>
      <c r="P384" s="6">
        <v>1.22330093931287</v>
      </c>
      <c r="Q384" s="6" t="b">
        <f t="shared" si="33"/>
        <v>0</v>
      </c>
      <c r="R384" s="6">
        <v>0.75216293334960904</v>
      </c>
      <c r="S384" s="6">
        <v>2.0098870041608299</v>
      </c>
      <c r="T384" s="6" t="b">
        <f t="shared" si="34"/>
        <v>0</v>
      </c>
      <c r="U384" s="11">
        <v>0.21236181259155301</v>
      </c>
      <c r="V384" s="11">
        <v>1.4377309983123601</v>
      </c>
      <c r="W384" s="6" t="b">
        <f t="shared" si="35"/>
        <v>0</v>
      </c>
    </row>
    <row r="385" spans="1:23" x14ac:dyDescent="0.5">
      <c r="A385" s="23" t="s">
        <v>503</v>
      </c>
      <c r="B385" s="24" t="s">
        <v>504</v>
      </c>
      <c r="C385" s="33"/>
      <c r="D385" s="4" t="s">
        <v>286</v>
      </c>
      <c r="E385" s="24" t="s">
        <v>318</v>
      </c>
      <c r="F385" s="32">
        <v>7.74135065078735</v>
      </c>
      <c r="G385" s="32">
        <v>5.6138012258673902</v>
      </c>
      <c r="H385" s="32" t="b">
        <f t="shared" si="30"/>
        <v>1</v>
      </c>
      <c r="I385" s="7">
        <v>7.2079091072082502</v>
      </c>
      <c r="J385" s="7">
        <v>5.4059033093854802</v>
      </c>
      <c r="K385" s="7" t="b">
        <f t="shared" si="31"/>
        <v>1</v>
      </c>
      <c r="L385" s="6">
        <v>0.33802080154418901</v>
      </c>
      <c r="M385" s="6">
        <v>0.17388333176391901</v>
      </c>
      <c r="N385" s="6" t="b">
        <f t="shared" si="32"/>
        <v>0</v>
      </c>
      <c r="O385" s="6">
        <v>-0.21510505676269501</v>
      </c>
      <c r="P385" s="6">
        <v>0.16115851347508101</v>
      </c>
      <c r="Q385" s="6" t="b">
        <f t="shared" si="33"/>
        <v>0</v>
      </c>
      <c r="R385" s="6">
        <v>0.69940853118896495</v>
      </c>
      <c r="S385" s="6">
        <v>2.4913983696773099</v>
      </c>
      <c r="T385" s="6" t="b">
        <f t="shared" si="34"/>
        <v>0</v>
      </c>
      <c r="U385" s="11">
        <v>1.0581021308898899</v>
      </c>
      <c r="V385" s="11">
        <v>3.2841439321808199</v>
      </c>
      <c r="W385" s="6" t="b">
        <f t="shared" si="35"/>
        <v>0</v>
      </c>
    </row>
    <row r="386" spans="1:23" x14ac:dyDescent="0.5">
      <c r="A386" s="23" t="s">
        <v>1033</v>
      </c>
      <c r="B386" s="24" t="s">
        <v>1034</v>
      </c>
      <c r="C386" s="33"/>
      <c r="D386" s="4" t="s">
        <v>286</v>
      </c>
      <c r="E386" s="24" t="s">
        <v>1035</v>
      </c>
      <c r="F386" s="6">
        <v>-0.141211032867432</v>
      </c>
      <c r="G386" s="6">
        <v>0.43299066342125703</v>
      </c>
      <c r="H386" s="6" t="b">
        <f t="shared" ref="H386:H449" si="36">AND(OR(F386&gt;1.45,F386&lt;-1.45),G386&gt;1.25)</f>
        <v>0</v>
      </c>
      <c r="I386" s="6">
        <v>0.88245201110839799</v>
      </c>
      <c r="J386" s="6">
        <v>3.0371787680829199</v>
      </c>
      <c r="K386" s="6" t="b">
        <f t="shared" ref="K386:K449" si="37">AND(OR(I386&gt;1.45,I386&lt;-1.45),J386&gt;1.25)</f>
        <v>0</v>
      </c>
      <c r="L386" s="6">
        <v>-0.87873268127441395</v>
      </c>
      <c r="M386" s="6">
        <v>1.70865056178152</v>
      </c>
      <c r="N386" s="6" t="b">
        <f t="shared" ref="N386:N449" si="38">AND(OR(L386&gt;1.45,L386&lt;-1.45),M386&gt;1.25)</f>
        <v>0</v>
      </c>
      <c r="O386" s="6">
        <v>-0.44744110107421903</v>
      </c>
      <c r="P386" s="6">
        <v>1.40423768058014</v>
      </c>
      <c r="Q386" s="6" t="b">
        <f t="shared" ref="Q386:Q449" si="39">AND(OR(O386&gt;1.45,O386&lt;-1.45),P386&gt;1.25)</f>
        <v>0</v>
      </c>
      <c r="R386" s="6">
        <v>-0.37099266052246099</v>
      </c>
      <c r="S386" s="6">
        <v>1.0452002285391599</v>
      </c>
      <c r="T386" s="6" t="b">
        <f t="shared" ref="T386:T449" si="40">AND(OR(R386&gt;1.45,R386&lt;-1.45),S386&gt;1.25)</f>
        <v>0</v>
      </c>
      <c r="U386" s="10">
        <v>-1.5338783264160201</v>
      </c>
      <c r="V386" s="10">
        <v>3.7780228383734298</v>
      </c>
      <c r="W386" s="10" t="b">
        <f t="shared" ref="W386:W449" si="41">AND(OR(U386&gt;1.45,U386&lt;-1.45),V386&gt;1.25)</f>
        <v>1</v>
      </c>
    </row>
    <row r="387" spans="1:23" x14ac:dyDescent="0.5">
      <c r="A387" s="23" t="s">
        <v>564</v>
      </c>
      <c r="B387" s="24" t="s">
        <v>565</v>
      </c>
      <c r="C387" s="33"/>
      <c r="D387" s="4" t="s">
        <v>286</v>
      </c>
      <c r="E387" s="23" t="s">
        <v>566</v>
      </c>
      <c r="F387" s="32">
        <v>2.7697906494140598</v>
      </c>
      <c r="G387" s="32">
        <v>2.63864574274622</v>
      </c>
      <c r="H387" s="32" t="b">
        <f t="shared" si="36"/>
        <v>1</v>
      </c>
      <c r="I387" s="7">
        <v>4.75089454650879</v>
      </c>
      <c r="J387" s="7">
        <v>3.77183762502928</v>
      </c>
      <c r="K387" s="7" t="b">
        <f t="shared" si="37"/>
        <v>1</v>
      </c>
      <c r="L387" s="6">
        <v>1.11239242553711</v>
      </c>
      <c r="M387" s="6">
        <v>0.86302268344369404</v>
      </c>
      <c r="N387" s="6" t="b">
        <f t="shared" si="38"/>
        <v>0</v>
      </c>
      <c r="O387" s="6">
        <v>0.167757987976074</v>
      </c>
      <c r="P387" s="6">
        <v>9.3926093853030093E-2</v>
      </c>
      <c r="Q387" s="6" t="b">
        <f t="shared" si="39"/>
        <v>0</v>
      </c>
      <c r="R387" s="6">
        <v>1.2776246070861801</v>
      </c>
      <c r="S387" s="6">
        <v>3.0788493012661799</v>
      </c>
      <c r="T387" s="6" t="b">
        <f t="shared" si="40"/>
        <v>0</v>
      </c>
      <c r="U387" s="11">
        <v>1.00577545166016</v>
      </c>
      <c r="V387" s="11">
        <v>2.1392120760774298</v>
      </c>
      <c r="W387" s="6" t="b">
        <f t="shared" si="41"/>
        <v>0</v>
      </c>
    </row>
    <row r="388" spans="1:23" x14ac:dyDescent="0.5">
      <c r="A388" s="23" t="s">
        <v>1382</v>
      </c>
      <c r="B388" s="24" t="s">
        <v>1383</v>
      </c>
      <c r="C388" s="33"/>
      <c r="D388" s="4" t="s">
        <v>286</v>
      </c>
      <c r="E388" s="24" t="s">
        <v>1384</v>
      </c>
      <c r="F388" s="6">
        <v>2.75216102600098E-2</v>
      </c>
      <c r="G388" s="6">
        <v>0.25572696629158198</v>
      </c>
      <c r="H388" s="6" t="b">
        <f t="shared" si="36"/>
        <v>0</v>
      </c>
      <c r="I388" s="7">
        <v>-2.1334171295165998</v>
      </c>
      <c r="J388" s="7">
        <v>7.2668937848336803</v>
      </c>
      <c r="K388" s="7" t="b">
        <f t="shared" si="37"/>
        <v>1</v>
      </c>
      <c r="L388" s="6">
        <v>0.27035951614379899</v>
      </c>
      <c r="M388" s="6">
        <v>3.1842173512177601</v>
      </c>
      <c r="N388" s="6" t="b">
        <f t="shared" si="38"/>
        <v>0</v>
      </c>
      <c r="O388" s="6">
        <v>-9.3873977661132799E-2</v>
      </c>
      <c r="P388" s="6">
        <v>0.58800553973830005</v>
      </c>
      <c r="Q388" s="6" t="b">
        <f t="shared" si="39"/>
        <v>0</v>
      </c>
      <c r="R388" s="6">
        <v>-4.5991897583007799E-2</v>
      </c>
      <c r="S388" s="6">
        <v>0.30877870995661899</v>
      </c>
      <c r="T388" s="6" t="b">
        <f t="shared" si="40"/>
        <v>0</v>
      </c>
      <c r="U388" s="11">
        <v>-6.9824695587158203E-2</v>
      </c>
      <c r="V388" s="11">
        <v>0.26617572184663102</v>
      </c>
      <c r="W388" s="6" t="b">
        <f t="shared" si="41"/>
        <v>0</v>
      </c>
    </row>
    <row r="389" spans="1:23" x14ac:dyDescent="0.5">
      <c r="A389" s="23" t="s">
        <v>1291</v>
      </c>
      <c r="B389" s="24" t="s">
        <v>1292</v>
      </c>
      <c r="C389" s="33"/>
      <c r="D389" s="4" t="s">
        <v>286</v>
      </c>
      <c r="E389" s="24" t="s">
        <v>367</v>
      </c>
      <c r="F389" s="6">
        <v>-0.72383451461792003</v>
      </c>
      <c r="G389" s="6">
        <v>3.2781007205527701</v>
      </c>
      <c r="H389" s="6" t="b">
        <f t="shared" si="36"/>
        <v>0</v>
      </c>
      <c r="I389" s="6">
        <v>-0.33646106719970698</v>
      </c>
      <c r="J389" s="6">
        <v>2.00833151575927</v>
      </c>
      <c r="K389" s="6" t="b">
        <f t="shared" si="37"/>
        <v>0</v>
      </c>
      <c r="L389" s="8">
        <v>-5.0531811714172399</v>
      </c>
      <c r="M389" s="8">
        <v>2.6142696906298299</v>
      </c>
      <c r="N389" s="8" t="b">
        <f t="shared" si="38"/>
        <v>1</v>
      </c>
      <c r="O389" s="6">
        <v>-0.243800163269043</v>
      </c>
      <c r="P389" s="6">
        <v>2.2732470379612102</v>
      </c>
      <c r="Q389" s="6" t="b">
        <f t="shared" si="39"/>
        <v>0</v>
      </c>
      <c r="R389" s="6">
        <v>-0.39595842361450201</v>
      </c>
      <c r="S389" s="6">
        <v>1.5205882053166699</v>
      </c>
      <c r="T389" s="6" t="b">
        <f t="shared" si="40"/>
        <v>0</v>
      </c>
      <c r="U389" s="11">
        <v>-0.864182949066162</v>
      </c>
      <c r="V389" s="11">
        <v>2.7605151222340201</v>
      </c>
      <c r="W389" s="6" t="b">
        <f t="shared" si="41"/>
        <v>0</v>
      </c>
    </row>
    <row r="390" spans="1:23" x14ac:dyDescent="0.5">
      <c r="A390" s="23" t="s">
        <v>1186</v>
      </c>
      <c r="B390" s="24" t="s">
        <v>1187</v>
      </c>
      <c r="C390" s="33"/>
      <c r="D390" s="4" t="s">
        <v>286</v>
      </c>
      <c r="E390" s="24" t="s">
        <v>1188</v>
      </c>
      <c r="F390" s="6">
        <v>-0.358198642730713</v>
      </c>
      <c r="G390" s="6">
        <v>2.1472286534329998</v>
      </c>
      <c r="H390" s="6" t="b">
        <f t="shared" si="36"/>
        <v>0</v>
      </c>
      <c r="I390" s="6">
        <v>-4.5593738555908203E-2</v>
      </c>
      <c r="J390" s="6">
        <v>0.12374272471415899</v>
      </c>
      <c r="K390" s="6" t="b">
        <f t="shared" si="37"/>
        <v>0</v>
      </c>
      <c r="L390" s="8">
        <v>-2.1846055984497101</v>
      </c>
      <c r="M390" s="8">
        <v>3.6394476555592101</v>
      </c>
      <c r="N390" s="8" t="b">
        <f t="shared" si="38"/>
        <v>1</v>
      </c>
      <c r="O390" s="6">
        <v>-0.39929676055908198</v>
      </c>
      <c r="P390" s="6">
        <v>2.41891783102233</v>
      </c>
      <c r="Q390" s="6" t="b">
        <f t="shared" si="39"/>
        <v>0</v>
      </c>
      <c r="R390" s="6">
        <v>-0.29734182357788103</v>
      </c>
      <c r="S390" s="6">
        <v>1.56560497286739</v>
      </c>
      <c r="T390" s="6" t="b">
        <f t="shared" si="40"/>
        <v>0</v>
      </c>
      <c r="U390" s="11">
        <v>-0.49413633346557601</v>
      </c>
      <c r="V390" s="11">
        <v>1.3617420170769901</v>
      </c>
      <c r="W390" s="6" t="b">
        <f t="shared" si="41"/>
        <v>0</v>
      </c>
    </row>
    <row r="391" spans="1:23" x14ac:dyDescent="0.5">
      <c r="A391" s="23" t="s">
        <v>1131</v>
      </c>
      <c r="B391" s="24" t="s">
        <v>1132</v>
      </c>
      <c r="C391" s="33"/>
      <c r="D391" s="4" t="s">
        <v>286</v>
      </c>
      <c r="E391" s="24" t="s">
        <v>1133</v>
      </c>
      <c r="F391" s="6">
        <v>0.51115703582763705</v>
      </c>
      <c r="G391" s="6">
        <v>0.70465196021192</v>
      </c>
      <c r="H391" s="6" t="b">
        <f t="shared" si="36"/>
        <v>0</v>
      </c>
      <c r="I391" s="6">
        <v>0.72666215896606401</v>
      </c>
      <c r="J391" s="6">
        <v>1.6678439882523299</v>
      </c>
      <c r="K391" s="6" t="b">
        <f t="shared" si="37"/>
        <v>0</v>
      </c>
      <c r="L391" s="8">
        <v>-1.5490765571594201</v>
      </c>
      <c r="M391" s="8">
        <v>2.33543040661002</v>
      </c>
      <c r="N391" s="8" t="b">
        <f t="shared" si="38"/>
        <v>1</v>
      </c>
      <c r="O391" s="6">
        <v>0.103230953216553</v>
      </c>
      <c r="P391" s="6">
        <v>0.174410551568383</v>
      </c>
      <c r="Q391" s="6" t="b">
        <f t="shared" si="39"/>
        <v>0</v>
      </c>
      <c r="R391" s="6">
        <v>-0.33492231369018599</v>
      </c>
      <c r="S391" s="6">
        <v>0.52967034776441202</v>
      </c>
      <c r="T391" s="6" t="b">
        <f t="shared" si="40"/>
        <v>0</v>
      </c>
      <c r="U391" s="11">
        <v>-0.24499607086181599</v>
      </c>
      <c r="V391" s="11">
        <v>1.19765813866315</v>
      </c>
      <c r="W391" s="6" t="b">
        <f t="shared" si="41"/>
        <v>0</v>
      </c>
    </row>
    <row r="392" spans="1:23" x14ac:dyDescent="0.5">
      <c r="A392" s="23" t="s">
        <v>1256</v>
      </c>
      <c r="B392" s="24" t="s">
        <v>1257</v>
      </c>
      <c r="C392" s="33"/>
      <c r="D392" s="4" t="s">
        <v>286</v>
      </c>
      <c r="E392" s="24" t="s">
        <v>1242</v>
      </c>
      <c r="F392" s="32">
        <v>-2.0945262908935498</v>
      </c>
      <c r="G392" s="32">
        <v>2.4507816718840099</v>
      </c>
      <c r="H392" s="32" t="b">
        <f t="shared" si="36"/>
        <v>1</v>
      </c>
      <c r="I392" s="7">
        <v>-1.65010118484497</v>
      </c>
      <c r="J392" s="7">
        <v>1.31775944302628</v>
      </c>
      <c r="K392" s="7" t="b">
        <f t="shared" si="37"/>
        <v>1</v>
      </c>
      <c r="L392" s="8">
        <v>-4.9853370189666704</v>
      </c>
      <c r="M392" s="8">
        <v>2.7461137985061099</v>
      </c>
      <c r="N392" s="8" t="b">
        <f t="shared" si="38"/>
        <v>1</v>
      </c>
      <c r="O392" s="6">
        <v>-1.4528326988220199</v>
      </c>
      <c r="P392" s="6">
        <v>1.16981772810991</v>
      </c>
      <c r="Q392" s="6" t="b">
        <f t="shared" si="39"/>
        <v>0</v>
      </c>
      <c r="R392" s="6">
        <v>9.5071792602539104E-2</v>
      </c>
      <c r="S392" s="6">
        <v>0.125944516743837</v>
      </c>
      <c r="T392" s="6" t="b">
        <f t="shared" si="40"/>
        <v>0</v>
      </c>
      <c r="U392" s="11">
        <v>0.74024724960327104</v>
      </c>
      <c r="V392" s="11">
        <v>0.55170486529651597</v>
      </c>
      <c r="W392" s="6" t="b">
        <f t="shared" si="41"/>
        <v>0</v>
      </c>
    </row>
    <row r="393" spans="1:23" x14ac:dyDescent="0.5">
      <c r="A393" s="23" t="s">
        <v>1300</v>
      </c>
      <c r="B393" s="24" t="s">
        <v>1301</v>
      </c>
      <c r="C393" s="33"/>
      <c r="D393" s="4" t="s">
        <v>286</v>
      </c>
      <c r="E393" s="24" t="s">
        <v>1302</v>
      </c>
      <c r="F393" s="6">
        <v>-0.87020540237426802</v>
      </c>
      <c r="G393" s="6">
        <v>1.79307983331835</v>
      </c>
      <c r="H393" s="6" t="b">
        <f t="shared" si="36"/>
        <v>0</v>
      </c>
      <c r="I393" s="7">
        <v>-1.6026153564453101</v>
      </c>
      <c r="J393" s="7">
        <v>3.39558430511368</v>
      </c>
      <c r="K393" s="7" t="b">
        <f t="shared" si="37"/>
        <v>1</v>
      </c>
      <c r="L393" s="6">
        <v>-6.8006515502929696E-3</v>
      </c>
      <c r="M393" s="6">
        <v>9.44440266359786E-3</v>
      </c>
      <c r="N393" s="6" t="b">
        <f t="shared" si="38"/>
        <v>0</v>
      </c>
      <c r="O393" s="6">
        <v>0.78880643844604503</v>
      </c>
      <c r="P393" s="6">
        <v>1.86686495142751</v>
      </c>
      <c r="Q393" s="6" t="b">
        <f t="shared" si="39"/>
        <v>0</v>
      </c>
      <c r="R393" s="6">
        <v>0.50844860076904297</v>
      </c>
      <c r="S393" s="6">
        <v>0.52483319327563505</v>
      </c>
      <c r="T393" s="6" t="b">
        <f t="shared" si="40"/>
        <v>0</v>
      </c>
      <c r="U393" s="11">
        <v>-0.63105869293212902</v>
      </c>
      <c r="V393" s="11">
        <v>2.5086220492128</v>
      </c>
      <c r="W393" s="6" t="b">
        <f t="shared" si="41"/>
        <v>0</v>
      </c>
    </row>
    <row r="394" spans="1:23" x14ac:dyDescent="0.5">
      <c r="A394" s="23" t="s">
        <v>1415</v>
      </c>
      <c r="B394" s="24" t="s">
        <v>1416</v>
      </c>
      <c r="C394" s="33"/>
      <c r="D394" s="4" t="s">
        <v>286</v>
      </c>
      <c r="E394" s="24" t="s">
        <v>1417</v>
      </c>
      <c r="F394" s="6">
        <v>-0.40530633926391602</v>
      </c>
      <c r="G394" s="6">
        <v>0.99976962339564701</v>
      </c>
      <c r="H394" s="6" t="b">
        <f t="shared" si="36"/>
        <v>0</v>
      </c>
      <c r="I394" s="7">
        <v>-3.1438045501709002</v>
      </c>
      <c r="J394" s="7">
        <v>5.2777857578396601</v>
      </c>
      <c r="K394" s="7" t="b">
        <f t="shared" si="37"/>
        <v>1</v>
      </c>
      <c r="L394" s="6">
        <v>-0.52202558517456099</v>
      </c>
      <c r="M394" s="6">
        <v>0.56656180791783395</v>
      </c>
      <c r="N394" s="6" t="b">
        <f t="shared" si="38"/>
        <v>0</v>
      </c>
      <c r="O394" s="6">
        <v>-0.29368352890014598</v>
      </c>
      <c r="P394" s="6">
        <v>0.95554583119677705</v>
      </c>
      <c r="Q394" s="6" t="b">
        <f t="shared" si="39"/>
        <v>0</v>
      </c>
      <c r="R394" s="6">
        <v>0.35700273513793901</v>
      </c>
      <c r="S394" s="6">
        <v>0.57686722391164802</v>
      </c>
      <c r="T394" s="6" t="b">
        <f t="shared" si="40"/>
        <v>0</v>
      </c>
      <c r="U394" s="11">
        <v>0.55930280685424805</v>
      </c>
      <c r="V394" s="11">
        <v>0.82898058709381905</v>
      </c>
      <c r="W394" s="6" t="b">
        <f t="shared" si="41"/>
        <v>0</v>
      </c>
    </row>
    <row r="395" spans="1:23" x14ac:dyDescent="0.5">
      <c r="A395" s="23" t="s">
        <v>1322</v>
      </c>
      <c r="B395" s="24" t="s">
        <v>1323</v>
      </c>
      <c r="C395" s="33"/>
      <c r="D395" s="4" t="s">
        <v>286</v>
      </c>
      <c r="E395" s="24" t="s">
        <v>412</v>
      </c>
      <c r="F395" s="6">
        <v>0.28704643249511702</v>
      </c>
      <c r="G395" s="6">
        <v>0.741773798011229</v>
      </c>
      <c r="H395" s="6" t="b">
        <f t="shared" si="36"/>
        <v>0</v>
      </c>
      <c r="I395" s="7">
        <v>-1.7704439163207999</v>
      </c>
      <c r="J395" s="7">
        <v>4.7026852317654599</v>
      </c>
      <c r="K395" s="7" t="b">
        <f t="shared" si="37"/>
        <v>1</v>
      </c>
      <c r="L395" s="6">
        <v>0.60394525527954102</v>
      </c>
      <c r="M395" s="6">
        <v>2.03254335937919</v>
      </c>
      <c r="N395" s="6" t="b">
        <f t="shared" si="38"/>
        <v>0</v>
      </c>
      <c r="O395" s="6">
        <v>-0.15075016021728499</v>
      </c>
      <c r="P395" s="6">
        <v>0.59196452606648897</v>
      </c>
      <c r="Q395" s="6" t="b">
        <f t="shared" si="39"/>
        <v>0</v>
      </c>
      <c r="R395" s="6">
        <v>8.96954536437988E-2</v>
      </c>
      <c r="S395" s="6">
        <v>0.232616628271129</v>
      </c>
      <c r="T395" s="6" t="b">
        <f t="shared" si="40"/>
        <v>0</v>
      </c>
      <c r="U395" s="11">
        <v>5.9383392333984403E-2</v>
      </c>
      <c r="V395" s="11">
        <v>0.20692128242782301</v>
      </c>
      <c r="W395" s="6" t="b">
        <f t="shared" si="41"/>
        <v>0</v>
      </c>
    </row>
    <row r="396" spans="1:23" x14ac:dyDescent="0.5">
      <c r="A396" s="23" t="s">
        <v>1277</v>
      </c>
      <c r="B396" s="24" t="s">
        <v>1278</v>
      </c>
      <c r="C396" s="33"/>
      <c r="D396" s="4" t="s">
        <v>286</v>
      </c>
      <c r="E396" s="24" t="s">
        <v>1279</v>
      </c>
      <c r="F396" s="32">
        <v>-1.5749034881591799</v>
      </c>
      <c r="G396" s="32">
        <v>2.4574471707373302</v>
      </c>
      <c r="H396" s="32" t="b">
        <f t="shared" si="36"/>
        <v>1</v>
      </c>
      <c r="I396" s="6">
        <v>-0.38693046569824202</v>
      </c>
      <c r="J396" s="6">
        <v>0.44603285029254902</v>
      </c>
      <c r="K396" s="6" t="b">
        <f t="shared" si="37"/>
        <v>0</v>
      </c>
      <c r="L396" s="8">
        <v>-9.4720923900604195</v>
      </c>
      <c r="M396" s="8">
        <v>5.2740697096023901</v>
      </c>
      <c r="N396" s="8" t="b">
        <f t="shared" si="38"/>
        <v>1</v>
      </c>
      <c r="O396" s="6">
        <v>0.73761796951293901</v>
      </c>
      <c r="P396" s="6">
        <v>1.73831409819973</v>
      </c>
      <c r="Q396" s="6" t="b">
        <f t="shared" si="39"/>
        <v>0</v>
      </c>
      <c r="R396" s="6">
        <v>-0.45899057388305697</v>
      </c>
      <c r="S396" s="6">
        <v>0.48418497364194402</v>
      </c>
      <c r="T396" s="6" t="b">
        <f t="shared" si="40"/>
        <v>0</v>
      </c>
      <c r="U396" s="11">
        <v>-0.60312557220458995</v>
      </c>
      <c r="V396" s="11">
        <v>0.609636433791925</v>
      </c>
      <c r="W396" s="6" t="b">
        <f t="shared" si="41"/>
        <v>0</v>
      </c>
    </row>
    <row r="397" spans="1:23" x14ac:dyDescent="0.5">
      <c r="A397" s="23" t="s">
        <v>1283</v>
      </c>
      <c r="B397" s="24" t="s">
        <v>1284</v>
      </c>
      <c r="C397" s="33"/>
      <c r="D397" s="4" t="s">
        <v>286</v>
      </c>
      <c r="E397" s="24" t="s">
        <v>1285</v>
      </c>
      <c r="F397" s="6">
        <v>-0.28562259674072299</v>
      </c>
      <c r="G397" s="6">
        <v>0.76170024538842296</v>
      </c>
      <c r="H397" s="6" t="b">
        <f t="shared" si="36"/>
        <v>0</v>
      </c>
      <c r="I397" s="7">
        <v>-1.5109486579895</v>
      </c>
      <c r="J397" s="7">
        <v>2.8357748408374501</v>
      </c>
      <c r="K397" s="7" t="b">
        <f t="shared" si="37"/>
        <v>1</v>
      </c>
      <c r="L397" s="6">
        <v>-0.84074783325195301</v>
      </c>
      <c r="M397" s="6">
        <v>2.6592464383603902</v>
      </c>
      <c r="N397" s="6" t="b">
        <f t="shared" si="38"/>
        <v>0</v>
      </c>
      <c r="O397" s="6">
        <v>0.106349945068359</v>
      </c>
      <c r="P397" s="6">
        <v>0.32561203740700001</v>
      </c>
      <c r="Q397" s="6" t="b">
        <f t="shared" si="39"/>
        <v>0</v>
      </c>
      <c r="R397" s="6">
        <v>-0.39979171752929699</v>
      </c>
      <c r="S397" s="6">
        <v>1.2870309010626999</v>
      </c>
      <c r="T397" s="6" t="b">
        <f t="shared" si="40"/>
        <v>0</v>
      </c>
      <c r="U397" s="11">
        <v>-1.8063068389892599E-2</v>
      </c>
      <c r="V397" s="11">
        <v>2.49656145658704E-2</v>
      </c>
      <c r="W397" s="6" t="b">
        <f t="shared" si="41"/>
        <v>0</v>
      </c>
    </row>
    <row r="398" spans="1:23" x14ac:dyDescent="0.5">
      <c r="A398" s="23" t="s">
        <v>1329</v>
      </c>
      <c r="B398" s="24" t="s">
        <v>1330</v>
      </c>
      <c r="C398" s="33"/>
      <c r="D398" s="4" t="s">
        <v>286</v>
      </c>
      <c r="E398" s="24" t="s">
        <v>367</v>
      </c>
      <c r="F398" s="6">
        <v>-1.2001247406005899</v>
      </c>
      <c r="G398" s="6">
        <v>4.9869769980432102</v>
      </c>
      <c r="H398" s="6" t="b">
        <f t="shared" si="36"/>
        <v>0</v>
      </c>
      <c r="I398" s="7">
        <v>-1.81224584579468</v>
      </c>
      <c r="J398" s="7">
        <v>5.2141935012917804</v>
      </c>
      <c r="K398" s="7" t="b">
        <f t="shared" si="37"/>
        <v>1</v>
      </c>
      <c r="L398" s="6">
        <v>-0.68629503250122104</v>
      </c>
      <c r="M398" s="6">
        <v>3.6404995794040902</v>
      </c>
      <c r="N398" s="6" t="b">
        <f t="shared" si="38"/>
        <v>0</v>
      </c>
      <c r="O398" s="6">
        <v>0.187966823577881</v>
      </c>
      <c r="P398" s="6">
        <v>1.38247327520385</v>
      </c>
      <c r="Q398" s="6" t="b">
        <f t="shared" si="39"/>
        <v>0</v>
      </c>
      <c r="R398" s="6">
        <v>0.35653877258300798</v>
      </c>
      <c r="S398" s="6">
        <v>2.1961274105469299</v>
      </c>
      <c r="T398" s="6" t="b">
        <f t="shared" si="40"/>
        <v>0</v>
      </c>
      <c r="U398" s="11">
        <v>0.221498012542725</v>
      </c>
      <c r="V398" s="11">
        <v>1.0183951337038699</v>
      </c>
      <c r="W398" s="6" t="b">
        <f t="shared" si="41"/>
        <v>0</v>
      </c>
    </row>
    <row r="399" spans="1:23" x14ac:dyDescent="0.5">
      <c r="A399" s="23" t="s">
        <v>1210</v>
      </c>
      <c r="B399" s="24" t="s">
        <v>1211</v>
      </c>
      <c r="C399" s="33"/>
      <c r="D399" s="4" t="s">
        <v>286</v>
      </c>
      <c r="E399" s="24" t="s">
        <v>334</v>
      </c>
      <c r="F399" s="6">
        <v>-0.29045009613037098</v>
      </c>
      <c r="G399" s="6">
        <v>0.37634564784629398</v>
      </c>
      <c r="H399" s="6" t="b">
        <f t="shared" si="36"/>
        <v>0</v>
      </c>
      <c r="I399" s="6">
        <v>-0.19711112976074199</v>
      </c>
      <c r="J399" s="6">
        <v>0.13138481708567701</v>
      </c>
      <c r="K399" s="6" t="b">
        <f t="shared" si="37"/>
        <v>0</v>
      </c>
      <c r="L399" s="6">
        <v>-6.8123817443847698E-2</v>
      </c>
      <c r="M399" s="6">
        <v>7.1970940021947705E-2</v>
      </c>
      <c r="N399" s="6" t="b">
        <f t="shared" si="38"/>
        <v>0</v>
      </c>
      <c r="O399" s="6">
        <v>-0.80954170227050803</v>
      </c>
      <c r="P399" s="6">
        <v>0.59606694812751704</v>
      </c>
      <c r="Q399" s="6" t="b">
        <f t="shared" si="39"/>
        <v>0</v>
      </c>
      <c r="R399" s="9">
        <v>-2.0469212532043501</v>
      </c>
      <c r="S399" s="9">
        <v>4.1567648064788498</v>
      </c>
      <c r="T399" s="9" t="b">
        <f t="shared" si="40"/>
        <v>1</v>
      </c>
      <c r="U399" s="11">
        <v>-0.539212226867676</v>
      </c>
      <c r="V399" s="11">
        <v>0.292883436850782</v>
      </c>
      <c r="W399" s="6" t="b">
        <f t="shared" si="41"/>
        <v>0</v>
      </c>
    </row>
    <row r="400" spans="1:23" x14ac:dyDescent="0.5">
      <c r="A400" s="23" t="s">
        <v>458</v>
      </c>
      <c r="B400" s="24" t="s">
        <v>459</v>
      </c>
      <c r="C400" s="33"/>
      <c r="D400" s="4" t="s">
        <v>286</v>
      </c>
      <c r="E400" s="23" t="s">
        <v>346</v>
      </c>
      <c r="F400" s="6">
        <v>-0.96125173568725597</v>
      </c>
      <c r="G400" s="6">
        <v>4.4060765725981099</v>
      </c>
      <c r="H400" s="6" t="b">
        <f t="shared" si="36"/>
        <v>0</v>
      </c>
      <c r="I400" s="6">
        <v>0.72213125228881803</v>
      </c>
      <c r="J400" s="6">
        <v>2.1022278398565302</v>
      </c>
      <c r="K400" s="6" t="b">
        <f t="shared" si="37"/>
        <v>0</v>
      </c>
      <c r="L400" s="8">
        <v>-3.2008900642395002</v>
      </c>
      <c r="M400" s="8">
        <v>5.0745278477973201</v>
      </c>
      <c r="N400" s="8" t="b">
        <f t="shared" si="38"/>
        <v>1</v>
      </c>
      <c r="O400" s="12">
        <v>1.46050024032593</v>
      </c>
      <c r="P400" s="12">
        <v>5.5338289329439796</v>
      </c>
      <c r="Q400" s="12" t="b">
        <f t="shared" si="39"/>
        <v>1</v>
      </c>
      <c r="R400" s="6">
        <v>1.2094573974609399</v>
      </c>
      <c r="S400" s="6">
        <v>1.94617007806886</v>
      </c>
      <c r="T400" s="6" t="b">
        <f t="shared" si="40"/>
        <v>0</v>
      </c>
      <c r="U400" s="11">
        <v>0.31325626373290999</v>
      </c>
      <c r="V400" s="11">
        <v>0.76702339282764498</v>
      </c>
      <c r="W400" s="6" t="b">
        <f t="shared" si="41"/>
        <v>0</v>
      </c>
    </row>
    <row r="401" spans="1:23" x14ac:dyDescent="0.5">
      <c r="A401" s="23" t="s">
        <v>1316</v>
      </c>
      <c r="B401" s="24" t="s">
        <v>1317</v>
      </c>
      <c r="C401" s="33"/>
      <c r="D401" s="4" t="s">
        <v>286</v>
      </c>
      <c r="E401" s="23" t="s">
        <v>1318</v>
      </c>
      <c r="F401" s="6">
        <v>-0.49462080001831099</v>
      </c>
      <c r="G401" s="6">
        <v>1.80442521494994</v>
      </c>
      <c r="H401" s="6" t="b">
        <f t="shared" si="36"/>
        <v>0</v>
      </c>
      <c r="I401" s="7">
        <v>-1.68910312652588</v>
      </c>
      <c r="J401" s="7">
        <v>5.57928029785137</v>
      </c>
      <c r="K401" s="7" t="b">
        <f t="shared" si="37"/>
        <v>1</v>
      </c>
      <c r="L401" s="6">
        <v>0.27646255493164101</v>
      </c>
      <c r="M401" s="6">
        <v>1.91645735316638</v>
      </c>
      <c r="N401" s="6" t="b">
        <f t="shared" si="38"/>
        <v>0</v>
      </c>
      <c r="O401" s="6">
        <v>-2.77552604675293E-2</v>
      </c>
      <c r="P401" s="6">
        <v>0.17472613718869201</v>
      </c>
      <c r="Q401" s="6" t="b">
        <f t="shared" si="39"/>
        <v>0</v>
      </c>
      <c r="R401" s="6">
        <v>-0.39503288269043002</v>
      </c>
      <c r="S401" s="6">
        <v>0.87788910955070198</v>
      </c>
      <c r="T401" s="6" t="b">
        <f t="shared" si="40"/>
        <v>0</v>
      </c>
      <c r="U401" s="11">
        <v>-3.5340785980224602E-2</v>
      </c>
      <c r="V401" s="11">
        <v>0.11365017499275</v>
      </c>
      <c r="W401" s="6" t="b">
        <f t="shared" si="41"/>
        <v>0</v>
      </c>
    </row>
    <row r="402" spans="1:23" x14ac:dyDescent="0.5">
      <c r="A402" s="23" t="s">
        <v>628</v>
      </c>
      <c r="B402" s="24" t="s">
        <v>629</v>
      </c>
      <c r="C402" s="33"/>
      <c r="D402" s="4" t="s">
        <v>286</v>
      </c>
      <c r="E402" s="24" t="s">
        <v>318</v>
      </c>
      <c r="F402" s="6">
        <v>-1.3921737670898399E-2</v>
      </c>
      <c r="G402" s="6">
        <v>4.4805980207864297E-2</v>
      </c>
      <c r="H402" s="6" t="b">
        <f t="shared" si="36"/>
        <v>0</v>
      </c>
      <c r="I402" s="7">
        <v>1.6367449760437001</v>
      </c>
      <c r="J402" s="7">
        <v>6.4821876477980904</v>
      </c>
      <c r="K402" s="7" t="b">
        <f t="shared" si="37"/>
        <v>1</v>
      </c>
      <c r="L402" s="6">
        <v>-0.17138004302978499</v>
      </c>
      <c r="M402" s="6">
        <v>0.284178460952972</v>
      </c>
      <c r="N402" s="6" t="b">
        <f t="shared" si="38"/>
        <v>0</v>
      </c>
      <c r="O402" s="6">
        <v>-0.162551879882813</v>
      </c>
      <c r="P402" s="6">
        <v>1.4447914757879301</v>
      </c>
      <c r="Q402" s="6" t="b">
        <f t="shared" si="39"/>
        <v>0</v>
      </c>
      <c r="R402" s="6">
        <v>-0.16367530822753901</v>
      </c>
      <c r="S402" s="6">
        <v>0.55943106948873</v>
      </c>
      <c r="T402" s="6" t="b">
        <f t="shared" si="40"/>
        <v>0</v>
      </c>
      <c r="U402" s="11">
        <v>-0.75915670394897505</v>
      </c>
      <c r="V402" s="11">
        <v>3.0159661393492101</v>
      </c>
      <c r="W402" s="6" t="b">
        <f t="shared" si="41"/>
        <v>0</v>
      </c>
    </row>
    <row r="403" spans="1:23" x14ac:dyDescent="0.5">
      <c r="A403" s="23" t="s">
        <v>1399</v>
      </c>
      <c r="B403" s="24" t="s">
        <v>1400</v>
      </c>
      <c r="C403" s="33"/>
      <c r="D403" s="4" t="s">
        <v>286</v>
      </c>
      <c r="E403" s="24" t="s">
        <v>307</v>
      </c>
      <c r="F403" s="6">
        <v>-1.3680901527404801</v>
      </c>
      <c r="G403" s="6">
        <v>3.7515563158426799</v>
      </c>
      <c r="H403" s="6" t="b">
        <f t="shared" si="36"/>
        <v>0</v>
      </c>
      <c r="I403" s="7">
        <v>-2.4065389633178702</v>
      </c>
      <c r="J403" s="7">
        <v>3.1335086606897602</v>
      </c>
      <c r="K403" s="7" t="b">
        <f t="shared" si="37"/>
        <v>1</v>
      </c>
      <c r="L403" s="6">
        <v>-0.18094730377197299</v>
      </c>
      <c r="M403" s="6">
        <v>0.31977660401379299</v>
      </c>
      <c r="N403" s="6" t="b">
        <f t="shared" si="38"/>
        <v>0</v>
      </c>
      <c r="O403" s="6">
        <v>5.8200836181640597E-2</v>
      </c>
      <c r="P403" s="6">
        <v>0.140194579195633</v>
      </c>
      <c r="Q403" s="6" t="b">
        <f t="shared" si="39"/>
        <v>0</v>
      </c>
      <c r="R403" s="6">
        <v>-0.78424787521362305</v>
      </c>
      <c r="S403" s="6">
        <v>1.2892701332390999</v>
      </c>
      <c r="T403" s="6" t="b">
        <f t="shared" si="40"/>
        <v>0</v>
      </c>
      <c r="U403" s="11">
        <v>0.60824918746948198</v>
      </c>
      <c r="V403" s="11">
        <v>0.38397712641307702</v>
      </c>
      <c r="W403" s="6" t="b">
        <f t="shared" si="41"/>
        <v>0</v>
      </c>
    </row>
    <row r="404" spans="1:23" x14ac:dyDescent="0.5">
      <c r="A404" s="23" t="s">
        <v>597</v>
      </c>
      <c r="B404" s="24" t="s">
        <v>598</v>
      </c>
      <c r="C404" s="33"/>
      <c r="D404" s="4" t="s">
        <v>286</v>
      </c>
      <c r="E404" s="24" t="s">
        <v>599</v>
      </c>
      <c r="F404" s="6">
        <v>-0.43766450881958002</v>
      </c>
      <c r="G404" s="6">
        <v>0.55419948367518002</v>
      </c>
      <c r="H404" s="6" t="b">
        <f t="shared" si="36"/>
        <v>0</v>
      </c>
      <c r="I404" s="7">
        <v>2.3280301094055198</v>
      </c>
      <c r="J404" s="7">
        <v>1.39343651148146</v>
      </c>
      <c r="K404" s="7" t="b">
        <f t="shared" si="37"/>
        <v>1</v>
      </c>
      <c r="L404" s="6">
        <v>-0.97400951385498002</v>
      </c>
      <c r="M404" s="6">
        <v>0.53166857622167096</v>
      </c>
      <c r="N404" s="6" t="b">
        <f t="shared" si="38"/>
        <v>0</v>
      </c>
      <c r="O404" s="6">
        <v>0.104750633239746</v>
      </c>
      <c r="P404" s="6">
        <v>9.6547043341536298E-2</v>
      </c>
      <c r="Q404" s="6" t="b">
        <f t="shared" si="39"/>
        <v>0</v>
      </c>
      <c r="R404" s="6">
        <v>0.34741258621215798</v>
      </c>
      <c r="S404" s="6">
        <v>0.217535428049806</v>
      </c>
      <c r="T404" s="6" t="b">
        <f t="shared" si="40"/>
        <v>0</v>
      </c>
      <c r="U404" s="11">
        <v>1.5445876121521001</v>
      </c>
      <c r="V404" s="11">
        <v>0.86682291227325403</v>
      </c>
      <c r="W404" s="6" t="b">
        <f t="shared" si="41"/>
        <v>0</v>
      </c>
    </row>
    <row r="405" spans="1:23" x14ac:dyDescent="0.5">
      <c r="A405" s="23" t="s">
        <v>1298</v>
      </c>
      <c r="B405" s="24" t="s">
        <v>1299</v>
      </c>
      <c r="C405" s="33"/>
      <c r="D405" s="4" t="s">
        <v>286</v>
      </c>
      <c r="E405" s="24" t="s">
        <v>1105</v>
      </c>
      <c r="F405" s="6">
        <v>-0.73718070983886697</v>
      </c>
      <c r="G405" s="6">
        <v>1.66568410901764</v>
      </c>
      <c r="H405" s="6" t="b">
        <f t="shared" si="36"/>
        <v>0</v>
      </c>
      <c r="I405" s="6">
        <v>-0.61120939254760698</v>
      </c>
      <c r="J405" s="6">
        <v>1.0376709282649701</v>
      </c>
      <c r="K405" s="6" t="b">
        <f t="shared" si="37"/>
        <v>0</v>
      </c>
      <c r="L405" s="8">
        <v>-5.6689794063568097</v>
      </c>
      <c r="M405" s="8">
        <v>1.7770200749670599</v>
      </c>
      <c r="N405" s="8" t="b">
        <f t="shared" si="38"/>
        <v>1</v>
      </c>
      <c r="O405" s="6">
        <v>0.55485153198242199</v>
      </c>
      <c r="P405" s="6">
        <v>2.17520893723702</v>
      </c>
      <c r="Q405" s="6" t="b">
        <f t="shared" si="39"/>
        <v>0</v>
      </c>
      <c r="R405" s="6">
        <v>0.78033018112182595</v>
      </c>
      <c r="S405" s="6">
        <v>1.3351729809688899</v>
      </c>
      <c r="T405" s="6" t="b">
        <f t="shared" si="40"/>
        <v>0</v>
      </c>
      <c r="U405" s="11">
        <v>0.506503105163574</v>
      </c>
      <c r="V405" s="11">
        <v>0.73011908654165603</v>
      </c>
      <c r="W405" s="6" t="b">
        <f t="shared" si="41"/>
        <v>0</v>
      </c>
    </row>
    <row r="406" spans="1:23" x14ac:dyDescent="0.5">
      <c r="A406" s="23" t="s">
        <v>284</v>
      </c>
      <c r="B406" s="24" t="s">
        <v>285</v>
      </c>
      <c r="C406" s="34"/>
      <c r="D406" s="4" t="s">
        <v>286</v>
      </c>
      <c r="E406" s="24" t="s">
        <v>287</v>
      </c>
      <c r="F406" s="6">
        <v>8.9431285858154297E-2</v>
      </c>
      <c r="G406" s="6">
        <v>0.14253190838625701</v>
      </c>
      <c r="H406" s="6" t="b">
        <f t="shared" si="36"/>
        <v>0</v>
      </c>
      <c r="I406" s="6">
        <v>0.13460636138915999</v>
      </c>
      <c r="J406" s="6">
        <v>0.27913855856479802</v>
      </c>
      <c r="K406" s="6" t="b">
        <f t="shared" si="37"/>
        <v>0</v>
      </c>
      <c r="L406" s="6">
        <v>0.25202369689941401</v>
      </c>
      <c r="M406" s="6">
        <v>0.54509392442178295</v>
      </c>
      <c r="N406" s="6" t="b">
        <f t="shared" si="38"/>
        <v>0</v>
      </c>
      <c r="O406" s="6">
        <v>0.25049066543579102</v>
      </c>
      <c r="P406" s="6">
        <v>0.26655646817111101</v>
      </c>
      <c r="Q406" s="6" t="b">
        <f t="shared" si="39"/>
        <v>0</v>
      </c>
      <c r="R406" s="9">
        <v>2.1197633743286102</v>
      </c>
      <c r="S406" s="9">
        <v>3.2438828801228601</v>
      </c>
      <c r="T406" s="9" t="b">
        <f t="shared" si="40"/>
        <v>1</v>
      </c>
      <c r="U406" s="10">
        <v>1.7178039550781301</v>
      </c>
      <c r="V406" s="10">
        <v>3.5974450234017299</v>
      </c>
      <c r="W406" s="10" t="b">
        <f t="shared" si="41"/>
        <v>1</v>
      </c>
    </row>
    <row r="407" spans="1:23" x14ac:dyDescent="0.5">
      <c r="A407" s="23" t="s">
        <v>1403</v>
      </c>
      <c r="B407" s="24" t="s">
        <v>1404</v>
      </c>
      <c r="C407" s="33"/>
      <c r="D407" s="4" t="s">
        <v>286</v>
      </c>
      <c r="E407" s="24" t="s">
        <v>1405</v>
      </c>
      <c r="F407" s="6">
        <v>-0.22547245025634799</v>
      </c>
      <c r="G407" s="6">
        <v>0.34196417029530801</v>
      </c>
      <c r="H407" s="6" t="b">
        <f t="shared" si="36"/>
        <v>0</v>
      </c>
      <c r="I407" s="7">
        <v>-2.6536383628845202</v>
      </c>
      <c r="J407" s="7">
        <v>2.8903970378346</v>
      </c>
      <c r="K407" s="7" t="b">
        <f t="shared" si="37"/>
        <v>1</v>
      </c>
      <c r="L407" s="6">
        <v>-0.174290657043457</v>
      </c>
      <c r="M407" s="6">
        <v>0.14257248782805201</v>
      </c>
      <c r="N407" s="6" t="b">
        <f t="shared" si="38"/>
        <v>0</v>
      </c>
      <c r="O407" s="6">
        <v>-6.6119670867919894E-2</v>
      </c>
      <c r="P407" s="6">
        <v>0.11443401614771501</v>
      </c>
      <c r="Q407" s="6" t="b">
        <f t="shared" si="39"/>
        <v>0</v>
      </c>
      <c r="R407" s="6">
        <v>-0.97532892227172896</v>
      </c>
      <c r="S407" s="6">
        <v>0.409870840261918</v>
      </c>
      <c r="T407" s="6" t="b">
        <f t="shared" si="40"/>
        <v>0</v>
      </c>
      <c r="U407" s="11">
        <v>-0.14733171463012701</v>
      </c>
      <c r="V407" s="11">
        <v>0.102215093667246</v>
      </c>
      <c r="W407" s="6" t="b">
        <f t="shared" si="41"/>
        <v>0</v>
      </c>
    </row>
    <row r="408" spans="1:23" x14ac:dyDescent="0.5">
      <c r="A408" s="23" t="s">
        <v>1444</v>
      </c>
      <c r="B408" s="24" t="s">
        <v>1445</v>
      </c>
      <c r="C408" s="33"/>
      <c r="D408" s="4" t="s">
        <v>286</v>
      </c>
      <c r="E408" s="24" t="s">
        <v>287</v>
      </c>
      <c r="F408" s="32">
        <v>-1.4633440971374501</v>
      </c>
      <c r="G408" s="32">
        <v>2.7695559845832101</v>
      </c>
      <c r="H408" s="32" t="b">
        <f t="shared" si="36"/>
        <v>1</v>
      </c>
      <c r="I408" s="6">
        <v>-0.96755647659301802</v>
      </c>
      <c r="J408" s="6">
        <v>2.2608954070240901</v>
      </c>
      <c r="K408" s="6" t="b">
        <f t="shared" si="37"/>
        <v>0</v>
      </c>
      <c r="L408" s="6">
        <v>-1.1293463706970199</v>
      </c>
      <c r="M408" s="6">
        <v>1.9788813609526901</v>
      </c>
      <c r="N408" s="6" t="b">
        <f t="shared" si="38"/>
        <v>0</v>
      </c>
      <c r="O408" s="6">
        <v>0.29610776901245101</v>
      </c>
      <c r="P408" s="6">
        <v>0.69712258736872801</v>
      </c>
      <c r="Q408" s="6" t="b">
        <f t="shared" si="39"/>
        <v>0</v>
      </c>
      <c r="R408" s="6">
        <v>0.37334728240966802</v>
      </c>
      <c r="S408" s="6">
        <v>0.54752764289345102</v>
      </c>
      <c r="T408" s="6" t="b">
        <f t="shared" si="40"/>
        <v>0</v>
      </c>
      <c r="U408" s="11">
        <v>-0.38379573822021501</v>
      </c>
      <c r="V408" s="11">
        <v>0.67843998497126701</v>
      </c>
      <c r="W408" s="6" t="b">
        <f t="shared" si="41"/>
        <v>0</v>
      </c>
    </row>
    <row r="409" spans="1:23" x14ac:dyDescent="0.5">
      <c r="A409" s="23" t="s">
        <v>583</v>
      </c>
      <c r="B409" s="24" t="s">
        <v>584</v>
      </c>
      <c r="C409" s="33"/>
      <c r="D409" s="4" t="s">
        <v>286</v>
      </c>
      <c r="E409" s="24" t="s">
        <v>585</v>
      </c>
      <c r="F409" s="6">
        <v>1.37521648406982</v>
      </c>
      <c r="G409" s="6">
        <v>1.10120999070515</v>
      </c>
      <c r="H409" s="6" t="b">
        <f t="shared" si="36"/>
        <v>0</v>
      </c>
      <c r="I409" s="7">
        <v>3.1145710945129399</v>
      </c>
      <c r="J409" s="7">
        <v>3.6624725588839402</v>
      </c>
      <c r="K409" s="7" t="b">
        <f t="shared" si="37"/>
        <v>1</v>
      </c>
      <c r="L409" s="6">
        <v>-0.91282701492309604</v>
      </c>
      <c r="M409" s="6">
        <v>0.553687135682423</v>
      </c>
      <c r="N409" s="6" t="b">
        <f t="shared" si="38"/>
        <v>0</v>
      </c>
      <c r="O409" s="6">
        <v>-0.31155586242675798</v>
      </c>
      <c r="P409" s="6">
        <v>0.21035679567013499</v>
      </c>
      <c r="Q409" s="6" t="b">
        <f t="shared" si="39"/>
        <v>0</v>
      </c>
      <c r="R409" s="6">
        <v>-1.05457305908203E-2</v>
      </c>
      <c r="S409" s="6">
        <v>5.5992884051305402E-3</v>
      </c>
      <c r="T409" s="6" t="b">
        <f t="shared" si="40"/>
        <v>0</v>
      </c>
      <c r="U409" s="11">
        <v>-1.9653859138488801</v>
      </c>
      <c r="V409" s="11">
        <v>1.1205796827465899</v>
      </c>
      <c r="W409" s="6" t="b">
        <f t="shared" si="41"/>
        <v>0</v>
      </c>
    </row>
    <row r="410" spans="1:23" x14ac:dyDescent="0.5">
      <c r="A410" s="23" t="s">
        <v>1234</v>
      </c>
      <c r="B410" s="24" t="s">
        <v>1235</v>
      </c>
      <c r="C410" s="33"/>
      <c r="D410" s="4" t="s">
        <v>286</v>
      </c>
      <c r="E410" s="24" t="s">
        <v>1236</v>
      </c>
      <c r="F410" s="6">
        <v>-0.58661651611328103</v>
      </c>
      <c r="G410" s="6">
        <v>1.49447385042491</v>
      </c>
      <c r="H410" s="6" t="b">
        <f t="shared" si="36"/>
        <v>0</v>
      </c>
      <c r="I410" s="6">
        <v>-0.81796693801879905</v>
      </c>
      <c r="J410" s="6">
        <v>4.9217644876994404</v>
      </c>
      <c r="K410" s="6" t="b">
        <f t="shared" si="37"/>
        <v>0</v>
      </c>
      <c r="L410" s="8">
        <v>-3.10848045349121</v>
      </c>
      <c r="M410" s="8">
        <v>2.3755931192086699</v>
      </c>
      <c r="N410" s="8" t="b">
        <f t="shared" si="38"/>
        <v>1</v>
      </c>
      <c r="O410" s="6">
        <v>-0.13124656677246099</v>
      </c>
      <c r="P410" s="6">
        <v>1.07888615710348</v>
      </c>
      <c r="Q410" s="6" t="b">
        <f t="shared" si="39"/>
        <v>0</v>
      </c>
      <c r="R410" s="6">
        <v>-0.36723423004150402</v>
      </c>
      <c r="S410" s="6">
        <v>0.78234093639350899</v>
      </c>
      <c r="T410" s="6" t="b">
        <f t="shared" si="40"/>
        <v>0</v>
      </c>
      <c r="U410" s="11">
        <v>-7.8222274780273396E-2</v>
      </c>
      <c r="V410" s="11">
        <v>0.259422145293636</v>
      </c>
      <c r="W410" s="6" t="b">
        <f t="shared" si="41"/>
        <v>0</v>
      </c>
    </row>
    <row r="411" spans="1:23" x14ac:dyDescent="0.5">
      <c r="A411" s="23" t="s">
        <v>578</v>
      </c>
      <c r="B411" s="24" t="s">
        <v>579</v>
      </c>
      <c r="C411" s="33"/>
      <c r="D411" s="4" t="s">
        <v>286</v>
      </c>
      <c r="E411" s="24" t="s">
        <v>412</v>
      </c>
      <c r="F411" s="6">
        <v>-0.112087249755859</v>
      </c>
      <c r="G411" s="6">
        <v>1.2513234599626</v>
      </c>
      <c r="H411" s="6" t="b">
        <f t="shared" si="36"/>
        <v>0</v>
      </c>
      <c r="I411" s="6">
        <v>-0.32443618774414101</v>
      </c>
      <c r="J411" s="6">
        <v>2.54811030955914</v>
      </c>
      <c r="K411" s="6" t="b">
        <f t="shared" si="37"/>
        <v>0</v>
      </c>
      <c r="L411" s="8">
        <v>-3.6286392211914098</v>
      </c>
      <c r="M411" s="8">
        <v>8.5482661964413609</v>
      </c>
      <c r="N411" s="8" t="b">
        <f t="shared" si="38"/>
        <v>1</v>
      </c>
      <c r="O411" s="6">
        <v>-8.8470935821533203E-2</v>
      </c>
      <c r="P411" s="6">
        <v>1.17595678529381</v>
      </c>
      <c r="Q411" s="6" t="b">
        <f t="shared" si="39"/>
        <v>0</v>
      </c>
      <c r="R411" s="6">
        <v>-0.214678764343262</v>
      </c>
      <c r="S411" s="6">
        <v>1.04619890413691</v>
      </c>
      <c r="T411" s="6" t="b">
        <f t="shared" si="40"/>
        <v>0</v>
      </c>
      <c r="U411" s="11">
        <v>-6.2059402465820299E-2</v>
      </c>
      <c r="V411" s="11">
        <v>0.35669421967882098</v>
      </c>
      <c r="W411" s="6" t="b">
        <f t="shared" si="41"/>
        <v>0</v>
      </c>
    </row>
    <row r="412" spans="1:23" x14ac:dyDescent="0.5">
      <c r="A412" s="23" t="s">
        <v>425</v>
      </c>
      <c r="B412" s="24" t="s">
        <v>426</v>
      </c>
      <c r="C412" s="33"/>
      <c r="D412" s="4" t="s">
        <v>286</v>
      </c>
      <c r="E412" s="24" t="s">
        <v>427</v>
      </c>
      <c r="F412" s="6">
        <v>-2.34710597991943</v>
      </c>
      <c r="G412" s="6">
        <v>0.69749863226867703</v>
      </c>
      <c r="H412" s="6" t="b">
        <f t="shared" si="36"/>
        <v>0</v>
      </c>
      <c r="I412" s="6">
        <v>-0.84676980972289995</v>
      </c>
      <c r="J412" s="6">
        <v>0.32647644823317001</v>
      </c>
      <c r="K412" s="6" t="b">
        <f t="shared" si="37"/>
        <v>0</v>
      </c>
      <c r="L412" s="6">
        <v>-3.1905496120452899</v>
      </c>
      <c r="M412" s="6">
        <v>0.87423856897704</v>
      </c>
      <c r="N412" s="6" t="b">
        <f t="shared" si="38"/>
        <v>0</v>
      </c>
      <c r="O412" s="6">
        <v>0.84617328643798795</v>
      </c>
      <c r="P412" s="6">
        <v>0.32463787171080799</v>
      </c>
      <c r="Q412" s="6" t="b">
        <f t="shared" si="39"/>
        <v>0</v>
      </c>
      <c r="R412" s="6">
        <v>1.6934642791748</v>
      </c>
      <c r="S412" s="6">
        <v>0.56260629293749298</v>
      </c>
      <c r="T412" s="6" t="b">
        <f t="shared" si="40"/>
        <v>0</v>
      </c>
      <c r="U412" s="10">
        <v>1.7420029640197801</v>
      </c>
      <c r="V412" s="10">
        <v>2.4168752173875498</v>
      </c>
      <c r="W412" s="10" t="b">
        <f t="shared" si="41"/>
        <v>1</v>
      </c>
    </row>
    <row r="413" spans="1:23" x14ac:dyDescent="0.5">
      <c r="A413" s="23" t="s">
        <v>617</v>
      </c>
      <c r="B413" s="24" t="s">
        <v>618</v>
      </c>
      <c r="C413" s="33" t="s">
        <v>619</v>
      </c>
      <c r="D413" s="4" t="s">
        <v>286</v>
      </c>
      <c r="E413" s="24" t="s">
        <v>620</v>
      </c>
      <c r="F413" s="6">
        <v>0.19729042053222701</v>
      </c>
      <c r="G413" s="6">
        <v>1.54049697963175</v>
      </c>
      <c r="H413" s="6" t="b">
        <f t="shared" si="36"/>
        <v>0</v>
      </c>
      <c r="I413" s="7">
        <v>1.8017988204956099</v>
      </c>
      <c r="J413" s="7">
        <v>6.9215076059248899</v>
      </c>
      <c r="K413" s="7" t="b">
        <f t="shared" si="37"/>
        <v>1</v>
      </c>
      <c r="L413" s="6">
        <v>-8.8065624237060505E-2</v>
      </c>
      <c r="M413" s="6">
        <v>0.45763843985792702</v>
      </c>
      <c r="N413" s="6" t="b">
        <f t="shared" si="38"/>
        <v>0</v>
      </c>
      <c r="O413" s="6">
        <v>-0.65007257461547896</v>
      </c>
      <c r="P413" s="6">
        <v>4.6681875203032703</v>
      </c>
      <c r="Q413" s="6" t="b">
        <f t="shared" si="39"/>
        <v>0</v>
      </c>
      <c r="R413" s="6">
        <v>-0.32131910324096702</v>
      </c>
      <c r="S413" s="6">
        <v>2.8361887523926401</v>
      </c>
      <c r="T413" s="6" t="b">
        <f t="shared" si="40"/>
        <v>0</v>
      </c>
      <c r="U413" s="11">
        <v>-0.29157018661499001</v>
      </c>
      <c r="V413" s="11">
        <v>2.8958336748143001</v>
      </c>
      <c r="W413" s="6" t="b">
        <f t="shared" si="41"/>
        <v>0</v>
      </c>
    </row>
    <row r="414" spans="1:23" x14ac:dyDescent="0.5">
      <c r="A414" s="23" t="s">
        <v>1149</v>
      </c>
      <c r="B414" s="24" t="s">
        <v>1150</v>
      </c>
      <c r="C414" s="33"/>
      <c r="D414" s="4" t="s">
        <v>286</v>
      </c>
      <c r="E414" s="24" t="s">
        <v>1151</v>
      </c>
      <c r="F414" s="6">
        <v>0.91368627548217796</v>
      </c>
      <c r="G414" s="6">
        <v>3.52668575700126</v>
      </c>
      <c r="H414" s="6" t="b">
        <f t="shared" si="36"/>
        <v>0</v>
      </c>
      <c r="I414" s="7">
        <v>1.6635484695434599</v>
      </c>
      <c r="J414" s="7">
        <v>2.70448647373069</v>
      </c>
      <c r="K414" s="7" t="b">
        <f t="shared" si="37"/>
        <v>1</v>
      </c>
      <c r="L414" s="8">
        <v>-1.5509238243103001</v>
      </c>
      <c r="M414" s="8">
        <v>2.25878865195003</v>
      </c>
      <c r="N414" s="8" t="b">
        <f t="shared" si="38"/>
        <v>1</v>
      </c>
      <c r="O414" s="6">
        <v>0.70162868499755904</v>
      </c>
      <c r="P414" s="6">
        <v>2.6758789532554301</v>
      </c>
      <c r="Q414" s="6" t="b">
        <f t="shared" si="39"/>
        <v>0</v>
      </c>
      <c r="R414" s="6">
        <v>0.55812025070190396</v>
      </c>
      <c r="S414" s="6">
        <v>2.24875797724739</v>
      </c>
      <c r="T414" s="6" t="b">
        <f t="shared" si="40"/>
        <v>0</v>
      </c>
      <c r="U414" s="11">
        <v>0.16674852371215801</v>
      </c>
      <c r="V414" s="11">
        <v>0.159542407720279</v>
      </c>
      <c r="W414" s="6" t="b">
        <f t="shared" si="41"/>
        <v>0</v>
      </c>
    </row>
    <row r="415" spans="1:23" x14ac:dyDescent="0.5">
      <c r="A415" s="23" t="s">
        <v>610</v>
      </c>
      <c r="B415" s="24" t="s">
        <v>611</v>
      </c>
      <c r="C415" s="33"/>
      <c r="D415" s="4" t="s">
        <v>286</v>
      </c>
      <c r="E415" s="24" t="s">
        <v>612</v>
      </c>
      <c r="F415" s="6">
        <v>0.63818693161010698</v>
      </c>
      <c r="G415" s="6">
        <v>0.75237604826125504</v>
      </c>
      <c r="H415" s="6" t="b">
        <f t="shared" si="36"/>
        <v>0</v>
      </c>
      <c r="I415" s="7">
        <v>2.04842185974121</v>
      </c>
      <c r="J415" s="7">
        <v>2.7939878097895599</v>
      </c>
      <c r="K415" s="7" t="b">
        <f t="shared" si="37"/>
        <v>1</v>
      </c>
      <c r="L415" s="6">
        <v>0.28927040100097701</v>
      </c>
      <c r="M415" s="6">
        <v>0.26436961326111302</v>
      </c>
      <c r="N415" s="6" t="b">
        <f t="shared" si="38"/>
        <v>0</v>
      </c>
      <c r="O415" s="6">
        <v>-0.120954990386963</v>
      </c>
      <c r="P415" s="6">
        <v>8.8721391838555499E-2</v>
      </c>
      <c r="Q415" s="6" t="b">
        <f t="shared" si="39"/>
        <v>0</v>
      </c>
      <c r="R415" s="6">
        <v>-0.105701446533203</v>
      </c>
      <c r="S415" s="6">
        <v>0.19311712680635701</v>
      </c>
      <c r="T415" s="6" t="b">
        <f t="shared" si="40"/>
        <v>0</v>
      </c>
      <c r="U415" s="11">
        <v>-6.0975551605224602E-2</v>
      </c>
      <c r="V415" s="11">
        <v>0.30469471732249098</v>
      </c>
      <c r="W415" s="6" t="b">
        <f t="shared" si="41"/>
        <v>0</v>
      </c>
    </row>
    <row r="416" spans="1:23" x14ac:dyDescent="0.5">
      <c r="A416" s="23" t="s">
        <v>569</v>
      </c>
      <c r="B416" s="24" t="s">
        <v>570</v>
      </c>
      <c r="C416" s="33"/>
      <c r="D416" s="4" t="s">
        <v>286</v>
      </c>
      <c r="E416" s="24" t="s">
        <v>412</v>
      </c>
      <c r="F416" s="32">
        <v>2.2889375686645499</v>
      </c>
      <c r="G416" s="32">
        <v>5.1428125357912098</v>
      </c>
      <c r="H416" s="32" t="b">
        <f t="shared" si="36"/>
        <v>1</v>
      </c>
      <c r="I416" s="7">
        <v>3.3836669921875</v>
      </c>
      <c r="J416" s="7">
        <v>6.3734713465081096</v>
      </c>
      <c r="K416" s="7" t="b">
        <f t="shared" si="37"/>
        <v>1</v>
      </c>
      <c r="L416" s="6">
        <v>0.88935565948486295</v>
      </c>
      <c r="M416" s="6">
        <v>2.7512891551751402</v>
      </c>
      <c r="N416" s="6" t="b">
        <f t="shared" si="38"/>
        <v>0</v>
      </c>
      <c r="O416" s="6">
        <v>-0.224075317382813</v>
      </c>
      <c r="P416" s="6">
        <v>0.87235761870308604</v>
      </c>
      <c r="Q416" s="6" t="b">
        <f t="shared" si="39"/>
        <v>0</v>
      </c>
      <c r="R416" s="6">
        <v>0.50767993927001998</v>
      </c>
      <c r="S416" s="6">
        <v>2.3296172043612802</v>
      </c>
      <c r="T416" s="6" t="b">
        <f t="shared" si="40"/>
        <v>0</v>
      </c>
      <c r="U416" s="11">
        <v>0.31324100494384799</v>
      </c>
      <c r="V416" s="11">
        <v>1.76120457941352</v>
      </c>
      <c r="W416" s="6" t="b">
        <f t="shared" si="41"/>
        <v>0</v>
      </c>
    </row>
    <row r="417" spans="1:23" x14ac:dyDescent="0.5">
      <c r="A417" s="23" t="s">
        <v>921</v>
      </c>
      <c r="B417" s="24" t="s">
        <v>922</v>
      </c>
      <c r="C417" s="33"/>
      <c r="D417" s="4" t="s">
        <v>286</v>
      </c>
      <c r="E417" s="24" t="s">
        <v>923</v>
      </c>
      <c r="F417" s="32">
        <v>3.5787997245788601</v>
      </c>
      <c r="G417" s="32">
        <v>5.0997158733774803</v>
      </c>
      <c r="H417" s="32" t="b">
        <f t="shared" si="36"/>
        <v>1</v>
      </c>
      <c r="I417" s="7">
        <v>3.4716343879699698</v>
      </c>
      <c r="J417" s="7">
        <v>5.1048477909206103</v>
      </c>
      <c r="K417" s="7" t="b">
        <f t="shared" si="37"/>
        <v>1</v>
      </c>
      <c r="L417" s="6">
        <v>8.2683563232421897E-4</v>
      </c>
      <c r="M417" s="6">
        <v>8.1453962182324305E-4</v>
      </c>
      <c r="N417" s="6" t="b">
        <f t="shared" si="38"/>
        <v>0</v>
      </c>
      <c r="O417" s="12">
        <v>-1.5111083984375</v>
      </c>
      <c r="P417" s="12">
        <v>1.4708165863185201</v>
      </c>
      <c r="Q417" s="12" t="b">
        <f t="shared" si="39"/>
        <v>1</v>
      </c>
      <c r="R417" s="6">
        <v>-0.59764051437377896</v>
      </c>
      <c r="S417" s="6">
        <v>1.9540421949955999</v>
      </c>
      <c r="T417" s="6" t="b">
        <f t="shared" si="40"/>
        <v>0</v>
      </c>
      <c r="U417" s="11">
        <v>-0.95248270034789995</v>
      </c>
      <c r="V417" s="11">
        <v>3.09622469051906</v>
      </c>
      <c r="W417" s="6" t="b">
        <f t="shared" si="41"/>
        <v>0</v>
      </c>
    </row>
    <row r="418" spans="1:23" x14ac:dyDescent="0.5">
      <c r="A418" s="23" t="s">
        <v>1207</v>
      </c>
      <c r="B418" s="24" t="s">
        <v>1208</v>
      </c>
      <c r="C418" s="33"/>
      <c r="D418" s="4" t="s">
        <v>286</v>
      </c>
      <c r="E418" s="24" t="s">
        <v>1209</v>
      </c>
      <c r="F418" s="6">
        <v>-0.90199613571167003</v>
      </c>
      <c r="G418" s="6">
        <v>4.8842616242033197</v>
      </c>
      <c r="H418" s="6" t="b">
        <f t="shared" si="36"/>
        <v>0</v>
      </c>
      <c r="I418" s="6">
        <v>-3.87310981750488E-2</v>
      </c>
      <c r="J418" s="6">
        <v>0.19230822424295599</v>
      </c>
      <c r="K418" s="6" t="b">
        <f t="shared" si="37"/>
        <v>0</v>
      </c>
      <c r="L418" s="8">
        <v>-2.8281178474426301</v>
      </c>
      <c r="M418" s="8">
        <v>5.6059325633619501</v>
      </c>
      <c r="N418" s="8" t="b">
        <f t="shared" si="38"/>
        <v>1</v>
      </c>
      <c r="O418" s="6">
        <v>1.08352947235107</v>
      </c>
      <c r="P418" s="6">
        <v>6.2077730410148897</v>
      </c>
      <c r="Q418" s="6" t="b">
        <f t="shared" si="39"/>
        <v>0</v>
      </c>
      <c r="R418" s="6">
        <v>1.1923480033874501</v>
      </c>
      <c r="S418" s="6">
        <v>4.0218267306334603</v>
      </c>
      <c r="T418" s="6" t="b">
        <f t="shared" si="40"/>
        <v>0</v>
      </c>
      <c r="U418" s="11">
        <v>0.55763006210327104</v>
      </c>
      <c r="V418" s="11">
        <v>3.4410116401616602</v>
      </c>
      <c r="W418" s="6" t="b">
        <f t="shared" si="41"/>
        <v>0</v>
      </c>
    </row>
    <row r="419" spans="1:23" x14ac:dyDescent="0.5">
      <c r="A419" s="23" t="s">
        <v>1113</v>
      </c>
      <c r="B419" s="24" t="s">
        <v>1114</v>
      </c>
      <c r="C419" s="33"/>
      <c r="D419" s="4" t="s">
        <v>286</v>
      </c>
      <c r="E419" s="24" t="s">
        <v>346</v>
      </c>
      <c r="F419" s="6">
        <v>-0.48046350479125999</v>
      </c>
      <c r="G419" s="6">
        <v>0.52295501836340097</v>
      </c>
      <c r="H419" s="6" t="b">
        <f t="shared" si="36"/>
        <v>0</v>
      </c>
      <c r="I419" s="6">
        <v>-1.2740535736084</v>
      </c>
      <c r="J419" s="6">
        <v>1.01506183419519</v>
      </c>
      <c r="K419" s="6" t="b">
        <f t="shared" si="37"/>
        <v>0</v>
      </c>
      <c r="L419" s="8">
        <v>-1.4840183258056601</v>
      </c>
      <c r="M419" s="8">
        <v>1.5905751375756301</v>
      </c>
      <c r="N419" s="8" t="b">
        <f t="shared" si="38"/>
        <v>1</v>
      </c>
      <c r="O419" s="6">
        <v>0.54039001464843806</v>
      </c>
      <c r="P419" s="6">
        <v>0.62531451928030501</v>
      </c>
      <c r="Q419" s="6" t="b">
        <f t="shared" si="39"/>
        <v>0</v>
      </c>
      <c r="R419" s="6">
        <v>8.4796905517578097E-2</v>
      </c>
      <c r="S419" s="6">
        <v>6.3808088220911496E-2</v>
      </c>
      <c r="T419" s="6" t="b">
        <f t="shared" si="40"/>
        <v>0</v>
      </c>
      <c r="U419" s="11">
        <v>0.68466663360595703</v>
      </c>
      <c r="V419" s="11">
        <v>0.333177704586542</v>
      </c>
      <c r="W419" s="6" t="b">
        <f t="shared" si="41"/>
        <v>0</v>
      </c>
    </row>
    <row r="420" spans="1:23" x14ac:dyDescent="0.5">
      <c r="A420" s="23" t="s">
        <v>600</v>
      </c>
      <c r="B420" s="24" t="s">
        <v>601</v>
      </c>
      <c r="C420" s="33"/>
      <c r="D420" s="4" t="s">
        <v>286</v>
      </c>
      <c r="E420" s="23" t="s">
        <v>602</v>
      </c>
      <c r="F420" s="6">
        <v>0.47128057479858398</v>
      </c>
      <c r="G420" s="6">
        <v>3.49144829772617</v>
      </c>
      <c r="H420" s="6" t="b">
        <f t="shared" si="36"/>
        <v>0</v>
      </c>
      <c r="I420" s="7">
        <v>2.2539191246032702</v>
      </c>
      <c r="J420" s="7">
        <v>5.9308531611179198</v>
      </c>
      <c r="K420" s="7" t="b">
        <f t="shared" si="37"/>
        <v>1</v>
      </c>
      <c r="L420" s="6">
        <v>0.240864276885986</v>
      </c>
      <c r="M420" s="6">
        <v>1.91173255699961</v>
      </c>
      <c r="N420" s="6" t="b">
        <f t="shared" si="38"/>
        <v>0</v>
      </c>
      <c r="O420" s="6">
        <v>-0.21976995468139601</v>
      </c>
      <c r="P420" s="6">
        <v>1.8089483082697699</v>
      </c>
      <c r="Q420" s="6" t="b">
        <f t="shared" si="39"/>
        <v>0</v>
      </c>
      <c r="R420" s="6">
        <v>-0.319521903991699</v>
      </c>
      <c r="S420" s="6">
        <v>3.2229828597505201</v>
      </c>
      <c r="T420" s="6" t="b">
        <f t="shared" si="40"/>
        <v>0</v>
      </c>
      <c r="U420" s="11">
        <v>-0.33788633346557601</v>
      </c>
      <c r="V420" s="11">
        <v>1.6850346526333599</v>
      </c>
      <c r="W420" s="6" t="b">
        <f t="shared" si="41"/>
        <v>0</v>
      </c>
    </row>
    <row r="421" spans="1:23" x14ac:dyDescent="0.5">
      <c r="A421" s="23" t="s">
        <v>1336</v>
      </c>
      <c r="B421" s="24" t="s">
        <v>1337</v>
      </c>
      <c r="C421" s="33"/>
      <c r="D421" s="4" t="s">
        <v>286</v>
      </c>
      <c r="E421" s="24" t="s">
        <v>1338</v>
      </c>
      <c r="F421" s="6">
        <v>-0.62361145019531306</v>
      </c>
      <c r="G421" s="6">
        <v>3.0334361746364502</v>
      </c>
      <c r="H421" s="6" t="b">
        <f t="shared" si="36"/>
        <v>0</v>
      </c>
      <c r="I421" s="6">
        <v>0.72626304626464799</v>
      </c>
      <c r="J421" s="6">
        <v>4.2488077810112301</v>
      </c>
      <c r="K421" s="6" t="b">
        <f t="shared" si="37"/>
        <v>0</v>
      </c>
      <c r="L421" s="8">
        <v>-7.2715585231780997</v>
      </c>
      <c r="M421" s="8">
        <v>2.98367114462495</v>
      </c>
      <c r="N421" s="8" t="b">
        <f t="shared" si="38"/>
        <v>1</v>
      </c>
      <c r="O421" s="6">
        <v>-0.18762779235839799</v>
      </c>
      <c r="P421" s="6">
        <v>1.0059750726122301</v>
      </c>
      <c r="Q421" s="6" t="b">
        <f t="shared" si="39"/>
        <v>0</v>
      </c>
      <c r="R421" s="6">
        <v>0.10297203063964799</v>
      </c>
      <c r="S421" s="6">
        <v>0.48591442297947401</v>
      </c>
      <c r="T421" s="6" t="b">
        <f t="shared" si="40"/>
        <v>0</v>
      </c>
      <c r="U421" s="11">
        <v>-0.69258689880371105</v>
      </c>
      <c r="V421" s="11">
        <v>3.3347644979225599</v>
      </c>
      <c r="W421" s="6" t="b">
        <f t="shared" si="41"/>
        <v>0</v>
      </c>
    </row>
    <row r="422" spans="1:23" x14ac:dyDescent="0.5">
      <c r="A422" s="23" t="s">
        <v>1588</v>
      </c>
      <c r="B422" s="24" t="s">
        <v>1589</v>
      </c>
      <c r="C422" s="33"/>
      <c r="D422" s="4" t="s">
        <v>462</v>
      </c>
      <c r="E422" s="24" t="s">
        <v>463</v>
      </c>
      <c r="F422" s="6">
        <v>-0.73506736755371105</v>
      </c>
      <c r="G422" s="6">
        <v>0.44403688309396699</v>
      </c>
      <c r="H422" s="6" t="b">
        <f t="shared" si="36"/>
        <v>0</v>
      </c>
      <c r="I422" s="7">
        <v>-2.6204299926757799</v>
      </c>
      <c r="J422" s="7">
        <v>1.32342262703841</v>
      </c>
      <c r="K422" s="7" t="b">
        <f t="shared" si="37"/>
        <v>1</v>
      </c>
      <c r="L422" s="6">
        <v>0.68004369735717796</v>
      </c>
      <c r="M422" s="6">
        <v>0.89550916589690799</v>
      </c>
      <c r="N422" s="6" t="b">
        <f t="shared" si="38"/>
        <v>0</v>
      </c>
      <c r="O422" s="6">
        <v>0.29804229736328097</v>
      </c>
      <c r="P422" s="6">
        <v>0.31693603859474201</v>
      </c>
      <c r="Q422" s="6" t="b">
        <f t="shared" si="39"/>
        <v>0</v>
      </c>
      <c r="R422" s="6">
        <v>0.64845180511474598</v>
      </c>
      <c r="S422" s="6">
        <v>0.39591639269220602</v>
      </c>
      <c r="T422" s="6" t="b">
        <f t="shared" si="40"/>
        <v>0</v>
      </c>
      <c r="U422" s="11">
        <v>2.1960911750793501</v>
      </c>
      <c r="V422" s="11">
        <v>1.07675974411063</v>
      </c>
      <c r="W422" s="6" t="b">
        <f t="shared" si="41"/>
        <v>0</v>
      </c>
    </row>
    <row r="423" spans="1:23" x14ac:dyDescent="0.5">
      <c r="A423" s="23" t="s">
        <v>621</v>
      </c>
      <c r="B423" s="24" t="s">
        <v>622</v>
      </c>
      <c r="C423" s="33"/>
      <c r="D423" s="4" t="s">
        <v>462</v>
      </c>
      <c r="E423" s="24" t="s">
        <v>463</v>
      </c>
      <c r="F423" s="6">
        <v>-0.28972387313842801</v>
      </c>
      <c r="G423" s="6">
        <v>0.27145430046626501</v>
      </c>
      <c r="H423" s="6" t="b">
        <f t="shared" si="36"/>
        <v>0</v>
      </c>
      <c r="I423" s="6">
        <v>0.33246183395385698</v>
      </c>
      <c r="J423" s="6">
        <v>0.28941796019653798</v>
      </c>
      <c r="K423" s="6" t="b">
        <f t="shared" si="37"/>
        <v>0</v>
      </c>
      <c r="L423" s="8">
        <v>6.1135525703430202</v>
      </c>
      <c r="M423" s="8">
        <v>4.2095449865814496</v>
      </c>
      <c r="N423" s="8" t="b">
        <f t="shared" si="38"/>
        <v>1</v>
      </c>
      <c r="O423" s="6">
        <v>0.30246734619140597</v>
      </c>
      <c r="P423" s="6">
        <v>0.30270721319237398</v>
      </c>
      <c r="Q423" s="6" t="b">
        <f t="shared" si="39"/>
        <v>0</v>
      </c>
      <c r="R423" s="6">
        <v>1.8039507865905799</v>
      </c>
      <c r="S423" s="6">
        <v>0.46551489740166901</v>
      </c>
      <c r="T423" s="6" t="b">
        <f t="shared" si="40"/>
        <v>0</v>
      </c>
      <c r="U423" s="10">
        <v>1.9450774192810101</v>
      </c>
      <c r="V423" s="10">
        <v>2.6646374226473202</v>
      </c>
      <c r="W423" s="10" t="b">
        <f t="shared" si="41"/>
        <v>1</v>
      </c>
    </row>
    <row r="424" spans="1:23" x14ac:dyDescent="0.5">
      <c r="A424" s="23" t="s">
        <v>1614</v>
      </c>
      <c r="B424" s="24" t="s">
        <v>1615</v>
      </c>
      <c r="C424" s="33"/>
      <c r="D424" s="4" t="s">
        <v>462</v>
      </c>
      <c r="E424" s="24" t="s">
        <v>463</v>
      </c>
      <c r="F424" s="6">
        <v>-0.65134716033935502</v>
      </c>
      <c r="G424" s="6">
        <v>0.68252719886105095</v>
      </c>
      <c r="H424" s="6" t="b">
        <f t="shared" si="36"/>
        <v>0</v>
      </c>
      <c r="I424" s="7">
        <v>-3.6898159980773899</v>
      </c>
      <c r="J424" s="7">
        <v>4.4904683291257701</v>
      </c>
      <c r="K424" s="7" t="b">
        <f t="shared" si="37"/>
        <v>1</v>
      </c>
      <c r="L424" s="6">
        <v>-0.28942060470581099</v>
      </c>
      <c r="M424" s="6">
        <v>0.44441822321963498</v>
      </c>
      <c r="N424" s="6" t="b">
        <f t="shared" si="38"/>
        <v>0</v>
      </c>
      <c r="O424" s="6">
        <v>-6.0385227203369099E-2</v>
      </c>
      <c r="P424" s="6">
        <v>0.27234710411339602</v>
      </c>
      <c r="Q424" s="6" t="b">
        <f t="shared" si="39"/>
        <v>0</v>
      </c>
      <c r="R424" s="6">
        <v>0.499117851257324</v>
      </c>
      <c r="S424" s="6">
        <v>0.44126529247627799</v>
      </c>
      <c r="T424" s="6" t="b">
        <f t="shared" si="40"/>
        <v>0</v>
      </c>
      <c r="U424" s="11">
        <v>0.22352027893066401</v>
      </c>
      <c r="V424" s="11">
        <v>0.22171991369167199</v>
      </c>
      <c r="W424" s="6" t="b">
        <f t="shared" si="41"/>
        <v>0</v>
      </c>
    </row>
    <row r="425" spans="1:23" x14ac:dyDescent="0.5">
      <c r="A425" s="23" t="s">
        <v>1387</v>
      </c>
      <c r="B425" s="24" t="s">
        <v>1388</v>
      </c>
      <c r="C425" s="33"/>
      <c r="D425" s="4" t="s">
        <v>462</v>
      </c>
      <c r="E425" s="24" t="s">
        <v>539</v>
      </c>
      <c r="F425" s="6">
        <v>-8.2259178161621094E-2</v>
      </c>
      <c r="G425" s="6">
        <v>0.14358916467623101</v>
      </c>
      <c r="H425" s="6" t="b">
        <f t="shared" si="36"/>
        <v>0</v>
      </c>
      <c r="I425" s="6">
        <v>0.150230407714844</v>
      </c>
      <c r="J425" s="6">
        <v>0.45859787093875498</v>
      </c>
      <c r="K425" s="6" t="b">
        <f t="shared" si="37"/>
        <v>0</v>
      </c>
      <c r="L425" s="8">
        <v>-1.9728264808654801</v>
      </c>
      <c r="M425" s="8">
        <v>2.7337186649116001</v>
      </c>
      <c r="N425" s="8" t="b">
        <f t="shared" si="38"/>
        <v>1</v>
      </c>
      <c r="O425" s="6">
        <v>-0.23677396774292001</v>
      </c>
      <c r="P425" s="6">
        <v>0.54007294624389202</v>
      </c>
      <c r="Q425" s="6" t="b">
        <f t="shared" si="39"/>
        <v>0</v>
      </c>
      <c r="R425" s="6">
        <v>-0.726548671722412</v>
      </c>
      <c r="S425" s="6">
        <v>1.9278415170621299</v>
      </c>
      <c r="T425" s="6" t="b">
        <f t="shared" si="40"/>
        <v>0</v>
      </c>
      <c r="U425" s="11">
        <v>-0.41521787643432601</v>
      </c>
      <c r="V425" s="11">
        <v>1.9653989180626501</v>
      </c>
      <c r="W425" s="6" t="b">
        <f t="shared" si="41"/>
        <v>0</v>
      </c>
    </row>
    <row r="426" spans="1:23" x14ac:dyDescent="0.5">
      <c r="A426" s="23" t="s">
        <v>1557</v>
      </c>
      <c r="B426" s="24" t="s">
        <v>1558</v>
      </c>
      <c r="C426" s="33"/>
      <c r="D426" s="4" t="s">
        <v>462</v>
      </c>
      <c r="E426" s="24" t="s">
        <v>463</v>
      </c>
      <c r="F426" s="32">
        <v>-1.6665339469909699</v>
      </c>
      <c r="G426" s="32">
        <v>1.93949948477609</v>
      </c>
      <c r="H426" s="32" t="b">
        <f t="shared" si="36"/>
        <v>1</v>
      </c>
      <c r="I426" s="6">
        <v>-1.2375078201293901</v>
      </c>
      <c r="J426" s="6">
        <v>0.67697104872570102</v>
      </c>
      <c r="K426" s="6" t="b">
        <f t="shared" si="37"/>
        <v>0</v>
      </c>
      <c r="L426" s="8">
        <v>-7.40268874168396</v>
      </c>
      <c r="M426" s="8">
        <v>5.7651508525625301</v>
      </c>
      <c r="N426" s="8" t="b">
        <f t="shared" si="38"/>
        <v>1</v>
      </c>
      <c r="O426" s="6">
        <v>0.89611577987670898</v>
      </c>
      <c r="P426" s="6">
        <v>1.51472247355802</v>
      </c>
      <c r="Q426" s="6" t="b">
        <f t="shared" si="39"/>
        <v>0</v>
      </c>
      <c r="R426" s="6">
        <v>0.50350046157836903</v>
      </c>
      <c r="S426" s="6">
        <v>0.25885690748072199</v>
      </c>
      <c r="T426" s="6" t="b">
        <f t="shared" si="40"/>
        <v>0</v>
      </c>
      <c r="U426" s="11">
        <v>-0.73372936248779297</v>
      </c>
      <c r="V426" s="11">
        <v>0.24687388408077701</v>
      </c>
      <c r="W426" s="6" t="b">
        <f t="shared" si="41"/>
        <v>0</v>
      </c>
    </row>
    <row r="427" spans="1:23" x14ac:dyDescent="0.5">
      <c r="A427" s="23" t="s">
        <v>1616</v>
      </c>
      <c r="B427" s="24" t="s">
        <v>1617</v>
      </c>
      <c r="C427" s="33"/>
      <c r="D427" s="4" t="s">
        <v>462</v>
      </c>
      <c r="E427" s="24" t="s">
        <v>463</v>
      </c>
      <c r="F427" s="32">
        <v>-1.6877412796020499</v>
      </c>
      <c r="G427" s="32">
        <v>3.4433263515718702</v>
      </c>
      <c r="H427" s="32" t="b">
        <f t="shared" si="36"/>
        <v>1</v>
      </c>
      <c r="I427" s="6">
        <v>-0.68215179443359397</v>
      </c>
      <c r="J427" s="6">
        <v>1.49921394625667</v>
      </c>
      <c r="K427" s="6" t="b">
        <f t="shared" si="37"/>
        <v>0</v>
      </c>
      <c r="L427" s="6">
        <v>-1.15353679656982</v>
      </c>
      <c r="M427" s="6">
        <v>0.83259415947586002</v>
      </c>
      <c r="N427" s="6" t="b">
        <f t="shared" si="38"/>
        <v>0</v>
      </c>
      <c r="O427" s="6">
        <v>-0.80381965637206998</v>
      </c>
      <c r="P427" s="6">
        <v>1.5528715847894601</v>
      </c>
      <c r="Q427" s="6" t="b">
        <f t="shared" si="39"/>
        <v>0</v>
      </c>
      <c r="R427" s="6">
        <v>0.18470382690429701</v>
      </c>
      <c r="S427" s="6">
        <v>0.26656457988418902</v>
      </c>
      <c r="T427" s="6" t="b">
        <f t="shared" si="40"/>
        <v>0</v>
      </c>
      <c r="U427" s="11">
        <v>-0.427157402038574</v>
      </c>
      <c r="V427" s="11">
        <v>1.8773220810824101</v>
      </c>
      <c r="W427" s="6" t="b">
        <f t="shared" si="41"/>
        <v>0</v>
      </c>
    </row>
    <row r="428" spans="1:23" x14ac:dyDescent="0.5">
      <c r="A428" s="23" t="s">
        <v>706</v>
      </c>
      <c r="B428" s="24" t="s">
        <v>707</v>
      </c>
      <c r="C428" s="33"/>
      <c r="D428" s="4" t="s">
        <v>462</v>
      </c>
      <c r="E428" s="24" t="s">
        <v>463</v>
      </c>
      <c r="F428" s="32">
        <v>8.1298694610595703</v>
      </c>
      <c r="G428" s="32">
        <v>5.9433984172940404</v>
      </c>
      <c r="H428" s="32" t="b">
        <f t="shared" si="36"/>
        <v>1</v>
      </c>
      <c r="I428" s="7">
        <v>7.03900241851807</v>
      </c>
      <c r="J428" s="7">
        <v>5.6485695181495696</v>
      </c>
      <c r="K428" s="7" t="b">
        <f t="shared" si="37"/>
        <v>1</v>
      </c>
      <c r="L428" s="8">
        <v>6.6578464508056596</v>
      </c>
      <c r="M428" s="8">
        <v>5.4939214414994701</v>
      </c>
      <c r="N428" s="8" t="b">
        <f t="shared" si="38"/>
        <v>1</v>
      </c>
      <c r="O428" s="6">
        <v>-4.6610832214355503E-2</v>
      </c>
      <c r="P428" s="6">
        <v>2.736685140474E-2</v>
      </c>
      <c r="Q428" s="6" t="b">
        <f t="shared" si="39"/>
        <v>0</v>
      </c>
      <c r="R428" s="6">
        <v>0.23721122741699199</v>
      </c>
      <c r="S428" s="6">
        <v>0.80209199129364805</v>
      </c>
      <c r="T428" s="6" t="b">
        <f t="shared" si="40"/>
        <v>0</v>
      </c>
      <c r="U428" s="11">
        <v>0.49882745742797902</v>
      </c>
      <c r="V428" s="11">
        <v>2.9992641184219599</v>
      </c>
      <c r="W428" s="6" t="b">
        <f t="shared" si="41"/>
        <v>0</v>
      </c>
    </row>
    <row r="429" spans="1:23" x14ac:dyDescent="0.5">
      <c r="A429" s="23" t="s">
        <v>1476</v>
      </c>
      <c r="B429" s="24" t="s">
        <v>1477</v>
      </c>
      <c r="C429" s="33"/>
      <c r="D429" s="4" t="s">
        <v>462</v>
      </c>
      <c r="E429" s="24" t="s">
        <v>463</v>
      </c>
      <c r="F429" s="6">
        <v>-0.10561561584472701</v>
      </c>
      <c r="G429" s="6">
        <v>7.7501456721231002E-2</v>
      </c>
      <c r="H429" s="6" t="b">
        <f t="shared" si="36"/>
        <v>0</v>
      </c>
      <c r="I429" s="7">
        <v>-1.58107089996338</v>
      </c>
      <c r="J429" s="7">
        <v>2.7343177193090602</v>
      </c>
      <c r="K429" s="7" t="b">
        <f t="shared" si="37"/>
        <v>1</v>
      </c>
      <c r="L429" s="6">
        <v>-0.58748769760131803</v>
      </c>
      <c r="M429" s="6">
        <v>0.72087431516758804</v>
      </c>
      <c r="N429" s="6" t="b">
        <f t="shared" si="38"/>
        <v>0</v>
      </c>
      <c r="O429" s="6">
        <v>-0.67326736450195301</v>
      </c>
      <c r="P429" s="6">
        <v>1.1198155709275599</v>
      </c>
      <c r="Q429" s="6" t="b">
        <f t="shared" si="39"/>
        <v>0</v>
      </c>
      <c r="R429" s="6">
        <v>-0.717631816864014</v>
      </c>
      <c r="S429" s="6">
        <v>0.87418845797425004</v>
      </c>
      <c r="T429" s="6" t="b">
        <f t="shared" si="40"/>
        <v>0</v>
      </c>
      <c r="U429" s="11">
        <v>0.16777849197387701</v>
      </c>
      <c r="V429" s="11">
        <v>0.62480222528847496</v>
      </c>
      <c r="W429" s="6" t="b">
        <f t="shared" si="41"/>
        <v>0</v>
      </c>
    </row>
    <row r="430" spans="1:23" x14ac:dyDescent="0.5">
      <c r="A430" s="23" t="s">
        <v>792</v>
      </c>
      <c r="B430" s="24" t="s">
        <v>793</v>
      </c>
      <c r="C430" s="33"/>
      <c r="D430" s="4" t="s">
        <v>462</v>
      </c>
      <c r="E430" s="24" t="s">
        <v>463</v>
      </c>
      <c r="F430" s="6">
        <v>5.3520202636718799E-2</v>
      </c>
      <c r="G430" s="6">
        <v>5.7665728091743702E-2</v>
      </c>
      <c r="H430" s="6" t="b">
        <f t="shared" si="36"/>
        <v>0</v>
      </c>
      <c r="I430" s="7">
        <v>2.23464775085449</v>
      </c>
      <c r="J430" s="7">
        <v>4.4742813910050501</v>
      </c>
      <c r="K430" s="7" t="b">
        <f t="shared" si="37"/>
        <v>1</v>
      </c>
      <c r="L430" s="6">
        <v>-7.6215267181396498E-2</v>
      </c>
      <c r="M430" s="6">
        <v>0.19685067666386499</v>
      </c>
      <c r="N430" s="6" t="b">
        <f t="shared" si="38"/>
        <v>0</v>
      </c>
      <c r="O430" s="6">
        <v>6.2546730041503906E-2</v>
      </c>
      <c r="P430" s="6">
        <v>0.17671252465507201</v>
      </c>
      <c r="Q430" s="6" t="b">
        <f t="shared" si="39"/>
        <v>0</v>
      </c>
      <c r="R430" s="6">
        <v>0.159626483917236</v>
      </c>
      <c r="S430" s="6">
        <v>0.122808832692107</v>
      </c>
      <c r="T430" s="6" t="b">
        <f t="shared" si="40"/>
        <v>0</v>
      </c>
      <c r="U430" s="11">
        <v>0.13062667846679701</v>
      </c>
      <c r="V430" s="11">
        <v>0.28502081574691002</v>
      </c>
      <c r="W430" s="6" t="b">
        <f t="shared" si="41"/>
        <v>0</v>
      </c>
    </row>
    <row r="431" spans="1:23" x14ac:dyDescent="0.5">
      <c r="A431" s="23" t="s">
        <v>1566</v>
      </c>
      <c r="B431" s="24" t="s">
        <v>1567</v>
      </c>
      <c r="C431" s="33"/>
      <c r="D431" s="4" t="s">
        <v>462</v>
      </c>
      <c r="E431" s="24" t="s">
        <v>463</v>
      </c>
      <c r="F431" s="6">
        <v>0.22563886642456099</v>
      </c>
      <c r="G431" s="6">
        <v>1.2087092625165601</v>
      </c>
      <c r="H431" s="6" t="b">
        <f t="shared" si="36"/>
        <v>0</v>
      </c>
      <c r="I431" s="7">
        <v>-2.3282561302185099</v>
      </c>
      <c r="J431" s="7">
        <v>3.2000406822619398</v>
      </c>
      <c r="K431" s="7" t="b">
        <f t="shared" si="37"/>
        <v>1</v>
      </c>
      <c r="L431" s="6">
        <v>-2.40068435668945E-2</v>
      </c>
      <c r="M431" s="6">
        <v>8.2555450299122396E-2</v>
      </c>
      <c r="N431" s="6" t="b">
        <f t="shared" si="38"/>
        <v>0</v>
      </c>
      <c r="O431" s="6">
        <v>-0.193231105804443</v>
      </c>
      <c r="P431" s="6">
        <v>1.17646665461144</v>
      </c>
      <c r="Q431" s="6" t="b">
        <f t="shared" si="39"/>
        <v>0</v>
      </c>
      <c r="R431" s="6">
        <v>-0.34157466888427701</v>
      </c>
      <c r="S431" s="6">
        <v>2.3407762368459601</v>
      </c>
      <c r="T431" s="6" t="b">
        <f t="shared" si="40"/>
        <v>0</v>
      </c>
      <c r="U431" s="11">
        <v>0.334060668945313</v>
      </c>
      <c r="V431" s="11">
        <v>0.41670513660007102</v>
      </c>
      <c r="W431" s="6" t="b">
        <f t="shared" si="41"/>
        <v>0</v>
      </c>
    </row>
    <row r="432" spans="1:23" x14ac:dyDescent="0.5">
      <c r="A432" s="23" t="s">
        <v>1450</v>
      </c>
      <c r="B432" s="24" t="s">
        <v>1451</v>
      </c>
      <c r="C432" s="33"/>
      <c r="D432" s="4" t="s">
        <v>462</v>
      </c>
      <c r="E432" s="24" t="s">
        <v>463</v>
      </c>
      <c r="F432" s="6">
        <v>-0.34711694717407199</v>
      </c>
      <c r="G432" s="6">
        <v>1.51372868534418</v>
      </c>
      <c r="H432" s="6" t="b">
        <f t="shared" si="36"/>
        <v>0</v>
      </c>
      <c r="I432" s="7">
        <v>-1.4670557975769001</v>
      </c>
      <c r="J432" s="7">
        <v>4.3220387804530001</v>
      </c>
      <c r="K432" s="7" t="b">
        <f t="shared" si="37"/>
        <v>1</v>
      </c>
      <c r="L432" s="6">
        <v>-0.23298311233520499</v>
      </c>
      <c r="M432" s="6">
        <v>0.92655036418042802</v>
      </c>
      <c r="N432" s="6" t="b">
        <f t="shared" si="38"/>
        <v>0</v>
      </c>
      <c r="O432" s="6">
        <v>0.427204608917236</v>
      </c>
      <c r="P432" s="6">
        <v>2.2865080633571502</v>
      </c>
      <c r="Q432" s="6" t="b">
        <f t="shared" si="39"/>
        <v>0</v>
      </c>
      <c r="R432" s="6">
        <v>0.17964220046997101</v>
      </c>
      <c r="S432" s="6">
        <v>0.61815101196425404</v>
      </c>
      <c r="T432" s="6" t="b">
        <f t="shared" si="40"/>
        <v>0</v>
      </c>
      <c r="U432" s="11">
        <v>0.31098127365112299</v>
      </c>
      <c r="V432" s="11">
        <v>1.3263408378374</v>
      </c>
      <c r="W432" s="6" t="b">
        <f t="shared" si="41"/>
        <v>0</v>
      </c>
    </row>
    <row r="433" spans="1:23" x14ac:dyDescent="0.5">
      <c r="A433" s="23" t="s">
        <v>1411</v>
      </c>
      <c r="B433" s="24" t="s">
        <v>1412</v>
      </c>
      <c r="C433" s="33"/>
      <c r="D433" s="4" t="s">
        <v>462</v>
      </c>
      <c r="E433" s="24" t="s">
        <v>463</v>
      </c>
      <c r="F433" s="32">
        <v>5.6855416297912598</v>
      </c>
      <c r="G433" s="32">
        <v>5.3480042720418099</v>
      </c>
      <c r="H433" s="32" t="b">
        <f t="shared" si="36"/>
        <v>1</v>
      </c>
      <c r="I433" s="7">
        <v>5.9899969100952104</v>
      </c>
      <c r="J433" s="7">
        <v>5.6656861764674504</v>
      </c>
      <c r="K433" s="7" t="b">
        <f t="shared" si="37"/>
        <v>1</v>
      </c>
      <c r="L433" s="8">
        <v>-3.34209156036377</v>
      </c>
      <c r="M433" s="8">
        <v>3.1447681104631</v>
      </c>
      <c r="N433" s="8" t="b">
        <f t="shared" si="38"/>
        <v>1</v>
      </c>
      <c r="O433" s="6">
        <v>-1.35693550109863E-2</v>
      </c>
      <c r="P433" s="6">
        <v>1.3383635023911201E-2</v>
      </c>
      <c r="Q433" s="6" t="b">
        <f t="shared" si="39"/>
        <v>0</v>
      </c>
      <c r="R433" s="6">
        <v>0.28229808807373002</v>
      </c>
      <c r="S433" s="6">
        <v>0.82873174925423998</v>
      </c>
      <c r="T433" s="6" t="b">
        <f t="shared" si="40"/>
        <v>0</v>
      </c>
      <c r="U433" s="11">
        <v>-2.3688316345214799E-2</v>
      </c>
      <c r="V433" s="11">
        <v>0.111288050792672</v>
      </c>
      <c r="W433" s="6" t="b">
        <f t="shared" si="41"/>
        <v>0</v>
      </c>
    </row>
    <row r="434" spans="1:23" x14ac:dyDescent="0.5">
      <c r="A434" s="23" t="s">
        <v>843</v>
      </c>
      <c r="B434" s="24" t="s">
        <v>844</v>
      </c>
      <c r="C434" s="33"/>
      <c r="D434" s="4" t="s">
        <v>462</v>
      </c>
      <c r="E434" s="24" t="s">
        <v>845</v>
      </c>
      <c r="F434" s="6">
        <v>0.32868909835815402</v>
      </c>
      <c r="G434" s="6">
        <v>0.63221852420018598</v>
      </c>
      <c r="H434" s="6" t="b">
        <f t="shared" si="36"/>
        <v>0</v>
      </c>
      <c r="I434" s="7">
        <v>1.7551307678222701</v>
      </c>
      <c r="J434" s="7">
        <v>5.1208768552240098</v>
      </c>
      <c r="K434" s="7" t="b">
        <f t="shared" si="37"/>
        <v>1</v>
      </c>
      <c r="L434" s="6">
        <v>1.0944199562072801</v>
      </c>
      <c r="M434" s="6">
        <v>3.2240763866965598</v>
      </c>
      <c r="N434" s="6" t="b">
        <f t="shared" si="38"/>
        <v>0</v>
      </c>
      <c r="O434" s="6">
        <v>-0.19873380661010701</v>
      </c>
      <c r="P434" s="6">
        <v>0.40632127382646699</v>
      </c>
      <c r="Q434" s="6" t="b">
        <f t="shared" si="39"/>
        <v>0</v>
      </c>
      <c r="R434" s="6">
        <v>-0.124847412109375</v>
      </c>
      <c r="S434" s="6">
        <v>0.122473787061793</v>
      </c>
      <c r="T434" s="6" t="b">
        <f t="shared" si="40"/>
        <v>0</v>
      </c>
      <c r="U434" s="11">
        <v>-0.33389091491699202</v>
      </c>
      <c r="V434" s="11">
        <v>1.90624795813362</v>
      </c>
      <c r="W434" s="6" t="b">
        <f t="shared" si="41"/>
        <v>0</v>
      </c>
    </row>
    <row r="435" spans="1:23" x14ac:dyDescent="0.5">
      <c r="A435" s="23" t="s">
        <v>734</v>
      </c>
      <c r="B435" s="24" t="s">
        <v>735</v>
      </c>
      <c r="C435" s="33"/>
      <c r="D435" s="4" t="s">
        <v>462</v>
      </c>
      <c r="E435" s="24" t="s">
        <v>539</v>
      </c>
      <c r="F435" s="32">
        <v>3.7547311782836901</v>
      </c>
      <c r="G435" s="32">
        <v>3.8659409493276602</v>
      </c>
      <c r="H435" s="32" t="b">
        <f t="shared" si="36"/>
        <v>1</v>
      </c>
      <c r="I435" s="7">
        <v>4.3870902061462402</v>
      </c>
      <c r="J435" s="7">
        <v>4.2076701722916603</v>
      </c>
      <c r="K435" s="7" t="b">
        <f t="shared" si="37"/>
        <v>1</v>
      </c>
      <c r="L435" s="6">
        <v>0.46482133865356401</v>
      </c>
      <c r="M435" s="6">
        <v>0.51285524371177604</v>
      </c>
      <c r="N435" s="6" t="b">
        <f t="shared" si="38"/>
        <v>0</v>
      </c>
      <c r="O435" s="6">
        <v>-0.16570997238159199</v>
      </c>
      <c r="P435" s="6">
        <v>0.13387551507944301</v>
      </c>
      <c r="Q435" s="6" t="b">
        <f t="shared" si="39"/>
        <v>0</v>
      </c>
      <c r="R435" s="6">
        <v>0.266282558441162</v>
      </c>
      <c r="S435" s="6">
        <v>0.94682725252865296</v>
      </c>
      <c r="T435" s="6" t="b">
        <f t="shared" si="40"/>
        <v>0</v>
      </c>
      <c r="U435" s="11">
        <v>-1.5995979309082E-2</v>
      </c>
      <c r="V435" s="11">
        <v>3.2193945453870401E-2</v>
      </c>
      <c r="W435" s="6" t="b">
        <f t="shared" si="41"/>
        <v>0</v>
      </c>
    </row>
    <row r="436" spans="1:23" x14ac:dyDescent="0.5">
      <c r="A436" s="23" t="s">
        <v>1549</v>
      </c>
      <c r="B436" s="24" t="s">
        <v>1550</v>
      </c>
      <c r="C436" s="33"/>
      <c r="D436" s="4" t="s">
        <v>462</v>
      </c>
      <c r="E436" s="24" t="s">
        <v>463</v>
      </c>
      <c r="F436" s="32">
        <v>-2.70174980163574</v>
      </c>
      <c r="G436" s="32">
        <v>1.74342920404132</v>
      </c>
      <c r="H436" s="32" t="b">
        <f t="shared" si="36"/>
        <v>1</v>
      </c>
      <c r="I436" s="6">
        <v>-0.89871692657470703</v>
      </c>
      <c r="J436" s="6">
        <v>0.77523634465190905</v>
      </c>
      <c r="K436" s="6" t="b">
        <f t="shared" si="37"/>
        <v>0</v>
      </c>
      <c r="L436" s="8">
        <v>-4.9257285594940203</v>
      </c>
      <c r="M436" s="8">
        <v>2.1009286122790201</v>
      </c>
      <c r="N436" s="8" t="b">
        <f t="shared" si="38"/>
        <v>1</v>
      </c>
      <c r="O436" s="6">
        <v>-0.28814935684204102</v>
      </c>
      <c r="P436" s="6">
        <v>0.30312228763415</v>
      </c>
      <c r="Q436" s="6" t="b">
        <f t="shared" si="39"/>
        <v>0</v>
      </c>
      <c r="R436" s="6">
        <v>-0.10931062698364299</v>
      </c>
      <c r="S436" s="6">
        <v>4.1582183296629403E-2</v>
      </c>
      <c r="T436" s="6" t="b">
        <f t="shared" si="40"/>
        <v>0</v>
      </c>
      <c r="U436" s="11">
        <v>0.200952053070068</v>
      </c>
      <c r="V436" s="11">
        <v>0.101710452507104</v>
      </c>
      <c r="W436" s="6" t="b">
        <f t="shared" si="41"/>
        <v>0</v>
      </c>
    </row>
    <row r="437" spans="1:23" x14ac:dyDescent="0.5">
      <c r="A437" s="23" t="s">
        <v>790</v>
      </c>
      <c r="B437" s="24" t="s">
        <v>791</v>
      </c>
      <c r="C437" s="33"/>
      <c r="D437" s="4" t="s">
        <v>462</v>
      </c>
      <c r="E437" s="24" t="s">
        <v>463</v>
      </c>
      <c r="F437" s="32">
        <v>1.62585544586182</v>
      </c>
      <c r="G437" s="32">
        <v>2.7351735619532298</v>
      </c>
      <c r="H437" s="32" t="b">
        <f t="shared" si="36"/>
        <v>1</v>
      </c>
      <c r="I437" s="7">
        <v>2.2378458976745601</v>
      </c>
      <c r="J437" s="7">
        <v>3.9502898830948001</v>
      </c>
      <c r="K437" s="7" t="b">
        <f t="shared" si="37"/>
        <v>1</v>
      </c>
      <c r="L437" s="8">
        <v>2.7529249191284202</v>
      </c>
      <c r="M437" s="8">
        <v>4.5035948250831304</v>
      </c>
      <c r="N437" s="8" t="b">
        <f t="shared" si="38"/>
        <v>1</v>
      </c>
      <c r="O437" s="6">
        <v>0.465212821960449</v>
      </c>
      <c r="P437" s="6">
        <v>1.0591819440052099</v>
      </c>
      <c r="Q437" s="6" t="b">
        <f t="shared" si="39"/>
        <v>0</v>
      </c>
      <c r="R437" s="9">
        <v>1.58354616165161</v>
      </c>
      <c r="S437" s="9">
        <v>3.3539957773712401</v>
      </c>
      <c r="T437" s="9" t="b">
        <f t="shared" si="40"/>
        <v>1</v>
      </c>
      <c r="U437" s="10">
        <v>1.55770015716553</v>
      </c>
      <c r="V437" s="10">
        <v>4.1665867489414099</v>
      </c>
      <c r="W437" s="10" t="b">
        <f t="shared" si="41"/>
        <v>1</v>
      </c>
    </row>
    <row r="438" spans="1:23" x14ac:dyDescent="0.5">
      <c r="A438" s="23" t="s">
        <v>1527</v>
      </c>
      <c r="B438" s="24" t="s">
        <v>1528</v>
      </c>
      <c r="C438" s="33"/>
      <c r="D438" s="4" t="s">
        <v>462</v>
      </c>
      <c r="E438" s="24" t="s">
        <v>463</v>
      </c>
      <c r="F438" s="6">
        <v>0.47623252868652299</v>
      </c>
      <c r="G438" s="6">
        <v>0.73731627194119997</v>
      </c>
      <c r="H438" s="6" t="b">
        <f t="shared" si="36"/>
        <v>0</v>
      </c>
      <c r="I438" s="7">
        <v>-1.76072072982788</v>
      </c>
      <c r="J438" s="7">
        <v>2.2722407123133701</v>
      </c>
      <c r="K438" s="7" t="b">
        <f t="shared" si="37"/>
        <v>1</v>
      </c>
      <c r="L438" s="6">
        <v>0.37899398803710899</v>
      </c>
      <c r="M438" s="6">
        <v>0.70574350133728103</v>
      </c>
      <c r="N438" s="6" t="b">
        <f t="shared" si="38"/>
        <v>0</v>
      </c>
      <c r="O438" s="6">
        <v>-0.25155305862426802</v>
      </c>
      <c r="P438" s="6">
        <v>0.16920746523767399</v>
      </c>
      <c r="Q438" s="6" t="b">
        <f t="shared" si="39"/>
        <v>0</v>
      </c>
      <c r="R438" s="6">
        <v>-0.49558067321777299</v>
      </c>
      <c r="S438" s="6">
        <v>0.70502566306166403</v>
      </c>
      <c r="T438" s="6" t="b">
        <f t="shared" si="40"/>
        <v>0</v>
      </c>
      <c r="U438" s="11">
        <v>-0.227023124694824</v>
      </c>
      <c r="V438" s="11">
        <v>0.26057152608995898</v>
      </c>
      <c r="W438" s="6" t="b">
        <f t="shared" si="41"/>
        <v>0</v>
      </c>
    </row>
    <row r="439" spans="1:23" x14ac:dyDescent="0.5">
      <c r="A439" s="23" t="s">
        <v>1263</v>
      </c>
      <c r="B439" s="24" t="s">
        <v>1264</v>
      </c>
      <c r="C439" s="33"/>
      <c r="D439" s="4" t="s">
        <v>462</v>
      </c>
      <c r="E439" s="24" t="s">
        <v>539</v>
      </c>
      <c r="F439" s="32">
        <v>4.4241409301757804</v>
      </c>
      <c r="G439" s="32">
        <v>3.5225819609163702</v>
      </c>
      <c r="H439" s="32" t="b">
        <f t="shared" si="36"/>
        <v>1</v>
      </c>
      <c r="I439" s="7">
        <v>5.3305220603942898</v>
      </c>
      <c r="J439" s="7">
        <v>3.98510855180478</v>
      </c>
      <c r="K439" s="7" t="b">
        <f t="shared" si="37"/>
        <v>1</v>
      </c>
      <c r="L439" s="8">
        <v>3.1989364624023402</v>
      </c>
      <c r="M439" s="8">
        <v>2.67131171631411</v>
      </c>
      <c r="N439" s="8" t="b">
        <f t="shared" si="38"/>
        <v>1</v>
      </c>
      <c r="O439" s="12">
        <v>1.58495616912842</v>
      </c>
      <c r="P439" s="12">
        <v>1.3676979523919699</v>
      </c>
      <c r="Q439" s="6" t="b">
        <f t="shared" si="39"/>
        <v>1</v>
      </c>
      <c r="R439" s="6">
        <v>0.55150890350341797</v>
      </c>
      <c r="S439" s="6">
        <v>3.3092630702468999</v>
      </c>
      <c r="T439" s="6" t="b">
        <f t="shared" si="40"/>
        <v>0</v>
      </c>
      <c r="U439" s="11">
        <v>0.503811836242676</v>
      </c>
      <c r="V439" s="11">
        <v>3.0049786119946802</v>
      </c>
      <c r="W439" s="6" t="b">
        <f t="shared" si="41"/>
        <v>0</v>
      </c>
    </row>
    <row r="440" spans="1:23" x14ac:dyDescent="0.5">
      <c r="A440" s="23" t="s">
        <v>753</v>
      </c>
      <c r="B440" s="24" t="s">
        <v>754</v>
      </c>
      <c r="C440" s="33"/>
      <c r="D440" s="4" t="s">
        <v>462</v>
      </c>
      <c r="E440" s="24" t="s">
        <v>463</v>
      </c>
      <c r="F440" s="6">
        <v>-0.181967258453369</v>
      </c>
      <c r="G440" s="6">
        <v>0.109051018826371</v>
      </c>
      <c r="H440" s="6" t="b">
        <f t="shared" si="36"/>
        <v>0</v>
      </c>
      <c r="I440" s="7">
        <v>2.3570303916931201</v>
      </c>
      <c r="J440" s="7">
        <v>2.0916576157839399</v>
      </c>
      <c r="K440" s="7" t="b">
        <f t="shared" si="37"/>
        <v>1</v>
      </c>
      <c r="L440" s="6">
        <v>0.607205390930176</v>
      </c>
      <c r="M440" s="6">
        <v>0.36651386848206102</v>
      </c>
      <c r="N440" s="6" t="b">
        <f t="shared" si="38"/>
        <v>0</v>
      </c>
      <c r="O440" s="6">
        <v>0.23777723312377899</v>
      </c>
      <c r="P440" s="6">
        <v>0.12949173037581699</v>
      </c>
      <c r="Q440" s="6" t="b">
        <f t="shared" si="39"/>
        <v>0</v>
      </c>
      <c r="R440" s="6">
        <v>-3.5264968872070299E-2</v>
      </c>
      <c r="S440" s="6">
        <v>2.6972162732837202E-2</v>
      </c>
      <c r="T440" s="6" t="b">
        <f t="shared" si="40"/>
        <v>0</v>
      </c>
      <c r="U440" s="11">
        <v>-0.67286443710327104</v>
      </c>
      <c r="V440" s="11">
        <v>0.546741576541941</v>
      </c>
      <c r="W440" s="6" t="b">
        <f t="shared" si="41"/>
        <v>0</v>
      </c>
    </row>
    <row r="441" spans="1:23" x14ac:dyDescent="0.5">
      <c r="A441" s="23" t="s">
        <v>1452</v>
      </c>
      <c r="B441" s="24" t="s">
        <v>1453</v>
      </c>
      <c r="C441" s="33"/>
      <c r="D441" s="4" t="s">
        <v>462</v>
      </c>
      <c r="E441" s="24" t="s">
        <v>539</v>
      </c>
      <c r="F441" s="6">
        <v>-0.15761184692382799</v>
      </c>
      <c r="G441" s="6">
        <v>0.81667245501970198</v>
      </c>
      <c r="H441" s="6" t="b">
        <f t="shared" si="36"/>
        <v>0</v>
      </c>
      <c r="I441" s="7">
        <v>-1.48449182510376</v>
      </c>
      <c r="J441" s="7">
        <v>4.7976897156524601</v>
      </c>
      <c r="K441" s="7" t="b">
        <f t="shared" si="37"/>
        <v>1</v>
      </c>
      <c r="L441" s="6">
        <v>-0.64639616012573198</v>
      </c>
      <c r="M441" s="6">
        <v>0.60552772888363104</v>
      </c>
      <c r="N441" s="6" t="b">
        <f t="shared" si="38"/>
        <v>0</v>
      </c>
      <c r="O441" s="6">
        <v>-9.7408294677734403E-2</v>
      </c>
      <c r="P441" s="6">
        <v>0.51938929488777397</v>
      </c>
      <c r="Q441" s="6" t="b">
        <f t="shared" si="39"/>
        <v>0</v>
      </c>
      <c r="R441" s="6">
        <v>4.7095298767089802E-2</v>
      </c>
      <c r="S441" s="6">
        <v>0.225426122652779</v>
      </c>
      <c r="T441" s="6" t="b">
        <f t="shared" si="40"/>
        <v>0</v>
      </c>
      <c r="U441" s="11">
        <v>8.9315891265869099E-2</v>
      </c>
      <c r="V441" s="11">
        <v>0.17351161170885901</v>
      </c>
      <c r="W441" s="6" t="b">
        <f t="shared" si="41"/>
        <v>0</v>
      </c>
    </row>
    <row r="442" spans="1:23" x14ac:dyDescent="0.5">
      <c r="A442" s="23" t="s">
        <v>846</v>
      </c>
      <c r="B442" s="24" t="s">
        <v>847</v>
      </c>
      <c r="C442" s="33"/>
      <c r="D442" s="4" t="s">
        <v>462</v>
      </c>
      <c r="E442" s="24" t="s">
        <v>334</v>
      </c>
      <c r="F442" s="6">
        <v>0.26781034469604498</v>
      </c>
      <c r="G442" s="6">
        <v>0.457121207360695</v>
      </c>
      <c r="H442" s="6" t="b">
        <f t="shared" si="36"/>
        <v>0</v>
      </c>
      <c r="I442" s="7">
        <v>1.75316905975342</v>
      </c>
      <c r="J442" s="7">
        <v>3.2508887641233999</v>
      </c>
      <c r="K442" s="7" t="b">
        <f t="shared" si="37"/>
        <v>1</v>
      </c>
      <c r="L442" s="6">
        <v>0.27160072326660201</v>
      </c>
      <c r="M442" s="6">
        <v>0.44172775895301197</v>
      </c>
      <c r="N442" s="6" t="b">
        <f t="shared" si="38"/>
        <v>0</v>
      </c>
      <c r="O442" s="6">
        <v>8.5859298706054701E-2</v>
      </c>
      <c r="P442" s="6">
        <v>0.11955404472661101</v>
      </c>
      <c r="Q442" s="6" t="b">
        <f t="shared" si="39"/>
        <v>0</v>
      </c>
      <c r="R442" s="6">
        <v>0.25398874282836897</v>
      </c>
      <c r="S442" s="6">
        <v>0.76709686645459296</v>
      </c>
      <c r="T442" s="6" t="b">
        <f t="shared" si="40"/>
        <v>0</v>
      </c>
      <c r="U442" s="11">
        <v>0.10788011550903299</v>
      </c>
      <c r="V442" s="11">
        <v>0.34524535164606501</v>
      </c>
      <c r="W442" s="6" t="b">
        <f t="shared" si="41"/>
        <v>0</v>
      </c>
    </row>
    <row r="443" spans="1:23" x14ac:dyDescent="0.5">
      <c r="A443" s="23" t="s">
        <v>1308</v>
      </c>
      <c r="B443" s="24" t="s">
        <v>1309</v>
      </c>
      <c r="C443" s="33"/>
      <c r="D443" s="4" t="s">
        <v>462</v>
      </c>
      <c r="E443" s="24" t="s">
        <v>463</v>
      </c>
      <c r="F443" s="32">
        <v>-3.2882785797119101</v>
      </c>
      <c r="G443" s="32">
        <v>3.0831277461255699</v>
      </c>
      <c r="H443" s="32" t="b">
        <f t="shared" si="36"/>
        <v>1</v>
      </c>
      <c r="I443" s="6">
        <v>-0.74098730087280296</v>
      </c>
      <c r="J443" s="6">
        <v>1.4812497691406401</v>
      </c>
      <c r="K443" s="6" t="b">
        <f t="shared" si="37"/>
        <v>0</v>
      </c>
      <c r="L443" s="6">
        <v>-2.7781620025634801</v>
      </c>
      <c r="M443" s="6">
        <v>1.10962735787976</v>
      </c>
      <c r="N443" s="6" t="b">
        <f t="shared" si="38"/>
        <v>0</v>
      </c>
      <c r="O443" s="6">
        <v>1.1443905830383301</v>
      </c>
      <c r="P443" s="6">
        <v>4.7621837665515896</v>
      </c>
      <c r="Q443" s="6" t="b">
        <f t="shared" si="39"/>
        <v>0</v>
      </c>
      <c r="R443" s="9">
        <v>2.6010494232177699</v>
      </c>
      <c r="S443" s="9">
        <v>1.55664312143954</v>
      </c>
      <c r="T443" s="9" t="b">
        <f t="shared" si="40"/>
        <v>1</v>
      </c>
      <c r="U443" s="11">
        <v>-1.4307975769043</v>
      </c>
      <c r="V443" s="11">
        <v>1.8239025250705601</v>
      </c>
      <c r="W443" s="6" t="b">
        <f t="shared" si="41"/>
        <v>0</v>
      </c>
    </row>
    <row r="444" spans="1:23" x14ac:dyDescent="0.5">
      <c r="A444" s="23" t="s">
        <v>652</v>
      </c>
      <c r="B444" s="24" t="s">
        <v>653</v>
      </c>
      <c r="C444" s="33"/>
      <c r="D444" s="4" t="s">
        <v>462</v>
      </c>
      <c r="E444" s="24" t="s">
        <v>463</v>
      </c>
      <c r="F444" s="6">
        <v>-0.55983495712280296</v>
      </c>
      <c r="G444" s="6">
        <v>0.705020384546451</v>
      </c>
      <c r="H444" s="6" t="b">
        <f t="shared" si="36"/>
        <v>0</v>
      </c>
      <c r="I444" s="7">
        <v>4.8537874221801802</v>
      </c>
      <c r="J444" s="7">
        <v>5.5160176072063498</v>
      </c>
      <c r="K444" s="7" t="b">
        <f t="shared" si="37"/>
        <v>1</v>
      </c>
      <c r="L444" s="6">
        <v>0.127383232116699</v>
      </c>
      <c r="M444" s="6">
        <v>2.58216156822293E-2</v>
      </c>
      <c r="N444" s="6" t="b">
        <f t="shared" si="38"/>
        <v>0</v>
      </c>
      <c r="O444" s="6">
        <v>1.90877914428711E-3</v>
      </c>
      <c r="P444" s="6">
        <v>2.0098259151273799E-3</v>
      </c>
      <c r="Q444" s="6" t="b">
        <f t="shared" si="39"/>
        <v>0</v>
      </c>
      <c r="R444" s="6">
        <v>0.58503770828247104</v>
      </c>
      <c r="S444" s="6">
        <v>0.54330132091026495</v>
      </c>
      <c r="T444" s="6" t="b">
        <f t="shared" si="40"/>
        <v>0</v>
      </c>
      <c r="U444" s="11">
        <v>-0.23720645904540999</v>
      </c>
      <c r="V444" s="11">
        <v>0.45428655062274698</v>
      </c>
      <c r="W444" s="6" t="b">
        <f t="shared" si="41"/>
        <v>0</v>
      </c>
    </row>
    <row r="445" spans="1:23" x14ac:dyDescent="0.5">
      <c r="A445" s="23" t="s">
        <v>862</v>
      </c>
      <c r="B445" s="24" t="s">
        <v>863</v>
      </c>
      <c r="C445" s="33"/>
      <c r="D445" s="4" t="s">
        <v>462</v>
      </c>
      <c r="E445" s="24" t="s">
        <v>463</v>
      </c>
      <c r="F445" s="6">
        <v>6.3486099243164097E-3</v>
      </c>
      <c r="G445" s="6">
        <v>6.1265542259440302E-3</v>
      </c>
      <c r="H445" s="6" t="b">
        <f t="shared" si="36"/>
        <v>0</v>
      </c>
      <c r="I445" s="7">
        <v>1.5599479675293</v>
      </c>
      <c r="J445" s="7">
        <v>3.11019238779993</v>
      </c>
      <c r="K445" s="7" t="b">
        <f t="shared" si="37"/>
        <v>1</v>
      </c>
      <c r="L445" s="6">
        <v>0.52611541748046897</v>
      </c>
      <c r="M445" s="6">
        <v>1.24104709775463</v>
      </c>
      <c r="N445" s="6" t="b">
        <f t="shared" si="38"/>
        <v>0</v>
      </c>
      <c r="O445" s="6">
        <v>0.51714944839477495</v>
      </c>
      <c r="P445" s="6">
        <v>1.6314748036311499</v>
      </c>
      <c r="Q445" s="6" t="b">
        <f t="shared" si="39"/>
        <v>0</v>
      </c>
      <c r="R445" s="6">
        <v>0.63292121887206998</v>
      </c>
      <c r="S445" s="6">
        <v>0.89661030725474999</v>
      </c>
      <c r="T445" s="6" t="b">
        <f t="shared" si="40"/>
        <v>0</v>
      </c>
      <c r="U445" s="11">
        <v>8.1008434295654297E-2</v>
      </c>
      <c r="V445" s="11">
        <v>0.124034833471231</v>
      </c>
      <c r="W445" s="6" t="b">
        <f t="shared" si="41"/>
        <v>0</v>
      </c>
    </row>
    <row r="446" spans="1:23" x14ac:dyDescent="0.5">
      <c r="A446" s="23" t="s">
        <v>491</v>
      </c>
      <c r="B446" s="24" t="s">
        <v>492</v>
      </c>
      <c r="C446" s="33"/>
      <c r="D446" s="4" t="s">
        <v>462</v>
      </c>
      <c r="E446" s="24" t="s">
        <v>463</v>
      </c>
      <c r="F446" s="6">
        <v>1.0149521827697801</v>
      </c>
      <c r="G446" s="6">
        <v>0.23446642746152699</v>
      </c>
      <c r="H446" s="6" t="b">
        <f t="shared" si="36"/>
        <v>0</v>
      </c>
      <c r="I446" s="6">
        <v>-1.2940320968627901</v>
      </c>
      <c r="J446" s="6">
        <v>0.374798295348998</v>
      </c>
      <c r="K446" s="6" t="b">
        <f t="shared" si="37"/>
        <v>0</v>
      </c>
      <c r="L446" s="6">
        <v>2.3302516937255899</v>
      </c>
      <c r="M446" s="6">
        <v>0.80887874459378994</v>
      </c>
      <c r="N446" s="6" t="b">
        <f t="shared" si="38"/>
        <v>0</v>
      </c>
      <c r="O446" s="6">
        <v>-2.2005786895752002</v>
      </c>
      <c r="P446" s="6">
        <v>0.80029114238549603</v>
      </c>
      <c r="Q446" s="6" t="b">
        <f t="shared" si="39"/>
        <v>0</v>
      </c>
      <c r="R446" s="6">
        <v>-0.72144126892089799</v>
      </c>
      <c r="S446" s="6">
        <v>0.17909357832629999</v>
      </c>
      <c r="T446" s="6" t="b">
        <f t="shared" si="40"/>
        <v>0</v>
      </c>
      <c r="U446" s="10">
        <v>2.4251623153686501</v>
      </c>
      <c r="V446" s="10">
        <v>1.8766213174806301</v>
      </c>
      <c r="W446" s="10" t="b">
        <f t="shared" si="41"/>
        <v>1</v>
      </c>
    </row>
    <row r="447" spans="1:23" x14ac:dyDescent="0.5">
      <c r="A447" s="23" t="s">
        <v>1625</v>
      </c>
      <c r="B447" s="24" t="s">
        <v>1626</v>
      </c>
      <c r="C447" s="33"/>
      <c r="D447" s="4" t="s">
        <v>462</v>
      </c>
      <c r="E447" s="24" t="s">
        <v>463</v>
      </c>
      <c r="F447" s="6">
        <v>-0.29604244232177701</v>
      </c>
      <c r="G447" s="6">
        <v>1.6021942778034499</v>
      </c>
      <c r="H447" s="6" t="b">
        <f t="shared" si="36"/>
        <v>0</v>
      </c>
      <c r="I447" s="6">
        <v>-0.91273736953735396</v>
      </c>
      <c r="J447" s="6">
        <v>4.8724833464479396</v>
      </c>
      <c r="K447" s="6" t="b">
        <f t="shared" si="37"/>
        <v>0</v>
      </c>
      <c r="L447" s="8">
        <v>-6.5759720802307102</v>
      </c>
      <c r="M447" s="8">
        <v>5.4863873985079801</v>
      </c>
      <c r="N447" s="8" t="b">
        <f t="shared" si="38"/>
        <v>1</v>
      </c>
      <c r="O447" s="6">
        <v>-0.12072706222534201</v>
      </c>
      <c r="P447" s="6">
        <v>1.4891172077306201</v>
      </c>
      <c r="Q447" s="6" t="b">
        <f t="shared" si="39"/>
        <v>0</v>
      </c>
      <c r="R447" s="6">
        <v>-1.4832973480224601E-2</v>
      </c>
      <c r="S447" s="6">
        <v>4.8536748404886101E-2</v>
      </c>
      <c r="T447" s="6" t="b">
        <f t="shared" si="40"/>
        <v>0</v>
      </c>
      <c r="U447" s="11">
        <v>0.320494174957275</v>
      </c>
      <c r="V447" s="11">
        <v>2.3582283329140901</v>
      </c>
      <c r="W447" s="6" t="b">
        <f t="shared" si="41"/>
        <v>0</v>
      </c>
    </row>
    <row r="448" spans="1:23" x14ac:dyDescent="0.5">
      <c r="A448" s="23" t="s">
        <v>1490</v>
      </c>
      <c r="B448" s="24" t="s">
        <v>1491</v>
      </c>
      <c r="C448" s="33"/>
      <c r="D448" s="4" t="s">
        <v>462</v>
      </c>
      <c r="E448" s="24" t="s">
        <v>539</v>
      </c>
      <c r="F448" s="6">
        <v>-0.3680100440979</v>
      </c>
      <c r="G448" s="6">
        <v>1.3161633445922001</v>
      </c>
      <c r="H448" s="6" t="b">
        <f t="shared" si="36"/>
        <v>0</v>
      </c>
      <c r="I448" s="6">
        <v>-1.39012622833252</v>
      </c>
      <c r="J448" s="6">
        <v>3.4495718430067299</v>
      </c>
      <c r="K448" s="6" t="b">
        <f t="shared" si="37"/>
        <v>0</v>
      </c>
      <c r="L448" s="8">
        <v>-4.2471175193786603</v>
      </c>
      <c r="M448" s="8">
        <v>6.6057072767840603</v>
      </c>
      <c r="N448" s="8" t="b">
        <f t="shared" si="38"/>
        <v>1</v>
      </c>
      <c r="O448" s="6">
        <v>-0.40981483459472701</v>
      </c>
      <c r="P448" s="6">
        <v>1.7940631423367199</v>
      </c>
      <c r="Q448" s="6" t="b">
        <f t="shared" si="39"/>
        <v>0</v>
      </c>
      <c r="R448" s="6">
        <v>-0.59724140167236295</v>
      </c>
      <c r="S448" s="6">
        <v>2.0017327416956099</v>
      </c>
      <c r="T448" s="6" t="b">
        <f t="shared" si="40"/>
        <v>0</v>
      </c>
      <c r="U448" s="11">
        <v>-0.710604667663574</v>
      </c>
      <c r="V448" s="11">
        <v>1.62408313780664</v>
      </c>
      <c r="W448" s="6" t="b">
        <f t="shared" si="41"/>
        <v>0</v>
      </c>
    </row>
    <row r="449" spans="1:23" x14ac:dyDescent="0.5">
      <c r="A449" s="23" t="s">
        <v>1354</v>
      </c>
      <c r="B449" s="24" t="s">
        <v>1355</v>
      </c>
      <c r="C449" s="33"/>
      <c r="D449" s="4" t="s">
        <v>462</v>
      </c>
      <c r="E449" s="24" t="s">
        <v>463</v>
      </c>
      <c r="F449" s="6">
        <v>-0.68539285659789995</v>
      </c>
      <c r="G449" s="6">
        <v>2.5712959700559801</v>
      </c>
      <c r="H449" s="6" t="b">
        <f t="shared" si="36"/>
        <v>0</v>
      </c>
      <c r="I449" s="6">
        <v>-0.95319414138793901</v>
      </c>
      <c r="J449" s="6">
        <v>2.8259344408001699</v>
      </c>
      <c r="K449" s="6" t="b">
        <f t="shared" si="37"/>
        <v>0</v>
      </c>
      <c r="L449" s="8">
        <v>-1.5205230712890601</v>
      </c>
      <c r="M449" s="8">
        <v>3.0986772445210602</v>
      </c>
      <c r="N449" s="8" t="b">
        <f t="shared" si="38"/>
        <v>1</v>
      </c>
      <c r="O449" s="6">
        <v>0.42682838439941401</v>
      </c>
      <c r="P449" s="6">
        <v>3.9944263195359002</v>
      </c>
      <c r="Q449" s="6" t="b">
        <f t="shared" si="39"/>
        <v>0</v>
      </c>
      <c r="R449" s="6">
        <v>0.52898979187011697</v>
      </c>
      <c r="S449" s="6">
        <v>1.9874901539180401</v>
      </c>
      <c r="T449" s="6" t="b">
        <f t="shared" si="40"/>
        <v>0</v>
      </c>
      <c r="U449" s="11">
        <v>0.120238304138184</v>
      </c>
      <c r="V449" s="11">
        <v>0.28097908996832399</v>
      </c>
      <c r="W449" s="6" t="b">
        <f t="shared" si="41"/>
        <v>0</v>
      </c>
    </row>
    <row r="450" spans="1:23" x14ac:dyDescent="0.5">
      <c r="A450" s="23" t="s">
        <v>1251</v>
      </c>
      <c r="B450" s="24" t="s">
        <v>1252</v>
      </c>
      <c r="C450" s="33"/>
      <c r="D450" s="4" t="s">
        <v>462</v>
      </c>
      <c r="E450" s="24" t="s">
        <v>1253</v>
      </c>
      <c r="F450" s="6">
        <v>-0.18840694427490201</v>
      </c>
      <c r="G450" s="6">
        <v>7.6039103279776393E-2</v>
      </c>
      <c r="H450" s="6" t="b">
        <f t="shared" ref="H450:H513" si="42">AND(OR(F450&gt;1.45,F450&lt;-1.45),G450&gt;1.25)</f>
        <v>0</v>
      </c>
      <c r="I450" s="6">
        <v>1.60093975067139</v>
      </c>
      <c r="J450" s="6">
        <v>0.65057943543211405</v>
      </c>
      <c r="K450" s="6" t="b">
        <f t="shared" ref="K450:K513" si="43">AND(OR(I450&gt;1.45,I450&lt;-1.45),J450&gt;1.25)</f>
        <v>0</v>
      </c>
      <c r="L450" s="8">
        <v>-2.9871773719787602</v>
      </c>
      <c r="M450" s="8">
        <v>1.87440317936309</v>
      </c>
      <c r="N450" s="8" t="b">
        <f t="shared" ref="N450:N513" si="44">AND(OR(L450&gt;1.45,L450&lt;-1.45),M450&gt;1.25)</f>
        <v>1</v>
      </c>
      <c r="O450" s="6">
        <v>1.1660041809082</v>
      </c>
      <c r="P450" s="6">
        <v>0.49757859963029299</v>
      </c>
      <c r="Q450" s="6" t="b">
        <f t="shared" ref="Q450:Q513" si="45">AND(OR(O450&gt;1.45,O450&lt;-1.45),P450&gt;1.25)</f>
        <v>0</v>
      </c>
      <c r="R450" s="9">
        <v>1.8443136215210001</v>
      </c>
      <c r="S450" s="9">
        <v>3.0305269151011198</v>
      </c>
      <c r="T450" s="9" t="b">
        <f t="shared" ref="T450:T513" si="46">AND(OR(R450&gt;1.45,R450&lt;-1.45),S450&gt;1.25)</f>
        <v>1</v>
      </c>
      <c r="U450" s="11">
        <v>2.0820384025573699</v>
      </c>
      <c r="V450" s="11">
        <v>1.1777712669707701</v>
      </c>
      <c r="W450" s="6" t="b">
        <f t="shared" ref="W450:W513" si="47">AND(OR(U450&gt;1.45,U450&lt;-1.45),V450&gt;1.25)</f>
        <v>0</v>
      </c>
    </row>
    <row r="451" spans="1:23" x14ac:dyDescent="0.5">
      <c r="A451" s="23" t="s">
        <v>1370</v>
      </c>
      <c r="B451" s="24" t="s">
        <v>1371</v>
      </c>
      <c r="C451" s="33"/>
      <c r="D451" s="4" t="s">
        <v>462</v>
      </c>
      <c r="E451" s="24" t="s">
        <v>539</v>
      </c>
      <c r="F451" s="6">
        <v>-0.23250389099121099</v>
      </c>
      <c r="G451" s="6">
        <v>0.29704706818309701</v>
      </c>
      <c r="H451" s="6" t="b">
        <f t="shared" si="42"/>
        <v>0</v>
      </c>
      <c r="I451" s="6">
        <v>-0.25738048553466802</v>
      </c>
      <c r="J451" s="6">
        <v>0.40595687880627901</v>
      </c>
      <c r="K451" s="6" t="b">
        <f t="shared" si="43"/>
        <v>0</v>
      </c>
      <c r="L451" s="8">
        <v>-1.77265453338623</v>
      </c>
      <c r="M451" s="8">
        <v>2.6426840306107202</v>
      </c>
      <c r="N451" s="8" t="b">
        <f t="shared" si="44"/>
        <v>1</v>
      </c>
      <c r="O451" s="6">
        <v>-1.5253067016601601E-2</v>
      </c>
      <c r="P451" s="6">
        <v>2.1609482246533002E-2</v>
      </c>
      <c r="Q451" s="6" t="b">
        <f t="shared" si="45"/>
        <v>0</v>
      </c>
      <c r="R451" s="6">
        <v>-0.26901817321777299</v>
      </c>
      <c r="S451" s="6">
        <v>0.36850951729100401</v>
      </c>
      <c r="T451" s="6" t="b">
        <f t="shared" si="46"/>
        <v>0</v>
      </c>
      <c r="U451" s="11">
        <v>-0.449107646942139</v>
      </c>
      <c r="V451" s="11">
        <v>1.12487990644493</v>
      </c>
      <c r="W451" s="6" t="b">
        <f t="shared" si="47"/>
        <v>0</v>
      </c>
    </row>
    <row r="452" spans="1:23" x14ac:dyDescent="0.5">
      <c r="A452" s="23" t="s">
        <v>1515</v>
      </c>
      <c r="B452" s="24" t="s">
        <v>1516</v>
      </c>
      <c r="C452" s="33"/>
      <c r="D452" s="4" t="s">
        <v>462</v>
      </c>
      <c r="E452" s="24" t="s">
        <v>463</v>
      </c>
      <c r="F452" s="6">
        <v>-0.15896558761596699</v>
      </c>
      <c r="G452" s="6">
        <v>0.31739845138682199</v>
      </c>
      <c r="H452" s="6" t="b">
        <f t="shared" si="42"/>
        <v>0</v>
      </c>
      <c r="I452" s="7">
        <v>-2.0488624572753902</v>
      </c>
      <c r="J452" s="7">
        <v>2.96714126809001</v>
      </c>
      <c r="K452" s="7" t="b">
        <f t="shared" si="43"/>
        <v>1</v>
      </c>
      <c r="L452" s="8">
        <v>-4.3531334400177002</v>
      </c>
      <c r="M452" s="8">
        <v>2.8951786962814401</v>
      </c>
      <c r="N452" s="8" t="b">
        <f t="shared" si="44"/>
        <v>1</v>
      </c>
      <c r="O452" s="6">
        <v>-0.26730823516845698</v>
      </c>
      <c r="P452" s="6">
        <v>1.0135212726653999</v>
      </c>
      <c r="Q452" s="6" t="b">
        <f t="shared" si="45"/>
        <v>0</v>
      </c>
      <c r="R452" s="6">
        <v>-0.240931510925293</v>
      </c>
      <c r="S452" s="6">
        <v>0.46789473566913597</v>
      </c>
      <c r="T452" s="6" t="b">
        <f t="shared" si="46"/>
        <v>0</v>
      </c>
      <c r="U452" s="11">
        <v>1.17999267578125</v>
      </c>
      <c r="V452" s="11">
        <v>1.81360495907787</v>
      </c>
      <c r="W452" s="6" t="b">
        <f t="shared" si="47"/>
        <v>0</v>
      </c>
    </row>
    <row r="453" spans="1:23" x14ac:dyDescent="0.5">
      <c r="A453" s="23" t="s">
        <v>1575</v>
      </c>
      <c r="B453" s="24" t="s">
        <v>1576</v>
      </c>
      <c r="C453" s="33"/>
      <c r="D453" s="4" t="s">
        <v>462</v>
      </c>
      <c r="E453" s="24" t="s">
        <v>539</v>
      </c>
      <c r="F453" s="6">
        <v>-0.49024009704589799</v>
      </c>
      <c r="G453" s="6">
        <v>0.46406845613810899</v>
      </c>
      <c r="H453" s="6" t="b">
        <f t="shared" si="42"/>
        <v>0</v>
      </c>
      <c r="I453" s="6">
        <v>-0.24352502822875999</v>
      </c>
      <c r="J453" s="6">
        <v>0.28079503040474202</v>
      </c>
      <c r="K453" s="6" t="b">
        <f t="shared" si="43"/>
        <v>0</v>
      </c>
      <c r="L453" s="8">
        <v>-5.8881945610046396</v>
      </c>
      <c r="M453" s="8">
        <v>5.4485357318749603</v>
      </c>
      <c r="N453" s="8" t="b">
        <f t="shared" si="44"/>
        <v>1</v>
      </c>
      <c r="O453" s="6">
        <v>-7.2904586791992201E-2</v>
      </c>
      <c r="P453" s="6">
        <v>9.0679536915505801E-2</v>
      </c>
      <c r="Q453" s="6" t="b">
        <f t="shared" si="45"/>
        <v>0</v>
      </c>
      <c r="R453" s="6">
        <v>1.2702927589416499</v>
      </c>
      <c r="S453" s="6">
        <v>1.5495780392435199</v>
      </c>
      <c r="T453" s="6" t="b">
        <f t="shared" si="46"/>
        <v>0</v>
      </c>
      <c r="U453" s="11">
        <v>-0.907198905944824</v>
      </c>
      <c r="V453" s="11">
        <v>1.9799702403864201</v>
      </c>
      <c r="W453" s="6" t="b">
        <f t="shared" si="47"/>
        <v>0</v>
      </c>
    </row>
    <row r="454" spans="1:23" x14ac:dyDescent="0.5">
      <c r="A454" s="23" t="s">
        <v>672</v>
      </c>
      <c r="B454" s="24" t="s">
        <v>673</v>
      </c>
      <c r="C454" s="33"/>
      <c r="D454" s="4" t="s">
        <v>462</v>
      </c>
      <c r="E454" s="24" t="s">
        <v>539</v>
      </c>
      <c r="F454" s="6">
        <v>-0.53556060791015603</v>
      </c>
      <c r="G454" s="6">
        <v>0.53190664753489203</v>
      </c>
      <c r="H454" s="6" t="b">
        <f t="shared" si="42"/>
        <v>0</v>
      </c>
      <c r="I454" s="7">
        <v>3.8141746520996098</v>
      </c>
      <c r="J454" s="7">
        <v>5.1608404014885298</v>
      </c>
      <c r="K454" s="7" t="b">
        <f t="shared" si="43"/>
        <v>1</v>
      </c>
      <c r="L454" s="6">
        <v>0.47439956665039101</v>
      </c>
      <c r="M454" s="6">
        <v>0.733369488014605</v>
      </c>
      <c r="N454" s="6" t="b">
        <f t="shared" si="44"/>
        <v>0</v>
      </c>
      <c r="O454" s="6">
        <v>-7.6177597045898396E-2</v>
      </c>
      <c r="P454" s="6">
        <v>0.10700029521564</v>
      </c>
      <c r="Q454" s="6" t="b">
        <f t="shared" si="45"/>
        <v>0</v>
      </c>
      <c r="R454" s="6">
        <v>-0.988250732421875</v>
      </c>
      <c r="S454" s="6">
        <v>0.94566650504116401</v>
      </c>
      <c r="T454" s="6" t="b">
        <f t="shared" si="46"/>
        <v>0</v>
      </c>
      <c r="U454" s="11">
        <v>-0.13295078277587899</v>
      </c>
      <c r="V454" s="11">
        <v>0.30829245309384401</v>
      </c>
      <c r="W454" s="6" t="b">
        <f t="shared" si="47"/>
        <v>0</v>
      </c>
    </row>
    <row r="455" spans="1:23" x14ac:dyDescent="0.5">
      <c r="A455" s="23" t="s">
        <v>1606</v>
      </c>
      <c r="B455" s="24" t="s">
        <v>1607</v>
      </c>
      <c r="C455" s="33"/>
      <c r="D455" s="4" t="s">
        <v>462</v>
      </c>
      <c r="E455" s="24" t="s">
        <v>463</v>
      </c>
      <c r="F455" s="6">
        <v>-2.4187264442443799</v>
      </c>
      <c r="G455" s="6">
        <v>1.0969238440051901</v>
      </c>
      <c r="H455" s="6" t="b">
        <f t="shared" si="42"/>
        <v>0</v>
      </c>
      <c r="I455" s="7">
        <v>-3.0588846206664999</v>
      </c>
      <c r="J455" s="7">
        <v>3.7045271152557699</v>
      </c>
      <c r="K455" s="7" t="b">
        <f t="shared" si="43"/>
        <v>1</v>
      </c>
      <c r="L455" s="6">
        <v>0.22472906112670901</v>
      </c>
      <c r="M455" s="6">
        <v>0.57851394956791102</v>
      </c>
      <c r="N455" s="6" t="b">
        <f t="shared" si="44"/>
        <v>0</v>
      </c>
      <c r="O455" s="6">
        <v>0.26345109939575201</v>
      </c>
      <c r="P455" s="6">
        <v>0.378984474947549</v>
      </c>
      <c r="Q455" s="6" t="b">
        <f t="shared" si="45"/>
        <v>0</v>
      </c>
      <c r="R455" s="6">
        <v>0.16774654388427701</v>
      </c>
      <c r="S455" s="6">
        <v>3.5932511781559401E-2</v>
      </c>
      <c r="T455" s="6" t="b">
        <f t="shared" si="46"/>
        <v>0</v>
      </c>
      <c r="U455" s="11">
        <v>0.29824113845825201</v>
      </c>
      <c r="V455" s="11">
        <v>0.20023539774471399</v>
      </c>
      <c r="W455" s="6" t="b">
        <f t="shared" si="47"/>
        <v>0</v>
      </c>
    </row>
    <row r="456" spans="1:23" x14ac:dyDescent="0.5">
      <c r="A456" s="23" t="s">
        <v>788</v>
      </c>
      <c r="B456" s="24" t="s">
        <v>789</v>
      </c>
      <c r="C456" s="33"/>
      <c r="D456" s="4" t="s">
        <v>462</v>
      </c>
      <c r="E456" s="24" t="s">
        <v>463</v>
      </c>
      <c r="F456" s="32">
        <v>2.3379216194152801</v>
      </c>
      <c r="G456" s="32">
        <v>4.43973236082069</v>
      </c>
      <c r="H456" s="32" t="b">
        <f t="shared" si="42"/>
        <v>1</v>
      </c>
      <c r="I456" s="7">
        <v>4.3156108856201199</v>
      </c>
      <c r="J456" s="7">
        <v>5.9741105023135299</v>
      </c>
      <c r="K456" s="7" t="b">
        <f t="shared" si="43"/>
        <v>1</v>
      </c>
      <c r="L456" s="6">
        <v>0.47569799423217801</v>
      </c>
      <c r="M456" s="6">
        <v>0.53527298590486505</v>
      </c>
      <c r="N456" s="6" t="b">
        <f t="shared" si="44"/>
        <v>0</v>
      </c>
      <c r="O456" s="6">
        <v>0.16449165344238301</v>
      </c>
      <c r="P456" s="6">
        <v>0.32007027482466399</v>
      </c>
      <c r="Q456" s="6" t="b">
        <f t="shared" si="45"/>
        <v>0</v>
      </c>
      <c r="R456" s="6">
        <v>0.54652738571167003</v>
      </c>
      <c r="S456" s="6">
        <v>3.7364602256213901</v>
      </c>
      <c r="T456" s="6" t="b">
        <f t="shared" si="46"/>
        <v>0</v>
      </c>
      <c r="U456" s="11">
        <v>0.16923904418945299</v>
      </c>
      <c r="V456" s="11">
        <v>1.38745885415848</v>
      </c>
      <c r="W456" s="6" t="b">
        <f t="shared" si="47"/>
        <v>0</v>
      </c>
    </row>
    <row r="457" spans="1:23" x14ac:dyDescent="0.5">
      <c r="A457" s="23" t="s">
        <v>664</v>
      </c>
      <c r="B457" s="24" t="s">
        <v>665</v>
      </c>
      <c r="C457" s="34"/>
      <c r="D457" s="4" t="s">
        <v>462</v>
      </c>
      <c r="E457" s="24" t="s">
        <v>666</v>
      </c>
      <c r="F457" s="6">
        <v>0.64587593078613303</v>
      </c>
      <c r="G457" s="6">
        <v>0.28524603623427502</v>
      </c>
      <c r="H457" s="6" t="b">
        <f t="shared" si="42"/>
        <v>0</v>
      </c>
      <c r="I457" s="6">
        <v>-0.60292959213256803</v>
      </c>
      <c r="J457" s="6">
        <v>0.51268838382394999</v>
      </c>
      <c r="K457" s="6" t="b">
        <f t="shared" si="43"/>
        <v>0</v>
      </c>
      <c r="L457" s="6">
        <v>0.18693733215332001</v>
      </c>
      <c r="M457" s="6">
        <v>9.2388452639331597E-2</v>
      </c>
      <c r="N457" s="6" t="b">
        <f t="shared" si="44"/>
        <v>0</v>
      </c>
      <c r="O457" s="12">
        <v>2.0354466438293501</v>
      </c>
      <c r="P457" s="12">
        <v>2.12168788391334</v>
      </c>
      <c r="Q457" s="6" t="b">
        <f t="shared" si="45"/>
        <v>1</v>
      </c>
      <c r="R457" s="6">
        <v>4.0787696838378899E-2</v>
      </c>
      <c r="S457" s="6">
        <v>1.66416962933272E-2</v>
      </c>
      <c r="T457" s="6" t="b">
        <f t="shared" si="46"/>
        <v>0</v>
      </c>
      <c r="U457" s="11">
        <v>-1.11046838760376</v>
      </c>
      <c r="V457" s="11">
        <v>2.0061013410440198</v>
      </c>
      <c r="W457" s="6" t="b">
        <f t="shared" si="47"/>
        <v>0</v>
      </c>
    </row>
    <row r="458" spans="1:23" x14ac:dyDescent="0.5">
      <c r="A458" s="23" t="s">
        <v>1428</v>
      </c>
      <c r="B458" s="24" t="s">
        <v>1429</v>
      </c>
      <c r="C458" s="33"/>
      <c r="D458" s="4" t="s">
        <v>462</v>
      </c>
      <c r="E458" s="24" t="s">
        <v>539</v>
      </c>
      <c r="F458" s="6">
        <v>-0.199319362640381</v>
      </c>
      <c r="G458" s="6">
        <v>0.414499254542677</v>
      </c>
      <c r="H458" s="6" t="b">
        <f t="shared" si="42"/>
        <v>0</v>
      </c>
      <c r="I458" s="6">
        <v>-0.51738595962524403</v>
      </c>
      <c r="J458" s="6">
        <v>2.1824687409585799</v>
      </c>
      <c r="K458" s="6" t="b">
        <f t="shared" si="43"/>
        <v>0</v>
      </c>
      <c r="L458" s="8">
        <v>-2.8924593925476101</v>
      </c>
      <c r="M458" s="8">
        <v>3.5949481209980401</v>
      </c>
      <c r="N458" s="8" t="b">
        <f t="shared" si="44"/>
        <v>1</v>
      </c>
      <c r="O458" s="6">
        <v>-0.22290134429931599</v>
      </c>
      <c r="P458" s="6">
        <v>1.9489119153979999</v>
      </c>
      <c r="Q458" s="6" t="b">
        <f t="shared" si="45"/>
        <v>0</v>
      </c>
      <c r="R458" s="6">
        <v>-0.37504196166992199</v>
      </c>
      <c r="S458" s="6">
        <v>0.67758190087863002</v>
      </c>
      <c r="T458" s="6" t="b">
        <f t="shared" si="46"/>
        <v>0</v>
      </c>
      <c r="U458" s="11">
        <v>-5.06949424743652E-2</v>
      </c>
      <c r="V458" s="11">
        <v>0.13424498733312201</v>
      </c>
      <c r="W458" s="6" t="b">
        <f t="shared" si="47"/>
        <v>0</v>
      </c>
    </row>
    <row r="459" spans="1:23" x14ac:dyDescent="0.5">
      <c r="A459" s="23" t="s">
        <v>1464</v>
      </c>
      <c r="B459" s="24" t="s">
        <v>1465</v>
      </c>
      <c r="C459" s="33"/>
      <c r="D459" s="4" t="s">
        <v>462</v>
      </c>
      <c r="E459" s="24" t="s">
        <v>463</v>
      </c>
      <c r="F459" s="6">
        <v>-2.2691249847412099E-2</v>
      </c>
      <c r="G459" s="6">
        <v>5.7481046905648599E-2</v>
      </c>
      <c r="H459" s="6" t="b">
        <f t="shared" si="42"/>
        <v>0</v>
      </c>
      <c r="I459" s="7">
        <v>-1.5609502792358401</v>
      </c>
      <c r="J459" s="7">
        <v>3.41560233479797</v>
      </c>
      <c r="K459" s="7" t="b">
        <f t="shared" si="43"/>
        <v>1</v>
      </c>
      <c r="L459" s="6">
        <v>-0.302073955535889</v>
      </c>
      <c r="M459" s="6">
        <v>0.43533763232943201</v>
      </c>
      <c r="N459" s="6" t="b">
        <f t="shared" si="44"/>
        <v>0</v>
      </c>
      <c r="O459" s="6">
        <v>4.1791915893554701E-2</v>
      </c>
      <c r="P459" s="6">
        <v>0.181778502279827</v>
      </c>
      <c r="Q459" s="6" t="b">
        <f t="shared" si="45"/>
        <v>0</v>
      </c>
      <c r="R459" s="6">
        <v>-0.13443517684936501</v>
      </c>
      <c r="S459" s="6">
        <v>0.117227422492392</v>
      </c>
      <c r="T459" s="6" t="b">
        <f t="shared" si="46"/>
        <v>0</v>
      </c>
      <c r="U459" s="11">
        <v>0.33756971359252902</v>
      </c>
      <c r="V459" s="11">
        <v>0.52977213965541403</v>
      </c>
      <c r="W459" s="6" t="b">
        <f t="shared" si="47"/>
        <v>0</v>
      </c>
    </row>
    <row r="460" spans="1:23" x14ac:dyDescent="0.5">
      <c r="A460" s="23" t="s">
        <v>1523</v>
      </c>
      <c r="B460" s="24" t="s">
        <v>1524</v>
      </c>
      <c r="C460" s="33"/>
      <c r="D460" s="4" t="s">
        <v>462</v>
      </c>
      <c r="E460" s="24" t="s">
        <v>463</v>
      </c>
      <c r="F460" s="6">
        <v>2.0674228668212901E-2</v>
      </c>
      <c r="G460" s="6">
        <v>1.27970960990138E-2</v>
      </c>
      <c r="H460" s="6" t="b">
        <f t="shared" si="42"/>
        <v>0</v>
      </c>
      <c r="I460" s="7">
        <v>-1.7575325965881301</v>
      </c>
      <c r="J460" s="7">
        <v>2.9721735922002899</v>
      </c>
      <c r="K460" s="7" t="b">
        <f t="shared" si="43"/>
        <v>1</v>
      </c>
      <c r="L460" s="6">
        <v>-2.4504423141479501</v>
      </c>
      <c r="M460" s="6">
        <v>0.77609033717987397</v>
      </c>
      <c r="N460" s="6" t="b">
        <f t="shared" si="44"/>
        <v>0</v>
      </c>
      <c r="O460" s="6">
        <v>1.2174940109252901</v>
      </c>
      <c r="P460" s="6">
        <v>2.38746242615633</v>
      </c>
      <c r="Q460" s="6" t="b">
        <f t="shared" si="45"/>
        <v>0</v>
      </c>
      <c r="R460" s="6">
        <v>0.50840091705322299</v>
      </c>
      <c r="S460" s="6">
        <v>0.38264192753728699</v>
      </c>
      <c r="T460" s="6" t="b">
        <f t="shared" si="46"/>
        <v>0</v>
      </c>
      <c r="U460" s="11">
        <v>0.44549369812011702</v>
      </c>
      <c r="V460" s="11">
        <v>0.81126630526835097</v>
      </c>
      <c r="W460" s="6" t="b">
        <f t="shared" si="47"/>
        <v>0</v>
      </c>
    </row>
    <row r="461" spans="1:23" x14ac:dyDescent="0.5">
      <c r="A461" s="23" t="s">
        <v>681</v>
      </c>
      <c r="B461" s="24" t="s">
        <v>682</v>
      </c>
      <c r="C461" s="33"/>
      <c r="D461" s="4" t="s">
        <v>462</v>
      </c>
      <c r="E461" s="24" t="s">
        <v>683</v>
      </c>
      <c r="F461" s="6">
        <v>0.28976631164550798</v>
      </c>
      <c r="G461" s="6">
        <v>0.67629696376048298</v>
      </c>
      <c r="H461" s="6" t="b">
        <f t="shared" si="42"/>
        <v>0</v>
      </c>
      <c r="I461" s="6">
        <v>-4.08225059509277E-2</v>
      </c>
      <c r="J461" s="6">
        <v>5.7674444819018199E-2</v>
      </c>
      <c r="K461" s="6" t="b">
        <f t="shared" si="43"/>
        <v>0</v>
      </c>
      <c r="L461" s="6">
        <v>0.429686069488525</v>
      </c>
      <c r="M461" s="6">
        <v>1.0418126539219801</v>
      </c>
      <c r="N461" s="6" t="b">
        <f t="shared" si="44"/>
        <v>0</v>
      </c>
      <c r="O461" s="12">
        <v>1.55403184890747</v>
      </c>
      <c r="P461" s="12">
        <v>3.5815941323770599</v>
      </c>
      <c r="Q461" s="6" t="b">
        <f t="shared" si="45"/>
        <v>1</v>
      </c>
      <c r="R461" s="6">
        <v>-8.1687927246093806E-2</v>
      </c>
      <c r="S461" s="6">
        <v>0.104802479212515</v>
      </c>
      <c r="T461" s="6" t="b">
        <f t="shared" si="46"/>
        <v>0</v>
      </c>
      <c r="U461" s="11">
        <v>0.40245580673217801</v>
      </c>
      <c r="V461" s="11">
        <v>0.60091107151893897</v>
      </c>
      <c r="W461" s="6" t="b">
        <f t="shared" si="47"/>
        <v>0</v>
      </c>
    </row>
    <row r="462" spans="1:23" x14ac:dyDescent="0.5">
      <c r="A462" s="23" t="s">
        <v>1594</v>
      </c>
      <c r="B462" s="24" t="s">
        <v>1595</v>
      </c>
      <c r="C462" s="33"/>
      <c r="D462" s="4" t="s">
        <v>462</v>
      </c>
      <c r="E462" s="24" t="s">
        <v>463</v>
      </c>
      <c r="F462" s="6">
        <v>-0.58342885971069303</v>
      </c>
      <c r="G462" s="6">
        <v>1.0088862877327101</v>
      </c>
      <c r="H462" s="6" t="b">
        <f t="shared" si="42"/>
        <v>0</v>
      </c>
      <c r="I462" s="7">
        <v>-2.7075114250183101</v>
      </c>
      <c r="J462" s="7">
        <v>3.2590668310601401</v>
      </c>
      <c r="K462" s="7" t="b">
        <f t="shared" si="43"/>
        <v>1</v>
      </c>
      <c r="L462" s="6">
        <v>-0.73841619491577104</v>
      </c>
      <c r="M462" s="6">
        <v>1.56233117516939</v>
      </c>
      <c r="N462" s="6" t="b">
        <f t="shared" si="44"/>
        <v>0</v>
      </c>
      <c r="O462" s="6">
        <v>0.12918806076049799</v>
      </c>
      <c r="P462" s="6">
        <v>0.188652370018112</v>
      </c>
      <c r="Q462" s="6" t="b">
        <f t="shared" si="45"/>
        <v>0</v>
      </c>
      <c r="R462" s="6">
        <v>-0.481521606445313</v>
      </c>
      <c r="S462" s="6">
        <v>0.52484857623743597</v>
      </c>
      <c r="T462" s="6" t="b">
        <f t="shared" si="46"/>
        <v>0</v>
      </c>
      <c r="U462" s="11">
        <v>0.34980249404907199</v>
      </c>
      <c r="V462" s="11">
        <v>0.299059260760351</v>
      </c>
      <c r="W462" s="6" t="b">
        <f t="shared" si="47"/>
        <v>0</v>
      </c>
    </row>
    <row r="463" spans="1:23" x14ac:dyDescent="0.5">
      <c r="A463" s="23" t="s">
        <v>1562</v>
      </c>
      <c r="B463" s="24" t="s">
        <v>1563</v>
      </c>
      <c r="C463" s="33"/>
      <c r="D463" s="4" t="s">
        <v>462</v>
      </c>
      <c r="E463" s="24" t="s">
        <v>539</v>
      </c>
      <c r="F463" s="6">
        <v>0.68068122863769498</v>
      </c>
      <c r="G463" s="6">
        <v>1.53247790181518</v>
      </c>
      <c r="H463" s="6" t="b">
        <f t="shared" si="42"/>
        <v>0</v>
      </c>
      <c r="I463" s="6">
        <v>0.83632993698120095</v>
      </c>
      <c r="J463" s="6">
        <v>1.7240278584880999</v>
      </c>
      <c r="K463" s="6" t="b">
        <f t="shared" si="43"/>
        <v>0</v>
      </c>
      <c r="L463" s="8">
        <v>-5.4416234493255597</v>
      </c>
      <c r="M463" s="8">
        <v>2.6322189525653701</v>
      </c>
      <c r="N463" s="8" t="b">
        <f t="shared" si="44"/>
        <v>1</v>
      </c>
      <c r="O463" s="6">
        <v>0.17678785324096699</v>
      </c>
      <c r="P463" s="6">
        <v>0.332534311545992</v>
      </c>
      <c r="Q463" s="6" t="b">
        <f t="shared" si="45"/>
        <v>0</v>
      </c>
      <c r="R463" s="6">
        <v>-0.44647264480590798</v>
      </c>
      <c r="S463" s="6">
        <v>1.2019951050665101</v>
      </c>
      <c r="T463" s="6" t="b">
        <f t="shared" si="46"/>
        <v>0</v>
      </c>
      <c r="U463" s="11">
        <v>-0.82805967330932595</v>
      </c>
      <c r="V463" s="11">
        <v>1.9990261602927799</v>
      </c>
      <c r="W463" s="6" t="b">
        <f t="shared" si="47"/>
        <v>0</v>
      </c>
    </row>
    <row r="464" spans="1:23" x14ac:dyDescent="0.5">
      <c r="A464" s="23" t="s">
        <v>1573</v>
      </c>
      <c r="B464" s="24" t="s">
        <v>1574</v>
      </c>
      <c r="C464" s="33"/>
      <c r="D464" s="4" t="s">
        <v>462</v>
      </c>
      <c r="E464" s="24" t="s">
        <v>463</v>
      </c>
      <c r="F464" s="6">
        <v>-1.3825416564941399E-2</v>
      </c>
      <c r="G464" s="6">
        <v>4.14670057510226E-2</v>
      </c>
      <c r="H464" s="6" t="b">
        <f t="shared" si="42"/>
        <v>0</v>
      </c>
      <c r="I464" s="7">
        <v>-2.3528137207031299</v>
      </c>
      <c r="J464" s="7">
        <v>3.0322730175764701</v>
      </c>
      <c r="K464" s="7" t="b">
        <f t="shared" si="43"/>
        <v>1</v>
      </c>
      <c r="L464" s="6">
        <v>-0.373157978057861</v>
      </c>
      <c r="M464" s="6">
        <v>1.0910861984784399</v>
      </c>
      <c r="N464" s="6" t="b">
        <f t="shared" si="44"/>
        <v>0</v>
      </c>
      <c r="O464" s="6">
        <v>-0.30512189865112299</v>
      </c>
      <c r="P464" s="6">
        <v>1.45849665916686</v>
      </c>
      <c r="Q464" s="6" t="b">
        <f t="shared" si="45"/>
        <v>0</v>
      </c>
      <c r="R464" s="6">
        <v>-0.439908027648926</v>
      </c>
      <c r="S464" s="6">
        <v>1.82612356571905</v>
      </c>
      <c r="T464" s="6" t="b">
        <f t="shared" si="46"/>
        <v>0</v>
      </c>
      <c r="U464" s="11">
        <v>-0.63153886795043901</v>
      </c>
      <c r="V464" s="11">
        <v>0.47050960742771902</v>
      </c>
      <c r="W464" s="6" t="b">
        <f t="shared" si="47"/>
        <v>0</v>
      </c>
    </row>
    <row r="465" spans="1:23" x14ac:dyDescent="0.5">
      <c r="A465" s="23" t="s">
        <v>818</v>
      </c>
      <c r="B465" s="24" t="s">
        <v>819</v>
      </c>
      <c r="C465" s="33"/>
      <c r="D465" s="4" t="s">
        <v>462</v>
      </c>
      <c r="E465" s="24" t="s">
        <v>463</v>
      </c>
      <c r="F465" s="32">
        <v>1.69215488433838</v>
      </c>
      <c r="G465" s="32">
        <v>6.1435718817172402</v>
      </c>
      <c r="H465" s="32" t="b">
        <f t="shared" si="42"/>
        <v>1</v>
      </c>
      <c r="I465" s="7">
        <v>1.46685314178467</v>
      </c>
      <c r="J465" s="7">
        <v>5.6897354551580204</v>
      </c>
      <c r="K465" s="7" t="b">
        <f t="shared" si="43"/>
        <v>1</v>
      </c>
      <c r="L465" s="6">
        <v>3.5980701446533203E-2</v>
      </c>
      <c r="M465" s="6">
        <v>0.17280757829170401</v>
      </c>
      <c r="N465" s="6" t="b">
        <f t="shared" si="44"/>
        <v>0</v>
      </c>
      <c r="O465" s="6">
        <v>-0.33370780944824202</v>
      </c>
      <c r="P465" s="6">
        <v>1.38298959684958</v>
      </c>
      <c r="Q465" s="6" t="b">
        <f t="shared" si="45"/>
        <v>0</v>
      </c>
      <c r="R465" s="6">
        <v>0.30268335342407199</v>
      </c>
      <c r="S465" s="6">
        <v>2.0179840268229201</v>
      </c>
      <c r="T465" s="6" t="b">
        <f t="shared" si="46"/>
        <v>0</v>
      </c>
      <c r="U465" s="11">
        <v>0.59225273132324197</v>
      </c>
      <c r="V465" s="11">
        <v>2.91446702980436</v>
      </c>
      <c r="W465" s="6" t="b">
        <f t="shared" si="47"/>
        <v>0</v>
      </c>
    </row>
    <row r="466" spans="1:23" x14ac:dyDescent="0.5">
      <c r="A466" s="23" t="s">
        <v>1537</v>
      </c>
      <c r="B466" s="24" t="s">
        <v>1538</v>
      </c>
      <c r="C466" s="33"/>
      <c r="D466" s="4" t="s">
        <v>462</v>
      </c>
      <c r="E466" s="24" t="s">
        <v>539</v>
      </c>
      <c r="F466" s="6">
        <v>-1.2324566841125499</v>
      </c>
      <c r="G466" s="6">
        <v>0.73768058494774502</v>
      </c>
      <c r="H466" s="6" t="b">
        <f t="shared" si="42"/>
        <v>0</v>
      </c>
      <c r="I466" s="7">
        <v>-4.3893296718597403</v>
      </c>
      <c r="J466" s="7">
        <v>3.2543427384629999</v>
      </c>
      <c r="K466" s="7" t="b">
        <f t="shared" si="43"/>
        <v>1</v>
      </c>
      <c r="L466" s="8">
        <v>-5.5681924819946298</v>
      </c>
      <c r="M466" s="8">
        <v>4.96287077410447</v>
      </c>
      <c r="N466" s="8" t="b">
        <f t="shared" si="44"/>
        <v>1</v>
      </c>
      <c r="O466" s="6">
        <v>0.26909732818603499</v>
      </c>
      <c r="P466" s="6">
        <v>1.36853727098905</v>
      </c>
      <c r="Q466" s="6" t="b">
        <f t="shared" si="45"/>
        <v>0</v>
      </c>
      <c r="R466" s="6">
        <v>1.13086557388306</v>
      </c>
      <c r="S466" s="6">
        <v>0.61263342888142702</v>
      </c>
      <c r="T466" s="6" t="b">
        <f t="shared" si="46"/>
        <v>0</v>
      </c>
      <c r="U466" s="11">
        <v>0.45603203773498502</v>
      </c>
      <c r="V466" s="11">
        <v>0.161652222818716</v>
      </c>
      <c r="W466" s="6" t="b">
        <f t="shared" si="47"/>
        <v>0</v>
      </c>
    </row>
    <row r="467" spans="1:23" x14ac:dyDescent="0.5">
      <c r="A467" s="23" t="s">
        <v>1376</v>
      </c>
      <c r="B467" s="24" t="s">
        <v>1377</v>
      </c>
      <c r="C467" s="33"/>
      <c r="D467" s="4" t="s">
        <v>462</v>
      </c>
      <c r="E467" s="24" t="s">
        <v>539</v>
      </c>
      <c r="F467" s="6">
        <v>1.66478157043457E-2</v>
      </c>
      <c r="G467" s="6">
        <v>5.6073941128350298E-2</v>
      </c>
      <c r="H467" s="6" t="b">
        <f t="shared" si="42"/>
        <v>0</v>
      </c>
      <c r="I467" s="6">
        <v>-0.440716743469238</v>
      </c>
      <c r="J467" s="6">
        <v>2.2354460223846502</v>
      </c>
      <c r="K467" s="6" t="b">
        <f t="shared" si="43"/>
        <v>0</v>
      </c>
      <c r="L467" s="8">
        <v>-1.8640093803405799</v>
      </c>
      <c r="M467" s="8">
        <v>2.9531067363769501</v>
      </c>
      <c r="N467" s="8" t="b">
        <f t="shared" si="44"/>
        <v>1</v>
      </c>
      <c r="O467" s="6">
        <v>0.24044132232665999</v>
      </c>
      <c r="P467" s="6">
        <v>1.22815032085501</v>
      </c>
      <c r="Q467" s="6" t="b">
        <f t="shared" si="45"/>
        <v>0</v>
      </c>
      <c r="R467" s="6">
        <v>0.42697381973266602</v>
      </c>
      <c r="S467" s="6">
        <v>2.17003072734021</v>
      </c>
      <c r="T467" s="6" t="b">
        <f t="shared" si="46"/>
        <v>0</v>
      </c>
      <c r="U467" s="11">
        <v>0.28065395355224598</v>
      </c>
      <c r="V467" s="11">
        <v>1.65906424769218</v>
      </c>
      <c r="W467" s="6" t="b">
        <f t="shared" si="47"/>
        <v>0</v>
      </c>
    </row>
    <row r="468" spans="1:23" x14ac:dyDescent="0.5">
      <c r="A468" s="23" t="s">
        <v>1077</v>
      </c>
      <c r="B468" s="24" t="s">
        <v>1078</v>
      </c>
      <c r="C468" s="33"/>
      <c r="D468" s="4" t="s">
        <v>462</v>
      </c>
      <c r="E468" s="24" t="s">
        <v>463</v>
      </c>
      <c r="F468" s="32">
        <v>3.9628934860229501</v>
      </c>
      <c r="G468" s="32">
        <v>8.05163813468066</v>
      </c>
      <c r="H468" s="32" t="b">
        <f t="shared" si="42"/>
        <v>1</v>
      </c>
      <c r="I468" s="7">
        <v>4.0436367988586399</v>
      </c>
      <c r="J468" s="7">
        <v>7.5232123582894204</v>
      </c>
      <c r="K468" s="7" t="b">
        <f t="shared" si="43"/>
        <v>1</v>
      </c>
      <c r="L468" s="8">
        <v>3.7811655998229998</v>
      </c>
      <c r="M468" s="8">
        <v>9.3367923227206404</v>
      </c>
      <c r="N468" s="8" t="b">
        <f t="shared" si="44"/>
        <v>1</v>
      </c>
      <c r="O468" s="12">
        <v>4.0897369384765598</v>
      </c>
      <c r="P468" s="12">
        <v>9.2280424465675601</v>
      </c>
      <c r="Q468" s="6" t="b">
        <f t="shared" si="45"/>
        <v>1</v>
      </c>
      <c r="R468" s="9">
        <v>3.3303513526916499</v>
      </c>
      <c r="S468" s="9">
        <v>5.7852738679531397</v>
      </c>
      <c r="T468" s="9" t="b">
        <f t="shared" si="46"/>
        <v>1</v>
      </c>
      <c r="U468" s="10">
        <v>3.4231595993042001</v>
      </c>
      <c r="V468" s="10">
        <v>6.9350143029131397</v>
      </c>
      <c r="W468" s="10" t="b">
        <f t="shared" si="47"/>
        <v>1</v>
      </c>
    </row>
    <row r="469" spans="1:23" x14ac:dyDescent="0.5">
      <c r="A469" s="23" t="s">
        <v>1506</v>
      </c>
      <c r="B469" s="24" t="s">
        <v>1507</v>
      </c>
      <c r="C469" s="33"/>
      <c r="D469" s="4" t="s">
        <v>462</v>
      </c>
      <c r="E469" s="24" t="s">
        <v>463</v>
      </c>
      <c r="F469" s="6">
        <v>-0.13160037994384799</v>
      </c>
      <c r="G469" s="6">
        <v>0.233094198927806</v>
      </c>
      <c r="H469" s="6" t="b">
        <f t="shared" si="42"/>
        <v>0</v>
      </c>
      <c r="I469" s="7">
        <v>-1.66189336776733</v>
      </c>
      <c r="J469" s="7">
        <v>3.28775037549382</v>
      </c>
      <c r="K469" s="7" t="b">
        <f t="shared" si="43"/>
        <v>1</v>
      </c>
      <c r="L469" s="6">
        <v>-0.88331365585327104</v>
      </c>
      <c r="M469" s="6">
        <v>1.6373533818974999</v>
      </c>
      <c r="N469" s="6" t="b">
        <f t="shared" si="44"/>
        <v>0</v>
      </c>
      <c r="O469" s="6">
        <v>5.9278011322021498E-2</v>
      </c>
      <c r="P469" s="6">
        <v>0.100257626200562</v>
      </c>
      <c r="Q469" s="6" t="b">
        <f t="shared" si="45"/>
        <v>0</v>
      </c>
      <c r="R469" s="6">
        <v>0.14608573913574199</v>
      </c>
      <c r="S469" s="6">
        <v>0.452345698782395</v>
      </c>
      <c r="T469" s="6" t="b">
        <f t="shared" si="46"/>
        <v>0</v>
      </c>
      <c r="U469" s="11">
        <v>0.57408714294433605</v>
      </c>
      <c r="V469" s="11">
        <v>1.40171769923473</v>
      </c>
      <c r="W469" s="6" t="b">
        <f t="shared" si="47"/>
        <v>0</v>
      </c>
    </row>
    <row r="470" spans="1:23" x14ac:dyDescent="0.5">
      <c r="A470" s="23" t="s">
        <v>1010</v>
      </c>
      <c r="B470" s="24" t="s">
        <v>1011</v>
      </c>
      <c r="C470" s="33"/>
      <c r="D470" s="4" t="s">
        <v>462</v>
      </c>
      <c r="E470" s="24" t="s">
        <v>463</v>
      </c>
      <c r="F470" s="6">
        <v>0.89468622207641602</v>
      </c>
      <c r="G470" s="6">
        <v>1.4592903386751099</v>
      </c>
      <c r="H470" s="6" t="b">
        <f t="shared" si="42"/>
        <v>0</v>
      </c>
      <c r="I470" s="6">
        <v>1.37372016906738E-2</v>
      </c>
      <c r="J470" s="6">
        <v>1.28865081424357E-2</v>
      </c>
      <c r="K470" s="6" t="b">
        <f t="shared" si="43"/>
        <v>0</v>
      </c>
      <c r="L470" s="8">
        <v>1.80722951889038</v>
      </c>
      <c r="M470" s="8">
        <v>2.6957682363500699</v>
      </c>
      <c r="N470" s="8" t="b">
        <f t="shared" si="44"/>
        <v>1</v>
      </c>
      <c r="O470" s="12">
        <v>-2.3167200088500999</v>
      </c>
      <c r="P470" s="12">
        <v>3.3895810584022001</v>
      </c>
      <c r="Q470" s="12" t="b">
        <f t="shared" si="45"/>
        <v>1</v>
      </c>
      <c r="R470" s="6">
        <v>-0.90175151824951205</v>
      </c>
      <c r="S470" s="6">
        <v>0.92395105297411195</v>
      </c>
      <c r="T470" s="6" t="b">
        <f t="shared" si="46"/>
        <v>0</v>
      </c>
      <c r="U470" s="11">
        <v>-0.71894264221191395</v>
      </c>
      <c r="V470" s="11">
        <v>0.64420712902156396</v>
      </c>
      <c r="W470" s="6" t="b">
        <f t="shared" si="47"/>
        <v>0</v>
      </c>
    </row>
    <row r="471" spans="1:23" x14ac:dyDescent="0.5">
      <c r="A471" s="23" t="s">
        <v>786</v>
      </c>
      <c r="B471" s="24" t="s">
        <v>787</v>
      </c>
      <c r="C471" s="33"/>
      <c r="D471" s="4" t="s">
        <v>462</v>
      </c>
      <c r="E471" s="24" t="s">
        <v>463</v>
      </c>
      <c r="F471" s="32">
        <v>2.8124699592590301</v>
      </c>
      <c r="G471" s="32">
        <v>3.1467876112103799</v>
      </c>
      <c r="H471" s="32" t="b">
        <f t="shared" si="42"/>
        <v>1</v>
      </c>
      <c r="I471" s="7">
        <v>3.17208671569824</v>
      </c>
      <c r="J471" s="7">
        <v>3.44963041035545</v>
      </c>
      <c r="K471" s="7" t="b">
        <f t="shared" si="43"/>
        <v>1</v>
      </c>
      <c r="L471" s="6">
        <v>0.11076688766479501</v>
      </c>
      <c r="M471" s="6">
        <v>3.2124109672993402E-2</v>
      </c>
      <c r="N471" s="6" t="b">
        <f t="shared" si="44"/>
        <v>0</v>
      </c>
      <c r="O471" s="6">
        <v>-1.10694551467896</v>
      </c>
      <c r="P471" s="6">
        <v>1.2648820229080899</v>
      </c>
      <c r="Q471" s="6" t="b">
        <f t="shared" si="45"/>
        <v>0</v>
      </c>
      <c r="R471" s="6">
        <v>-0.47489833831787098</v>
      </c>
      <c r="S471" s="6">
        <v>1.45391330014638</v>
      </c>
      <c r="T471" s="6" t="b">
        <f t="shared" si="46"/>
        <v>0</v>
      </c>
      <c r="U471" s="11">
        <v>-0.84464931488037098</v>
      </c>
      <c r="V471" s="11">
        <v>3.2472788834486099</v>
      </c>
      <c r="W471" s="6" t="b">
        <f t="shared" si="47"/>
        <v>0</v>
      </c>
    </row>
    <row r="472" spans="1:23" x14ac:dyDescent="0.5">
      <c r="A472" s="23" t="s">
        <v>807</v>
      </c>
      <c r="B472" s="24" t="s">
        <v>808</v>
      </c>
      <c r="C472" s="33"/>
      <c r="D472" s="4" t="s">
        <v>462</v>
      </c>
      <c r="E472" s="24" t="s">
        <v>463</v>
      </c>
      <c r="F472" s="6">
        <v>1.20162725448608</v>
      </c>
      <c r="G472" s="6">
        <v>5.0367986001430598</v>
      </c>
      <c r="H472" s="6" t="b">
        <f t="shared" si="42"/>
        <v>0</v>
      </c>
      <c r="I472" s="7">
        <v>1.9499683380127</v>
      </c>
      <c r="J472" s="7">
        <v>6.42394783480123</v>
      </c>
      <c r="K472" s="7" t="b">
        <f t="shared" si="43"/>
        <v>1</v>
      </c>
      <c r="L472" s="6">
        <v>0.52494192123413097</v>
      </c>
      <c r="M472" s="6">
        <v>1.42149438798654</v>
      </c>
      <c r="N472" s="6" t="b">
        <f t="shared" si="44"/>
        <v>0</v>
      </c>
      <c r="O472" s="6">
        <v>-1.0602374076843299</v>
      </c>
      <c r="P472" s="6">
        <v>3.1354758825298301</v>
      </c>
      <c r="Q472" s="6" t="b">
        <f t="shared" si="45"/>
        <v>0</v>
      </c>
      <c r="R472" s="6">
        <v>-0.51448678970336903</v>
      </c>
      <c r="S472" s="6">
        <v>2.7658946915301201</v>
      </c>
      <c r="T472" s="6" t="b">
        <f t="shared" si="46"/>
        <v>0</v>
      </c>
      <c r="U472" s="11">
        <v>-1.04552221298218</v>
      </c>
      <c r="V472" s="11">
        <v>4.5692639194550502</v>
      </c>
      <c r="W472" s="6" t="b">
        <f t="shared" si="47"/>
        <v>0</v>
      </c>
    </row>
    <row r="473" spans="1:23" x14ac:dyDescent="0.5">
      <c r="A473" s="23" t="s">
        <v>1629</v>
      </c>
      <c r="B473" s="24" t="s">
        <v>1630</v>
      </c>
      <c r="C473" s="33"/>
      <c r="D473" s="4" t="s">
        <v>462</v>
      </c>
      <c r="E473" s="24" t="s">
        <v>463</v>
      </c>
      <c r="F473" s="6">
        <v>-1.76610279083252</v>
      </c>
      <c r="G473" s="6">
        <v>1.00884330034495</v>
      </c>
      <c r="H473" s="6" t="b">
        <f t="shared" si="42"/>
        <v>0</v>
      </c>
      <c r="I473" s="6">
        <v>-0.32082462310790999</v>
      </c>
      <c r="J473" s="6">
        <v>1.4839687237885499</v>
      </c>
      <c r="K473" s="6" t="b">
        <f t="shared" si="43"/>
        <v>0</v>
      </c>
      <c r="L473" s="8">
        <v>-9.2494325637817401</v>
      </c>
      <c r="M473" s="8">
        <v>5.7242892367101303</v>
      </c>
      <c r="N473" s="8" t="b">
        <f t="shared" si="44"/>
        <v>1</v>
      </c>
      <c r="O473" s="6">
        <v>0.24346494674682601</v>
      </c>
      <c r="P473" s="6">
        <v>1.0495148250114801</v>
      </c>
      <c r="Q473" s="6" t="b">
        <f t="shared" si="45"/>
        <v>0</v>
      </c>
      <c r="R473" s="6">
        <v>0.33101272583007801</v>
      </c>
      <c r="S473" s="6">
        <v>8.0234547558094005E-2</v>
      </c>
      <c r="T473" s="6" t="b">
        <f t="shared" si="46"/>
        <v>0</v>
      </c>
      <c r="U473" s="11">
        <v>-0.69651126861572299</v>
      </c>
      <c r="V473" s="11">
        <v>0.72947653620271602</v>
      </c>
      <c r="W473" s="6" t="b">
        <f t="shared" si="47"/>
        <v>0</v>
      </c>
    </row>
    <row r="474" spans="1:23" x14ac:dyDescent="0.5">
      <c r="A474" s="23" t="s">
        <v>820</v>
      </c>
      <c r="B474" s="24" t="s">
        <v>821</v>
      </c>
      <c r="C474" s="33"/>
      <c r="D474" s="4" t="s">
        <v>462</v>
      </c>
      <c r="E474" s="24" t="s">
        <v>463</v>
      </c>
      <c r="F474" s="6">
        <v>0.97557258605956998</v>
      </c>
      <c r="G474" s="6">
        <v>1.0476469405389399</v>
      </c>
      <c r="H474" s="6" t="b">
        <f t="shared" si="42"/>
        <v>0</v>
      </c>
      <c r="I474" s="7">
        <v>1.8600158691406301</v>
      </c>
      <c r="J474" s="7">
        <v>1.9939206246677501</v>
      </c>
      <c r="K474" s="7" t="b">
        <f t="shared" si="43"/>
        <v>1</v>
      </c>
      <c r="L474" s="6">
        <v>1.19101810455322</v>
      </c>
      <c r="M474" s="6">
        <v>1.15436713232298</v>
      </c>
      <c r="N474" s="6" t="b">
        <f t="shared" si="44"/>
        <v>0</v>
      </c>
      <c r="O474" s="6">
        <v>0.95219469070434604</v>
      </c>
      <c r="P474" s="6">
        <v>1.02211330416519</v>
      </c>
      <c r="Q474" s="6" t="b">
        <f t="shared" si="45"/>
        <v>0</v>
      </c>
      <c r="R474" s="6">
        <v>0.24946641921997101</v>
      </c>
      <c r="S474" s="6">
        <v>0.831733631775468</v>
      </c>
      <c r="T474" s="6" t="b">
        <f t="shared" si="46"/>
        <v>0</v>
      </c>
      <c r="U474" s="11">
        <v>-8.4846973419189495E-2</v>
      </c>
      <c r="V474" s="11">
        <v>0.139381359078845</v>
      </c>
      <c r="W474" s="6" t="b">
        <f t="shared" si="47"/>
        <v>0</v>
      </c>
    </row>
    <row r="475" spans="1:23" x14ac:dyDescent="0.5">
      <c r="A475" s="23" t="s">
        <v>1248</v>
      </c>
      <c r="B475" s="24" t="s">
        <v>1249</v>
      </c>
      <c r="C475" s="33"/>
      <c r="D475" s="4" t="s">
        <v>462</v>
      </c>
      <c r="E475" s="24" t="s">
        <v>1250</v>
      </c>
      <c r="F475" s="6">
        <v>-1.0753707885742201</v>
      </c>
      <c r="G475" s="6">
        <v>3.5657029365805699</v>
      </c>
      <c r="H475" s="6" t="b">
        <f t="shared" si="42"/>
        <v>0</v>
      </c>
      <c r="I475" s="6">
        <v>-1.0283317565918</v>
      </c>
      <c r="J475" s="6">
        <v>1.06918730395383</v>
      </c>
      <c r="K475" s="6" t="b">
        <f t="shared" si="43"/>
        <v>0</v>
      </c>
      <c r="L475" s="6">
        <v>-0.740658760070801</v>
      </c>
      <c r="M475" s="6">
        <v>1.1467583307325799</v>
      </c>
      <c r="N475" s="6" t="b">
        <f t="shared" si="44"/>
        <v>0</v>
      </c>
      <c r="O475" s="6">
        <v>-0.43366384506225603</v>
      </c>
      <c r="P475" s="6">
        <v>2.2171724498145502</v>
      </c>
      <c r="Q475" s="6" t="b">
        <f t="shared" si="45"/>
        <v>0</v>
      </c>
      <c r="R475" s="6">
        <v>-5.6933879852294901E-2</v>
      </c>
      <c r="S475" s="6">
        <v>0.14532899830621701</v>
      </c>
      <c r="T475" s="6" t="b">
        <f t="shared" si="46"/>
        <v>0</v>
      </c>
      <c r="U475" s="10">
        <v>-1.7067718505859399</v>
      </c>
      <c r="V475" s="10">
        <v>1.8429148791910199</v>
      </c>
      <c r="W475" s="10" t="b">
        <f t="shared" si="47"/>
        <v>1</v>
      </c>
    </row>
    <row r="476" spans="1:23" x14ac:dyDescent="0.5">
      <c r="A476" s="23" t="s">
        <v>684</v>
      </c>
      <c r="B476" s="24" t="s">
        <v>685</v>
      </c>
      <c r="C476" s="33"/>
      <c r="D476" s="4" t="s">
        <v>462</v>
      </c>
      <c r="E476" s="24" t="s">
        <v>463</v>
      </c>
      <c r="F476" s="6">
        <v>-0.510378837585449</v>
      </c>
      <c r="G476" s="6">
        <v>0.57688349534346295</v>
      </c>
      <c r="H476" s="6" t="b">
        <f t="shared" si="42"/>
        <v>0</v>
      </c>
      <c r="I476" s="6">
        <v>-1.25713634490967</v>
      </c>
      <c r="J476" s="6">
        <v>4.05284209412648</v>
      </c>
      <c r="K476" s="6" t="b">
        <f t="shared" si="43"/>
        <v>0</v>
      </c>
      <c r="L476" s="8">
        <v>2.08190870285034</v>
      </c>
      <c r="M476" s="8">
        <v>8.1349473197276492</v>
      </c>
      <c r="N476" s="8" t="b">
        <f t="shared" si="44"/>
        <v>1</v>
      </c>
      <c r="O476" s="12">
        <v>1.4521188735961901</v>
      </c>
      <c r="P476" s="12">
        <v>4.96697277410982</v>
      </c>
      <c r="Q476" s="12" t="b">
        <f t="shared" si="45"/>
        <v>1</v>
      </c>
      <c r="R476" s="6">
        <v>-0.189935207366943</v>
      </c>
      <c r="S476" s="6">
        <v>9.9036208055649194E-2</v>
      </c>
      <c r="T476" s="6" t="b">
        <f t="shared" si="46"/>
        <v>0</v>
      </c>
      <c r="U476" s="11">
        <v>8.0777645111083998E-2</v>
      </c>
      <c r="V476" s="11">
        <v>0.17425567140727299</v>
      </c>
      <c r="W476" s="6" t="b">
        <f t="shared" si="47"/>
        <v>0</v>
      </c>
    </row>
    <row r="477" spans="1:23" x14ac:dyDescent="0.5">
      <c r="A477" s="23" t="s">
        <v>803</v>
      </c>
      <c r="B477" s="24" t="s">
        <v>804</v>
      </c>
      <c r="C477" s="33"/>
      <c r="D477" s="4" t="s">
        <v>462</v>
      </c>
      <c r="E477" s="24" t="s">
        <v>463</v>
      </c>
      <c r="F477" s="32">
        <v>1.77484226226807</v>
      </c>
      <c r="G477" s="32">
        <v>4.0756099394685803</v>
      </c>
      <c r="H477" s="32" t="b">
        <f t="shared" si="42"/>
        <v>1</v>
      </c>
      <c r="I477" s="7">
        <v>2.1003098487853999</v>
      </c>
      <c r="J477" s="7">
        <v>5.4133241464764197</v>
      </c>
      <c r="K477" s="7" t="b">
        <f t="shared" si="43"/>
        <v>1</v>
      </c>
      <c r="L477" s="6">
        <v>-0.49675750732421903</v>
      </c>
      <c r="M477" s="6">
        <v>0.22416265370695401</v>
      </c>
      <c r="N477" s="6" t="b">
        <f t="shared" si="44"/>
        <v>0</v>
      </c>
      <c r="O477" s="6">
        <v>0.74023199081420898</v>
      </c>
      <c r="P477" s="6">
        <v>1.4582303767999101</v>
      </c>
      <c r="Q477" s="6" t="b">
        <f t="shared" si="45"/>
        <v>0</v>
      </c>
      <c r="R477" s="6">
        <v>1.0199823379516599</v>
      </c>
      <c r="S477" s="6">
        <v>2.7740468758071399</v>
      </c>
      <c r="T477" s="6" t="b">
        <f t="shared" si="46"/>
        <v>0</v>
      </c>
      <c r="U477" s="11">
        <v>0.53039741516113303</v>
      </c>
      <c r="V477" s="11">
        <v>1.9583150048465201</v>
      </c>
      <c r="W477" s="6" t="b">
        <f t="shared" si="47"/>
        <v>0</v>
      </c>
    </row>
    <row r="478" spans="1:23" x14ac:dyDescent="0.5">
      <c r="A478" s="23" t="s">
        <v>1482</v>
      </c>
      <c r="B478" s="24" t="s">
        <v>1483</v>
      </c>
      <c r="C478" s="33"/>
      <c r="D478" s="4" t="s">
        <v>462</v>
      </c>
      <c r="E478" s="24" t="s">
        <v>463</v>
      </c>
      <c r="F478" s="6">
        <v>-0.29240751266479498</v>
      </c>
      <c r="G478" s="6">
        <v>3.0566776717472002</v>
      </c>
      <c r="H478" s="6" t="b">
        <f t="shared" si="42"/>
        <v>0</v>
      </c>
      <c r="I478" s="7">
        <v>-1.58316326141357</v>
      </c>
      <c r="J478" s="7">
        <v>6.5740243686700399</v>
      </c>
      <c r="K478" s="7" t="b">
        <f t="shared" si="43"/>
        <v>1</v>
      </c>
      <c r="L478" s="6">
        <v>0.101147651672363</v>
      </c>
      <c r="M478" s="6">
        <v>1.1898644851181499</v>
      </c>
      <c r="N478" s="6" t="b">
        <f t="shared" si="44"/>
        <v>0</v>
      </c>
      <c r="O478" s="6">
        <v>0.15613508224487299</v>
      </c>
      <c r="P478" s="6">
        <v>2.41351417403772</v>
      </c>
      <c r="Q478" s="6" t="b">
        <f t="shared" si="45"/>
        <v>0</v>
      </c>
      <c r="R478" s="6">
        <v>-6.6060543060302707E-2</v>
      </c>
      <c r="S478" s="6">
        <v>0.248402290543007</v>
      </c>
      <c r="T478" s="6" t="b">
        <f t="shared" si="46"/>
        <v>0</v>
      </c>
      <c r="U478" s="11">
        <v>0.79953527450561501</v>
      </c>
      <c r="V478" s="11">
        <v>3.8975869973579802</v>
      </c>
      <c r="W478" s="6" t="b">
        <f t="shared" si="47"/>
        <v>0</v>
      </c>
    </row>
    <row r="479" spans="1:23" x14ac:dyDescent="0.5">
      <c r="A479" s="23" t="s">
        <v>1555</v>
      </c>
      <c r="B479" s="24" t="s">
        <v>1556</v>
      </c>
      <c r="C479" s="33"/>
      <c r="D479" s="4" t="s">
        <v>462</v>
      </c>
      <c r="E479" s="24" t="s">
        <v>463</v>
      </c>
      <c r="F479" s="6">
        <v>-0.28886032104492199</v>
      </c>
      <c r="G479" s="6">
        <v>2.2122417198936999</v>
      </c>
      <c r="H479" s="6" t="b">
        <f t="shared" si="42"/>
        <v>0</v>
      </c>
      <c r="I479" s="7">
        <v>-1.9602108001709</v>
      </c>
      <c r="J479" s="7">
        <v>5.73340188187123</v>
      </c>
      <c r="K479" s="7" t="b">
        <f t="shared" si="43"/>
        <v>1</v>
      </c>
      <c r="L479" s="8">
        <v>-6.6222519874572798</v>
      </c>
      <c r="M479" s="8">
        <v>5.1028606402523797</v>
      </c>
      <c r="N479" s="8" t="b">
        <f t="shared" si="44"/>
        <v>1</v>
      </c>
      <c r="O479" s="6">
        <v>-0.16409969329834001</v>
      </c>
      <c r="P479" s="6">
        <v>1.1597753473544099</v>
      </c>
      <c r="Q479" s="6" t="b">
        <f t="shared" si="45"/>
        <v>0</v>
      </c>
      <c r="R479" s="6">
        <v>-0.38051080703735402</v>
      </c>
      <c r="S479" s="6">
        <v>1.3856435680080299</v>
      </c>
      <c r="T479" s="6" t="b">
        <f t="shared" si="46"/>
        <v>0</v>
      </c>
      <c r="U479" s="11">
        <v>0.53608322143554699</v>
      </c>
      <c r="V479" s="11">
        <v>1.119516841981</v>
      </c>
      <c r="W479" s="6" t="b">
        <f t="shared" si="47"/>
        <v>0</v>
      </c>
    </row>
    <row r="480" spans="1:23" x14ac:dyDescent="0.5">
      <c r="A480" s="23" t="s">
        <v>853</v>
      </c>
      <c r="B480" s="24" t="s">
        <v>854</v>
      </c>
      <c r="C480" s="33"/>
      <c r="D480" s="4" t="s">
        <v>462</v>
      </c>
      <c r="E480" s="24" t="s">
        <v>463</v>
      </c>
      <c r="F480" s="32">
        <v>5.6886782646179199</v>
      </c>
      <c r="G480" s="32">
        <v>4.9212222405688397</v>
      </c>
      <c r="H480" s="32" t="b">
        <f t="shared" si="42"/>
        <v>1</v>
      </c>
      <c r="I480" s="7">
        <v>5.8401079177856401</v>
      </c>
      <c r="J480" s="7">
        <v>4.9910495051114099</v>
      </c>
      <c r="K480" s="7" t="b">
        <f t="shared" si="43"/>
        <v>1</v>
      </c>
      <c r="L480" s="8">
        <v>5.3036217689514196</v>
      </c>
      <c r="M480" s="8">
        <v>4.6564550884671503</v>
      </c>
      <c r="N480" s="8" t="b">
        <f t="shared" si="44"/>
        <v>1</v>
      </c>
      <c r="O480" s="12">
        <v>5.2258753776550302</v>
      </c>
      <c r="P480" s="12">
        <v>4.7106211716304296</v>
      </c>
      <c r="Q480" s="12" t="b">
        <f t="shared" si="45"/>
        <v>1</v>
      </c>
      <c r="R480" s="9">
        <v>3.52099704742432</v>
      </c>
      <c r="S480" s="9">
        <v>5.4690558772974196</v>
      </c>
      <c r="T480" s="9" t="b">
        <f t="shared" si="46"/>
        <v>1</v>
      </c>
      <c r="U480" s="10">
        <v>3.16697120666504</v>
      </c>
      <c r="V480" s="10">
        <v>6.2687642038482396</v>
      </c>
      <c r="W480" s="10" t="b">
        <f t="shared" si="47"/>
        <v>1</v>
      </c>
    </row>
    <row r="481" spans="1:23" x14ac:dyDescent="0.5">
      <c r="A481" s="23" t="s">
        <v>1426</v>
      </c>
      <c r="B481" s="24" t="s">
        <v>1427</v>
      </c>
      <c r="C481" s="33"/>
      <c r="D481" s="4" t="s">
        <v>462</v>
      </c>
      <c r="E481" s="24" t="s">
        <v>463</v>
      </c>
      <c r="F481" s="6">
        <v>-1.0665917396545399</v>
      </c>
      <c r="G481" s="6">
        <v>5.35408668263966</v>
      </c>
      <c r="H481" s="6" t="b">
        <f t="shared" si="42"/>
        <v>0</v>
      </c>
      <c r="I481" s="6">
        <v>-0.71172142028808605</v>
      </c>
      <c r="J481" s="6">
        <v>4.3655680025614503</v>
      </c>
      <c r="K481" s="6" t="b">
        <f t="shared" si="43"/>
        <v>0</v>
      </c>
      <c r="L481" s="8">
        <v>-2.8277211189270002</v>
      </c>
      <c r="M481" s="8">
        <v>3.1576361851941499</v>
      </c>
      <c r="N481" s="8" t="b">
        <f t="shared" si="44"/>
        <v>1</v>
      </c>
      <c r="O481" s="12">
        <v>1.5879430770873999</v>
      </c>
      <c r="P481" s="12">
        <v>6.45149238314466</v>
      </c>
      <c r="Q481" s="12" t="b">
        <f t="shared" si="45"/>
        <v>1</v>
      </c>
      <c r="R481" s="6">
        <v>1.33908367156982</v>
      </c>
      <c r="S481" s="6">
        <v>1.8075463222144399</v>
      </c>
      <c r="T481" s="6" t="b">
        <f t="shared" si="46"/>
        <v>0</v>
      </c>
      <c r="U481" s="11">
        <v>-0.11300706863403299</v>
      </c>
      <c r="V481" s="11">
        <v>0.518537844780248</v>
      </c>
      <c r="W481" s="6" t="b">
        <f t="shared" si="47"/>
        <v>0</v>
      </c>
    </row>
    <row r="482" spans="1:23" x14ac:dyDescent="0.5">
      <c r="A482" s="23" t="s">
        <v>1229</v>
      </c>
      <c r="B482" s="24" t="s">
        <v>1230</v>
      </c>
      <c r="C482" s="33"/>
      <c r="D482" s="4" t="s">
        <v>462</v>
      </c>
      <c r="E482" s="24" t="s">
        <v>539</v>
      </c>
      <c r="F482" s="32">
        <v>1.5212149620056199</v>
      </c>
      <c r="G482" s="32">
        <v>1.4540926336462801</v>
      </c>
      <c r="H482" s="32" t="b">
        <f t="shared" si="42"/>
        <v>1</v>
      </c>
      <c r="I482" s="7">
        <v>4.7463889122009304</v>
      </c>
      <c r="J482" s="7">
        <v>4.0988081791591799</v>
      </c>
      <c r="K482" s="7" t="b">
        <f t="shared" si="43"/>
        <v>1</v>
      </c>
      <c r="L482" s="8">
        <v>3.3783702850341801</v>
      </c>
      <c r="M482" s="8">
        <v>3.2002489152279101</v>
      </c>
      <c r="N482" s="8" t="b">
        <f t="shared" si="44"/>
        <v>1</v>
      </c>
      <c r="O482" s="6">
        <v>-0.46482181549072299</v>
      </c>
      <c r="P482" s="6">
        <v>0.38677077043323899</v>
      </c>
      <c r="Q482" s="6" t="b">
        <f t="shared" si="45"/>
        <v>0</v>
      </c>
      <c r="R482" s="6">
        <v>0.27369117736816401</v>
      </c>
      <c r="S482" s="6">
        <v>0.28091625019462901</v>
      </c>
      <c r="T482" s="6" t="b">
        <f t="shared" si="46"/>
        <v>0</v>
      </c>
      <c r="U482" s="10">
        <v>-2.6806569099426301</v>
      </c>
      <c r="V482" s="10">
        <v>4.9907847019930296</v>
      </c>
      <c r="W482" s="10" t="b">
        <f t="shared" si="47"/>
        <v>1</v>
      </c>
    </row>
    <row r="483" spans="1:23" x14ac:dyDescent="0.5">
      <c r="A483" s="23" t="s">
        <v>1202</v>
      </c>
      <c r="B483" s="24" t="s">
        <v>1203</v>
      </c>
      <c r="C483" s="33"/>
      <c r="D483" s="4" t="s">
        <v>462</v>
      </c>
      <c r="E483" s="24" t="s">
        <v>463</v>
      </c>
      <c r="F483" s="6">
        <v>-0.28328657150268599</v>
      </c>
      <c r="G483" s="6">
        <v>0.113726207795586</v>
      </c>
      <c r="H483" s="6" t="b">
        <f t="shared" si="42"/>
        <v>0</v>
      </c>
      <c r="I483" s="7">
        <v>3.8820061683654798</v>
      </c>
      <c r="J483" s="7">
        <v>2.51237773111853</v>
      </c>
      <c r="K483" s="7" t="b">
        <f t="shared" si="43"/>
        <v>1</v>
      </c>
      <c r="L483" s="6">
        <v>-2.5574045181274401</v>
      </c>
      <c r="M483" s="6">
        <v>1.01559488089685</v>
      </c>
      <c r="N483" s="6" t="b">
        <f t="shared" si="44"/>
        <v>0</v>
      </c>
      <c r="O483" s="12">
        <v>3.3784418106079102</v>
      </c>
      <c r="P483" s="12">
        <v>2.23405150304903</v>
      </c>
      <c r="Q483" s="12" t="b">
        <f t="shared" si="45"/>
        <v>1</v>
      </c>
      <c r="R483" s="6">
        <v>-0.47160720825195301</v>
      </c>
      <c r="S483" s="6">
        <v>0.356931917250428</v>
      </c>
      <c r="T483" s="6" t="b">
        <f t="shared" si="46"/>
        <v>0</v>
      </c>
      <c r="U483" s="10">
        <v>-2.30744552612305</v>
      </c>
      <c r="V483" s="10">
        <v>3.5554392626392701</v>
      </c>
      <c r="W483" s="10" t="b">
        <f t="shared" si="47"/>
        <v>1</v>
      </c>
    </row>
    <row r="484" spans="1:23" x14ac:dyDescent="0.5">
      <c r="A484" s="23" t="s">
        <v>1147</v>
      </c>
      <c r="B484" s="24" t="s">
        <v>1148</v>
      </c>
      <c r="C484" s="33"/>
      <c r="D484" s="4" t="s">
        <v>462</v>
      </c>
      <c r="E484" s="24" t="s">
        <v>463</v>
      </c>
      <c r="F484" s="6">
        <v>1.0681023597717301</v>
      </c>
      <c r="G484" s="6">
        <v>4.2804361045859096</v>
      </c>
      <c r="H484" s="6" t="b">
        <f t="shared" si="42"/>
        <v>0</v>
      </c>
      <c r="I484" s="7">
        <v>2.3534059524536102</v>
      </c>
      <c r="J484" s="7">
        <v>5.3248960084808203</v>
      </c>
      <c r="K484" s="7" t="b">
        <f t="shared" si="43"/>
        <v>1</v>
      </c>
      <c r="L484" s="8">
        <v>1.5959568023681601</v>
      </c>
      <c r="M484" s="8">
        <v>5.1307146544043096</v>
      </c>
      <c r="N484" s="8" t="b">
        <f t="shared" si="44"/>
        <v>1</v>
      </c>
      <c r="O484" s="6">
        <v>-0.45100784301757801</v>
      </c>
      <c r="P484" s="6">
        <v>1.13872618867216</v>
      </c>
      <c r="Q484" s="6" t="b">
        <f t="shared" si="45"/>
        <v>0</v>
      </c>
      <c r="R484" s="6">
        <v>-1.2247328758239699</v>
      </c>
      <c r="S484" s="6">
        <v>4.3937503881585096</v>
      </c>
      <c r="T484" s="6" t="b">
        <f t="shared" si="46"/>
        <v>0</v>
      </c>
      <c r="U484" s="10">
        <v>-2.00357961654663</v>
      </c>
      <c r="V484" s="10">
        <v>3.0938667736221301</v>
      </c>
      <c r="W484" s="10" t="b">
        <f t="shared" si="47"/>
        <v>1</v>
      </c>
    </row>
    <row r="485" spans="1:23" x14ac:dyDescent="0.5">
      <c r="A485" s="23" t="s">
        <v>868</v>
      </c>
      <c r="B485" s="24" t="s">
        <v>869</v>
      </c>
      <c r="C485" s="33"/>
      <c r="D485" s="4" t="s">
        <v>462</v>
      </c>
      <c r="E485" s="24" t="s">
        <v>463</v>
      </c>
      <c r="F485" s="6">
        <v>0.81414985656738303</v>
      </c>
      <c r="G485" s="6">
        <v>2.7087192286739801</v>
      </c>
      <c r="H485" s="6" t="b">
        <f t="shared" si="42"/>
        <v>0</v>
      </c>
      <c r="I485" s="7">
        <v>1.5130796432495099</v>
      </c>
      <c r="J485" s="7">
        <v>4.4238512737265996</v>
      </c>
      <c r="K485" s="7" t="b">
        <f t="shared" si="43"/>
        <v>1</v>
      </c>
      <c r="L485" s="6">
        <v>0.48958683013915999</v>
      </c>
      <c r="M485" s="6">
        <v>0.92902152463858201</v>
      </c>
      <c r="N485" s="6" t="b">
        <f t="shared" si="44"/>
        <v>0</v>
      </c>
      <c r="O485" s="6">
        <v>-0.20125818252563499</v>
      </c>
      <c r="P485" s="6">
        <v>0.28176127493188202</v>
      </c>
      <c r="Q485" s="6" t="b">
        <f t="shared" si="45"/>
        <v>0</v>
      </c>
      <c r="R485" s="6">
        <v>0.70487928390502896</v>
      </c>
      <c r="S485" s="6">
        <v>2.0672426908757502</v>
      </c>
      <c r="T485" s="6" t="b">
        <f t="shared" si="46"/>
        <v>0</v>
      </c>
      <c r="U485" s="11">
        <v>0.68512201309204102</v>
      </c>
      <c r="V485" s="11">
        <v>2.78620018511468</v>
      </c>
      <c r="W485" s="6" t="b">
        <f t="shared" si="47"/>
        <v>0</v>
      </c>
    </row>
    <row r="486" spans="1:23" x14ac:dyDescent="0.5">
      <c r="A486" s="23" t="s">
        <v>1502</v>
      </c>
      <c r="B486" s="24" t="s">
        <v>1503</v>
      </c>
      <c r="C486" s="33"/>
      <c r="D486" s="4" t="s">
        <v>462</v>
      </c>
      <c r="E486" s="24" t="s">
        <v>539</v>
      </c>
      <c r="F486" s="6">
        <v>-0.35745191574096702</v>
      </c>
      <c r="G486" s="6">
        <v>4.6372058601997397</v>
      </c>
      <c r="H486" s="6" t="b">
        <f t="shared" si="42"/>
        <v>0</v>
      </c>
      <c r="I486" s="7">
        <v>-1.6219558715820299</v>
      </c>
      <c r="J486" s="7">
        <v>6.2064635712869096</v>
      </c>
      <c r="K486" s="7" t="b">
        <f t="shared" si="43"/>
        <v>1</v>
      </c>
      <c r="L486" s="6">
        <v>-0.40670824050903298</v>
      </c>
      <c r="M486" s="6">
        <v>4.7580369218002199</v>
      </c>
      <c r="N486" s="6" t="b">
        <f t="shared" si="44"/>
        <v>0</v>
      </c>
      <c r="O486" s="6">
        <v>-0.33461380004882801</v>
      </c>
      <c r="P486" s="6">
        <v>5.3107724187037801</v>
      </c>
      <c r="Q486" s="6" t="b">
        <f t="shared" si="45"/>
        <v>0</v>
      </c>
      <c r="R486" s="6">
        <v>-0.60318183898925803</v>
      </c>
      <c r="S486" s="6">
        <v>3.8483514898495499</v>
      </c>
      <c r="T486" s="6" t="b">
        <f t="shared" si="46"/>
        <v>0</v>
      </c>
      <c r="U486" s="11">
        <v>-8.68878364562988E-2</v>
      </c>
      <c r="V486" s="11">
        <v>0.31862190449916999</v>
      </c>
      <c r="W486" s="6" t="b">
        <f t="shared" si="47"/>
        <v>0</v>
      </c>
    </row>
    <row r="487" spans="1:23" x14ac:dyDescent="0.5">
      <c r="A487" s="23" t="s">
        <v>886</v>
      </c>
      <c r="B487" s="24" t="s">
        <v>887</v>
      </c>
      <c r="C487" s="33"/>
      <c r="D487" s="4" t="s">
        <v>462</v>
      </c>
      <c r="E487" s="24" t="s">
        <v>463</v>
      </c>
      <c r="F487" s="32">
        <v>1.5561537742614699</v>
      </c>
      <c r="G487" s="32">
        <v>3.6096107664009098</v>
      </c>
      <c r="H487" s="32" t="b">
        <f t="shared" si="42"/>
        <v>1</v>
      </c>
      <c r="I487" s="7">
        <v>2.80633544921875</v>
      </c>
      <c r="J487" s="7">
        <v>4.6554644618057903</v>
      </c>
      <c r="K487" s="7" t="b">
        <f t="shared" si="43"/>
        <v>1</v>
      </c>
      <c r="L487" s="6">
        <v>-3.4090995788574198E-2</v>
      </c>
      <c r="M487" s="6">
        <v>4.00220497371181E-2</v>
      </c>
      <c r="N487" s="6" t="b">
        <f t="shared" si="44"/>
        <v>0</v>
      </c>
      <c r="O487" s="6">
        <v>0.861233711242676</v>
      </c>
      <c r="P487" s="6">
        <v>2.4516987695546399</v>
      </c>
      <c r="Q487" s="6" t="b">
        <f t="shared" si="45"/>
        <v>0</v>
      </c>
      <c r="R487" s="6">
        <v>0.68237066268920898</v>
      </c>
      <c r="S487" s="6">
        <v>2.3161591429217698</v>
      </c>
      <c r="T487" s="6" t="b">
        <f t="shared" si="46"/>
        <v>0</v>
      </c>
      <c r="U487" s="11">
        <v>0.76781082153320301</v>
      </c>
      <c r="V487" s="11">
        <v>1.93041274031223</v>
      </c>
      <c r="W487" s="6" t="b">
        <f t="shared" si="47"/>
        <v>0</v>
      </c>
    </row>
    <row r="488" spans="1:23" x14ac:dyDescent="0.5">
      <c r="A488" s="23" t="s">
        <v>860</v>
      </c>
      <c r="B488" s="24" t="s">
        <v>861</v>
      </c>
      <c r="C488" s="33"/>
      <c r="D488" s="4" t="s">
        <v>462</v>
      </c>
      <c r="E488" s="24" t="s">
        <v>539</v>
      </c>
      <c r="F488" s="6">
        <v>-0.316205024719238</v>
      </c>
      <c r="G488" s="6">
        <v>0.63361324435195798</v>
      </c>
      <c r="H488" s="6" t="b">
        <f t="shared" si="42"/>
        <v>0</v>
      </c>
      <c r="I488" s="7">
        <v>1.5737228393554701</v>
      </c>
      <c r="J488" s="7">
        <v>3.9422857273908098</v>
      </c>
      <c r="K488" s="7" t="b">
        <f t="shared" si="43"/>
        <v>1</v>
      </c>
      <c r="L488" s="6">
        <v>0.73661327362060502</v>
      </c>
      <c r="M488" s="6">
        <v>2.0697529483803701</v>
      </c>
      <c r="N488" s="6" t="b">
        <f t="shared" si="44"/>
        <v>0</v>
      </c>
      <c r="O488" s="6">
        <v>0.24305486679077101</v>
      </c>
      <c r="P488" s="6">
        <v>0.64730178875100797</v>
      </c>
      <c r="Q488" s="6" t="b">
        <f t="shared" si="45"/>
        <v>0</v>
      </c>
      <c r="R488" s="6">
        <v>0.55390405654907204</v>
      </c>
      <c r="S488" s="6">
        <v>1.76224035989922</v>
      </c>
      <c r="T488" s="6" t="b">
        <f t="shared" si="46"/>
        <v>0</v>
      </c>
      <c r="U488" s="11">
        <v>-6.1559677124023403E-3</v>
      </c>
      <c r="V488" s="11">
        <v>2.64122811429406E-2</v>
      </c>
      <c r="W488" s="6" t="b">
        <f t="shared" si="47"/>
        <v>0</v>
      </c>
    </row>
    <row r="489" spans="1:23" x14ac:dyDescent="0.5">
      <c r="A489" s="23" t="s">
        <v>656</v>
      </c>
      <c r="B489" s="24" t="s">
        <v>657</v>
      </c>
      <c r="C489" s="33"/>
      <c r="D489" s="4" t="s">
        <v>462</v>
      </c>
      <c r="E489" s="24" t="s">
        <v>658</v>
      </c>
      <c r="F489" s="6">
        <v>-0.32872772216796903</v>
      </c>
      <c r="G489" s="6">
        <v>0.73873105883872103</v>
      </c>
      <c r="H489" s="6" t="b">
        <f t="shared" si="42"/>
        <v>0</v>
      </c>
      <c r="I489" s="6">
        <v>-0.397107124328613</v>
      </c>
      <c r="J489" s="6">
        <v>0.29089621919513098</v>
      </c>
      <c r="K489" s="6" t="b">
        <f t="shared" si="43"/>
        <v>0</v>
      </c>
      <c r="L489" s="6">
        <v>-6.2311172485351597E-2</v>
      </c>
      <c r="M489" s="6">
        <v>2.7138664954308798E-2</v>
      </c>
      <c r="N489" s="6" t="b">
        <f t="shared" si="44"/>
        <v>0</v>
      </c>
      <c r="O489" s="6">
        <v>-0.10391807556152299</v>
      </c>
      <c r="P489" s="6">
        <v>5.5925301573798901E-2</v>
      </c>
      <c r="Q489" s="6" t="b">
        <f t="shared" si="45"/>
        <v>0</v>
      </c>
      <c r="R489" s="6">
        <v>0.81366443634033203</v>
      </c>
      <c r="S489" s="6">
        <v>0.54912021827813196</v>
      </c>
      <c r="T489" s="6" t="b">
        <f t="shared" si="46"/>
        <v>0</v>
      </c>
      <c r="U489" s="10">
        <v>1.7112960815429701</v>
      </c>
      <c r="V489" s="10">
        <v>1.6280052473246001</v>
      </c>
      <c r="W489" s="10" t="b">
        <f t="shared" si="47"/>
        <v>1</v>
      </c>
    </row>
    <row r="490" spans="1:23" x14ac:dyDescent="0.5">
      <c r="A490" s="23" t="s">
        <v>730</v>
      </c>
      <c r="B490" s="24" t="s">
        <v>731</v>
      </c>
      <c r="C490" s="33"/>
      <c r="D490" s="4" t="s">
        <v>462</v>
      </c>
      <c r="E490" s="24" t="s">
        <v>463</v>
      </c>
      <c r="F490" s="32">
        <v>2.39192819595337</v>
      </c>
      <c r="G490" s="32">
        <v>6.0449313072067898</v>
      </c>
      <c r="H490" s="32" t="b">
        <f t="shared" si="42"/>
        <v>1</v>
      </c>
      <c r="I490" s="7">
        <v>4.7612581253051802</v>
      </c>
      <c r="J490" s="7">
        <v>7.5338461069586202</v>
      </c>
      <c r="K490" s="7" t="b">
        <f t="shared" si="43"/>
        <v>1</v>
      </c>
      <c r="L490" s="8">
        <v>4.4412875175476101</v>
      </c>
      <c r="M490" s="8">
        <v>8.0204105547706401</v>
      </c>
      <c r="N490" s="8" t="b">
        <f t="shared" si="44"/>
        <v>1</v>
      </c>
      <c r="O490" s="6">
        <v>-1.35599660873413</v>
      </c>
      <c r="P490" s="6">
        <v>4.2249230642147504</v>
      </c>
      <c r="Q490" s="6" t="b">
        <f t="shared" si="45"/>
        <v>0</v>
      </c>
      <c r="R490" s="9">
        <v>2.2428531646728498</v>
      </c>
      <c r="S490" s="9">
        <v>5.1775931001514701</v>
      </c>
      <c r="T490" s="9" t="b">
        <f t="shared" si="46"/>
        <v>1</v>
      </c>
      <c r="U490" s="10">
        <v>1.5614867210388199</v>
      </c>
      <c r="V490" s="10">
        <v>4.8766096349978598</v>
      </c>
      <c r="W490" s="10" t="b">
        <f t="shared" si="47"/>
        <v>1</v>
      </c>
    </row>
    <row r="491" spans="1:23" x14ac:dyDescent="0.5">
      <c r="A491" s="23" t="s">
        <v>1623</v>
      </c>
      <c r="B491" s="24" t="s">
        <v>1624</v>
      </c>
      <c r="C491" s="33"/>
      <c r="D491" s="4" t="s">
        <v>462</v>
      </c>
      <c r="E491" s="24" t="s">
        <v>1250</v>
      </c>
      <c r="F491" s="6">
        <v>0.80622673034668002</v>
      </c>
      <c r="G491" s="6">
        <v>1.2956920567700401</v>
      </c>
      <c r="H491" s="6" t="b">
        <f t="shared" si="42"/>
        <v>0</v>
      </c>
      <c r="I491" s="6">
        <v>-0.50799560546875</v>
      </c>
      <c r="J491" s="6">
        <v>0.13987941308832799</v>
      </c>
      <c r="K491" s="6" t="b">
        <f t="shared" si="43"/>
        <v>0</v>
      </c>
      <c r="L491" s="8">
        <v>-6.3076288700103804</v>
      </c>
      <c r="M491" s="8">
        <v>4.8121563438341397</v>
      </c>
      <c r="N491" s="8" t="b">
        <f t="shared" si="44"/>
        <v>1</v>
      </c>
      <c r="O491" s="12">
        <v>1.6833028793335001</v>
      </c>
      <c r="P491" s="12">
        <v>2.7394489352144702</v>
      </c>
      <c r="Q491" s="12" t="b">
        <f t="shared" si="45"/>
        <v>1</v>
      </c>
      <c r="R491" s="6">
        <v>0.68053627014160201</v>
      </c>
      <c r="S491" s="6">
        <v>0.89852435579052103</v>
      </c>
      <c r="T491" s="6" t="b">
        <f t="shared" si="46"/>
        <v>0</v>
      </c>
      <c r="U491" s="11">
        <v>2.8150982856750502</v>
      </c>
      <c r="V491" s="11">
        <v>1.0664477953715901</v>
      </c>
      <c r="W491" s="6" t="b">
        <f t="shared" si="47"/>
        <v>0</v>
      </c>
    </row>
    <row r="492" spans="1:23" x14ac:dyDescent="0.5">
      <c r="A492" s="23" t="s">
        <v>1458</v>
      </c>
      <c r="B492" s="24" t="s">
        <v>1459</v>
      </c>
      <c r="C492" s="33"/>
      <c r="D492" s="4" t="s">
        <v>462</v>
      </c>
      <c r="E492" s="24" t="s">
        <v>463</v>
      </c>
      <c r="F492" s="6">
        <v>-0.63653612136840798</v>
      </c>
      <c r="G492" s="6">
        <v>0.80565255372918099</v>
      </c>
      <c r="H492" s="6" t="b">
        <f t="shared" si="42"/>
        <v>0</v>
      </c>
      <c r="I492" s="7">
        <v>-1.5750751495361299</v>
      </c>
      <c r="J492" s="7">
        <v>2.7886747205710098</v>
      </c>
      <c r="K492" s="7" t="b">
        <f t="shared" si="43"/>
        <v>1</v>
      </c>
      <c r="L492" s="8">
        <v>-1.46196985244751</v>
      </c>
      <c r="M492" s="8">
        <v>1.8323167631975701</v>
      </c>
      <c r="N492" s="8" t="b">
        <f t="shared" si="44"/>
        <v>1</v>
      </c>
      <c r="O492" s="6">
        <v>2.8800964355468799E-4</v>
      </c>
      <c r="P492" s="6">
        <v>3.0447816830330403E-4</v>
      </c>
      <c r="Q492" s="6" t="b">
        <f t="shared" si="45"/>
        <v>0</v>
      </c>
      <c r="R492" s="6">
        <v>0.169369697570801</v>
      </c>
      <c r="S492" s="6">
        <v>0.18514049327756699</v>
      </c>
      <c r="T492" s="6" t="b">
        <f t="shared" si="46"/>
        <v>0</v>
      </c>
      <c r="U492" s="11">
        <v>-0.17394447326660201</v>
      </c>
      <c r="V492" s="11">
        <v>0.25855120747649601</v>
      </c>
      <c r="W492" s="6" t="b">
        <f t="shared" si="47"/>
        <v>0</v>
      </c>
    </row>
    <row r="493" spans="1:23" x14ac:dyDescent="0.5">
      <c r="A493" s="23" t="s">
        <v>1346</v>
      </c>
      <c r="B493" s="24" t="s">
        <v>1347</v>
      </c>
      <c r="C493" s="33"/>
      <c r="D493" s="4" t="s">
        <v>462</v>
      </c>
      <c r="E493" s="24" t="s">
        <v>463</v>
      </c>
      <c r="F493" s="6">
        <v>0.18549394607543901</v>
      </c>
      <c r="G493" s="6">
        <v>0.61174860078513305</v>
      </c>
      <c r="H493" s="6" t="b">
        <f t="shared" si="42"/>
        <v>0</v>
      </c>
      <c r="I493" s="7">
        <v>-3.8976359367370601</v>
      </c>
      <c r="J493" s="7">
        <v>3.2720423309081101</v>
      </c>
      <c r="K493" s="7" t="b">
        <f t="shared" si="43"/>
        <v>1</v>
      </c>
      <c r="L493" s="6">
        <v>-0.37626171112060502</v>
      </c>
      <c r="M493" s="6">
        <v>0.34887990058038199</v>
      </c>
      <c r="N493" s="6" t="b">
        <f t="shared" si="44"/>
        <v>0</v>
      </c>
      <c r="O493" s="6">
        <v>0.12862920761108401</v>
      </c>
      <c r="P493" s="6">
        <v>0.363466798316186</v>
      </c>
      <c r="Q493" s="6" t="b">
        <f t="shared" si="45"/>
        <v>0</v>
      </c>
      <c r="R493" s="6">
        <v>-0.198361396789551</v>
      </c>
      <c r="S493" s="6">
        <v>0.32512201216115799</v>
      </c>
      <c r="T493" s="6" t="b">
        <f t="shared" si="46"/>
        <v>0</v>
      </c>
      <c r="U493" s="10">
        <v>1.60957908630371</v>
      </c>
      <c r="V493" s="10">
        <v>1.29021283833002</v>
      </c>
      <c r="W493" s="10" t="b">
        <f t="shared" si="47"/>
        <v>1</v>
      </c>
    </row>
    <row r="494" spans="1:23" x14ac:dyDescent="0.5">
      <c r="A494" s="23" t="s">
        <v>1586</v>
      </c>
      <c r="B494" s="24" t="s">
        <v>1587</v>
      </c>
      <c r="C494" s="33"/>
      <c r="D494" s="4" t="s">
        <v>462</v>
      </c>
      <c r="E494" s="24" t="s">
        <v>463</v>
      </c>
      <c r="F494" s="32">
        <v>-2.2422785758972199</v>
      </c>
      <c r="G494" s="32">
        <v>2.8642124576831298</v>
      </c>
      <c r="H494" s="32" t="b">
        <f t="shared" si="42"/>
        <v>1</v>
      </c>
      <c r="I494" s="7">
        <v>-2.9917078018188499</v>
      </c>
      <c r="J494" s="7">
        <v>4.1220423725183304</v>
      </c>
      <c r="K494" s="7" t="b">
        <f t="shared" si="43"/>
        <v>1</v>
      </c>
      <c r="L494" s="6">
        <v>-1.3130173683166499</v>
      </c>
      <c r="M494" s="6">
        <v>1.0165429029983299</v>
      </c>
      <c r="N494" s="6" t="b">
        <f t="shared" si="44"/>
        <v>0</v>
      </c>
      <c r="O494" s="6">
        <v>-1.3965382575988801</v>
      </c>
      <c r="P494" s="6">
        <v>1.7477837063674599</v>
      </c>
      <c r="Q494" s="6" t="b">
        <f t="shared" si="45"/>
        <v>0</v>
      </c>
      <c r="R494" s="6">
        <v>-0.54967546463012695</v>
      </c>
      <c r="S494" s="6">
        <v>0.75902970863192798</v>
      </c>
      <c r="T494" s="6" t="b">
        <f t="shared" si="46"/>
        <v>0</v>
      </c>
      <c r="U494" s="11">
        <v>-1.3613524436950699</v>
      </c>
      <c r="V494" s="11">
        <v>1.67603240115643</v>
      </c>
      <c r="W494" s="6" t="b">
        <f t="shared" si="47"/>
        <v>0</v>
      </c>
    </row>
    <row r="495" spans="1:23" x14ac:dyDescent="0.5">
      <c r="A495" s="23" t="s">
        <v>864</v>
      </c>
      <c r="B495" s="24" t="s">
        <v>865</v>
      </c>
      <c r="C495" s="33"/>
      <c r="D495" s="4" t="s">
        <v>462</v>
      </c>
      <c r="E495" s="24" t="s">
        <v>463</v>
      </c>
      <c r="F495" s="6">
        <v>1.42192602157593</v>
      </c>
      <c r="G495" s="6">
        <v>1.08680049877295</v>
      </c>
      <c r="H495" s="6" t="b">
        <f t="shared" si="42"/>
        <v>0</v>
      </c>
      <c r="I495" s="7">
        <v>1.55397605895996</v>
      </c>
      <c r="J495" s="7">
        <v>1.39524494968541</v>
      </c>
      <c r="K495" s="7" t="b">
        <f t="shared" si="43"/>
        <v>1</v>
      </c>
      <c r="L495" s="6">
        <v>-1.8363497257232699</v>
      </c>
      <c r="M495" s="6">
        <v>0.68083748934381205</v>
      </c>
      <c r="N495" s="6" t="b">
        <f t="shared" si="44"/>
        <v>0</v>
      </c>
      <c r="O495" s="6">
        <v>0.29510164260864302</v>
      </c>
      <c r="P495" s="6">
        <v>0.195961983335288</v>
      </c>
      <c r="Q495" s="6" t="b">
        <f t="shared" si="45"/>
        <v>0</v>
      </c>
      <c r="R495" s="6">
        <v>6.8084716796875E-2</v>
      </c>
      <c r="S495" s="6">
        <v>6.0339489344311797E-2</v>
      </c>
      <c r="T495" s="6" t="b">
        <f t="shared" si="46"/>
        <v>0</v>
      </c>
      <c r="U495" s="11">
        <v>-0.26416254043579102</v>
      </c>
      <c r="V495" s="11">
        <v>0.73139503310228404</v>
      </c>
      <c r="W495" s="6" t="b">
        <f t="shared" si="47"/>
        <v>0</v>
      </c>
    </row>
    <row r="496" spans="1:23" x14ac:dyDescent="0.5">
      <c r="A496" s="23" t="s">
        <v>1460</v>
      </c>
      <c r="B496" s="24" t="s">
        <v>1461</v>
      </c>
      <c r="C496" s="33"/>
      <c r="D496" s="4" t="s">
        <v>462</v>
      </c>
      <c r="E496" s="24" t="s">
        <v>463</v>
      </c>
      <c r="F496" s="6">
        <v>-0.447186470031738</v>
      </c>
      <c r="G496" s="6">
        <v>2.54870152000036</v>
      </c>
      <c r="H496" s="6" t="b">
        <f t="shared" si="42"/>
        <v>0</v>
      </c>
      <c r="I496" s="7">
        <v>-1.9636116027832</v>
      </c>
      <c r="J496" s="7">
        <v>4.2662790072936403</v>
      </c>
      <c r="K496" s="7" t="b">
        <f t="shared" si="43"/>
        <v>1</v>
      </c>
      <c r="L496" s="8">
        <v>-1.5543670654296899</v>
      </c>
      <c r="M496" s="8">
        <v>1.6092927818684</v>
      </c>
      <c r="N496" s="8" t="b">
        <f t="shared" si="44"/>
        <v>1</v>
      </c>
      <c r="O496" s="6">
        <v>-7.5547218322753906E-2</v>
      </c>
      <c r="P496" s="6">
        <v>0.471674602973983</v>
      </c>
      <c r="Q496" s="6" t="b">
        <f t="shared" si="45"/>
        <v>0</v>
      </c>
      <c r="R496" s="6">
        <v>-0.15392732620239299</v>
      </c>
      <c r="S496" s="6">
        <v>0.74935943013404205</v>
      </c>
      <c r="T496" s="6" t="b">
        <f t="shared" si="46"/>
        <v>0</v>
      </c>
      <c r="U496" s="11">
        <v>-0.30887079238891602</v>
      </c>
      <c r="V496" s="11">
        <v>0.574928056822684</v>
      </c>
      <c r="W496" s="6" t="b">
        <f t="shared" si="47"/>
        <v>0</v>
      </c>
    </row>
    <row r="497" spans="1:23" x14ac:dyDescent="0.5">
      <c r="A497" s="23" t="s">
        <v>1592</v>
      </c>
      <c r="B497" s="24" t="s">
        <v>1593</v>
      </c>
      <c r="C497" s="33"/>
      <c r="D497" s="4" t="s">
        <v>462</v>
      </c>
      <c r="E497" s="24" t="s">
        <v>463</v>
      </c>
      <c r="F497" s="6">
        <v>-1.23129081726074</v>
      </c>
      <c r="G497" s="6">
        <v>1.17907721872034</v>
      </c>
      <c r="H497" s="6" t="b">
        <f t="shared" si="42"/>
        <v>0</v>
      </c>
      <c r="I497" s="6">
        <v>0.27843618392944303</v>
      </c>
      <c r="J497" s="6">
        <v>0.61003662928624702</v>
      </c>
      <c r="K497" s="6" t="b">
        <f t="shared" si="43"/>
        <v>0</v>
      </c>
      <c r="L497" s="8">
        <v>-6.01820969581604</v>
      </c>
      <c r="M497" s="8">
        <v>4.5099864835610202</v>
      </c>
      <c r="N497" s="8" t="b">
        <f t="shared" si="44"/>
        <v>1</v>
      </c>
      <c r="O497" s="6">
        <v>0.637423515319824</v>
      </c>
      <c r="P497" s="6">
        <v>1.41459020273795</v>
      </c>
      <c r="Q497" s="6" t="b">
        <f t="shared" si="45"/>
        <v>0</v>
      </c>
      <c r="R497" s="6">
        <v>0.62818241119384799</v>
      </c>
      <c r="S497" s="6">
        <v>0.52244849699551299</v>
      </c>
      <c r="T497" s="6" t="b">
        <f t="shared" si="46"/>
        <v>0</v>
      </c>
      <c r="U497" s="11">
        <v>-0.29859352111816401</v>
      </c>
      <c r="V497" s="11">
        <v>0.73152431569660703</v>
      </c>
      <c r="W497" s="6" t="b">
        <f t="shared" si="47"/>
        <v>0</v>
      </c>
    </row>
    <row r="498" spans="1:23" x14ac:dyDescent="0.5">
      <c r="A498" s="23" t="s">
        <v>537</v>
      </c>
      <c r="B498" s="24" t="s">
        <v>538</v>
      </c>
      <c r="C498" s="33"/>
      <c r="D498" s="4" t="s">
        <v>462</v>
      </c>
      <c r="E498" s="24" t="s">
        <v>539</v>
      </c>
      <c r="F498" s="6">
        <v>0.21078538894653301</v>
      </c>
      <c r="G498" s="6">
        <v>0.61046974357459405</v>
      </c>
      <c r="H498" s="6" t="b">
        <f t="shared" si="42"/>
        <v>0</v>
      </c>
      <c r="I498" s="6">
        <v>0.710313320159912</v>
      </c>
      <c r="J498" s="6">
        <v>2.2854143900982802</v>
      </c>
      <c r="K498" s="6" t="b">
        <f t="shared" si="43"/>
        <v>0</v>
      </c>
      <c r="L498" s="8">
        <v>1.5035834312439</v>
      </c>
      <c r="M498" s="8">
        <v>4.5055882507029397</v>
      </c>
      <c r="N498" s="8" t="b">
        <f t="shared" si="44"/>
        <v>1</v>
      </c>
      <c r="O498" s="6">
        <v>0.97885084152221702</v>
      </c>
      <c r="P498" s="6">
        <v>4.4312451547245999</v>
      </c>
      <c r="Q498" s="6" t="b">
        <f t="shared" si="45"/>
        <v>0</v>
      </c>
      <c r="R498" s="6">
        <v>0.52927112579345703</v>
      </c>
      <c r="S498" s="6">
        <v>0.96880306487863499</v>
      </c>
      <c r="T498" s="6" t="b">
        <f t="shared" si="46"/>
        <v>0</v>
      </c>
      <c r="U498" s="11">
        <v>-9.9494934082031306E-2</v>
      </c>
      <c r="V498" s="11">
        <v>0.10827313655537001</v>
      </c>
      <c r="W498" s="6" t="b">
        <f t="shared" si="47"/>
        <v>0</v>
      </c>
    </row>
    <row r="499" spans="1:23" x14ac:dyDescent="0.5">
      <c r="A499" s="23" t="s">
        <v>1456</v>
      </c>
      <c r="B499" s="24" t="s">
        <v>1457</v>
      </c>
      <c r="C499" s="33"/>
      <c r="D499" s="4" t="s">
        <v>462</v>
      </c>
      <c r="E499" s="24" t="s">
        <v>463</v>
      </c>
      <c r="F499" s="6">
        <v>-0.28325128555297902</v>
      </c>
      <c r="G499" s="6">
        <v>0.84331647514109398</v>
      </c>
      <c r="H499" s="6" t="b">
        <f t="shared" si="42"/>
        <v>0</v>
      </c>
      <c r="I499" s="7">
        <v>-1.51377153396606</v>
      </c>
      <c r="J499" s="7">
        <v>3.9448471529992402</v>
      </c>
      <c r="K499" s="7" t="b">
        <f t="shared" si="43"/>
        <v>1</v>
      </c>
      <c r="L499" s="6">
        <v>-6.4880847930908203E-2</v>
      </c>
      <c r="M499" s="6">
        <v>0.17750662409078299</v>
      </c>
      <c r="N499" s="6" t="b">
        <f t="shared" si="44"/>
        <v>0</v>
      </c>
      <c r="O499" s="6">
        <v>-4.4486045837402302E-2</v>
      </c>
      <c r="P499" s="6">
        <v>0.21687694963489401</v>
      </c>
      <c r="Q499" s="6" t="b">
        <f t="shared" si="45"/>
        <v>0</v>
      </c>
      <c r="R499" s="6">
        <v>0.53524255752563499</v>
      </c>
      <c r="S499" s="6">
        <v>1.7540441505855699</v>
      </c>
      <c r="T499" s="6" t="b">
        <f t="shared" si="46"/>
        <v>0</v>
      </c>
      <c r="U499" s="11">
        <v>0.45898056030273399</v>
      </c>
      <c r="V499" s="11">
        <v>1.1726387097308799</v>
      </c>
      <c r="W499" s="6" t="b">
        <f t="shared" si="47"/>
        <v>0</v>
      </c>
    </row>
    <row r="500" spans="1:23" x14ac:dyDescent="0.5">
      <c r="A500" s="23" t="s">
        <v>1531</v>
      </c>
      <c r="B500" s="24" t="s">
        <v>1532</v>
      </c>
      <c r="C500" s="33"/>
      <c r="D500" s="4" t="s">
        <v>462</v>
      </c>
      <c r="E500" s="24" t="s">
        <v>463</v>
      </c>
      <c r="F500" s="6">
        <v>-0.45635509490966802</v>
      </c>
      <c r="G500" s="6">
        <v>0.34211274428044902</v>
      </c>
      <c r="H500" s="6" t="b">
        <f t="shared" si="42"/>
        <v>0</v>
      </c>
      <c r="I500" s="7">
        <v>-1.8254923820495601</v>
      </c>
      <c r="J500" s="7">
        <v>2.38463776343051</v>
      </c>
      <c r="K500" s="7" t="b">
        <f t="shared" si="43"/>
        <v>1</v>
      </c>
      <c r="L500" s="6">
        <v>-8.4215641021728502E-2</v>
      </c>
      <c r="M500" s="6">
        <v>4.2993753492678602E-2</v>
      </c>
      <c r="N500" s="6" t="b">
        <f t="shared" si="44"/>
        <v>0</v>
      </c>
      <c r="O500" s="6">
        <v>-0.17202520370483401</v>
      </c>
      <c r="P500" s="6">
        <v>0.145444403142793</v>
      </c>
      <c r="Q500" s="6" t="b">
        <f t="shared" si="45"/>
        <v>0</v>
      </c>
      <c r="R500" s="6">
        <v>-0.12821769714355499</v>
      </c>
      <c r="S500" s="6">
        <v>7.0406516832353896E-2</v>
      </c>
      <c r="T500" s="6" t="b">
        <f t="shared" si="46"/>
        <v>0</v>
      </c>
      <c r="U500" s="11">
        <v>-1.0434002876281701</v>
      </c>
      <c r="V500" s="11">
        <v>1.5197517173456101</v>
      </c>
      <c r="W500" s="6" t="b">
        <f t="shared" si="47"/>
        <v>0</v>
      </c>
    </row>
    <row r="501" spans="1:23" x14ac:dyDescent="0.5">
      <c r="A501" s="23" t="s">
        <v>1547</v>
      </c>
      <c r="B501" s="24" t="s">
        <v>1548</v>
      </c>
      <c r="C501" s="33"/>
      <c r="D501" s="4" t="s">
        <v>462</v>
      </c>
      <c r="E501" s="24" t="s">
        <v>463</v>
      </c>
      <c r="F501" s="6">
        <v>1.0029387474060101</v>
      </c>
      <c r="G501" s="6">
        <v>0.94300231978020399</v>
      </c>
      <c r="H501" s="6" t="b">
        <f t="shared" si="42"/>
        <v>0</v>
      </c>
      <c r="I501" s="6">
        <v>1.17274188995361</v>
      </c>
      <c r="J501" s="6">
        <v>1.1169643029893499</v>
      </c>
      <c r="K501" s="6" t="b">
        <f t="shared" si="43"/>
        <v>0</v>
      </c>
      <c r="L501" s="6">
        <v>-0.61499214172363303</v>
      </c>
      <c r="M501" s="6">
        <v>0.41898869748412698</v>
      </c>
      <c r="N501" s="6" t="b">
        <f t="shared" si="44"/>
        <v>0</v>
      </c>
      <c r="O501" s="6">
        <v>0.45834493637085</v>
      </c>
      <c r="P501" s="6">
        <v>0.357323593179461</v>
      </c>
      <c r="Q501" s="6" t="b">
        <f t="shared" si="45"/>
        <v>0</v>
      </c>
      <c r="R501" s="6">
        <v>-0.90663385391235396</v>
      </c>
      <c r="S501" s="6">
        <v>2.8451020647918499</v>
      </c>
      <c r="T501" s="6" t="b">
        <f t="shared" si="46"/>
        <v>0</v>
      </c>
      <c r="U501" s="10">
        <v>-3.8075413703918501</v>
      </c>
      <c r="V501" s="10">
        <v>2.66385517878838</v>
      </c>
      <c r="W501" s="10" t="b">
        <f t="shared" si="47"/>
        <v>1</v>
      </c>
    </row>
    <row r="502" spans="1:23" x14ac:dyDescent="0.5">
      <c r="A502" s="23" t="s">
        <v>1368</v>
      </c>
      <c r="B502" s="24" t="s">
        <v>1369</v>
      </c>
      <c r="C502" s="33"/>
      <c r="D502" s="4" t="s">
        <v>462</v>
      </c>
      <c r="E502" s="24" t="s">
        <v>539</v>
      </c>
      <c r="F502" s="6">
        <v>-0.14991378784179701</v>
      </c>
      <c r="G502" s="6">
        <v>0.2052373541559</v>
      </c>
      <c r="H502" s="6" t="b">
        <f t="shared" si="42"/>
        <v>0</v>
      </c>
      <c r="I502" s="6">
        <v>-0.684675693511963</v>
      </c>
      <c r="J502" s="6">
        <v>1.8271616455348501</v>
      </c>
      <c r="K502" s="6" t="b">
        <f t="shared" si="43"/>
        <v>0</v>
      </c>
      <c r="L502" s="8">
        <v>-1.6799397468566899</v>
      </c>
      <c r="M502" s="8">
        <v>2.0015646907447802</v>
      </c>
      <c r="N502" s="8" t="b">
        <f t="shared" si="44"/>
        <v>1</v>
      </c>
      <c r="O502" s="6">
        <v>-8.4365367889404297E-2</v>
      </c>
      <c r="P502" s="6">
        <v>0.12677756886786801</v>
      </c>
      <c r="Q502" s="6" t="b">
        <f t="shared" si="45"/>
        <v>0</v>
      </c>
      <c r="R502" s="6">
        <v>0.17329788208007799</v>
      </c>
      <c r="S502" s="6">
        <v>0.31056425421994999</v>
      </c>
      <c r="T502" s="6" t="b">
        <f t="shared" si="46"/>
        <v>0</v>
      </c>
      <c r="U502" s="11">
        <v>0.17534732818603499</v>
      </c>
      <c r="V502" s="11">
        <v>1.07958494455811</v>
      </c>
      <c r="W502" s="6" t="b">
        <f t="shared" si="47"/>
        <v>0</v>
      </c>
    </row>
    <row r="503" spans="1:23" x14ac:dyDescent="0.5">
      <c r="A503" s="23" t="s">
        <v>1494</v>
      </c>
      <c r="B503" s="24" t="s">
        <v>1495</v>
      </c>
      <c r="C503" s="33"/>
      <c r="D503" s="4" t="s">
        <v>462</v>
      </c>
      <c r="E503" s="24" t="s">
        <v>463</v>
      </c>
      <c r="F503" s="6">
        <v>-0.77661180496215798</v>
      </c>
      <c r="G503" s="6">
        <v>1.1813761392255999</v>
      </c>
      <c r="H503" s="6" t="b">
        <f t="shared" si="42"/>
        <v>0</v>
      </c>
      <c r="I503" s="7">
        <v>-1.59838342666626</v>
      </c>
      <c r="J503" s="7">
        <v>6.3174689406465001</v>
      </c>
      <c r="K503" s="7" t="b">
        <f t="shared" si="43"/>
        <v>1</v>
      </c>
      <c r="L503" s="6">
        <v>-0.125889778137207</v>
      </c>
      <c r="M503" s="6">
        <v>0.10921451689717999</v>
      </c>
      <c r="N503" s="6" t="b">
        <f t="shared" si="44"/>
        <v>0</v>
      </c>
      <c r="O503" s="6">
        <v>0.18478012084960899</v>
      </c>
      <c r="P503" s="6">
        <v>1.3542667030022699</v>
      </c>
      <c r="Q503" s="6" t="b">
        <f t="shared" si="45"/>
        <v>0</v>
      </c>
      <c r="R503" s="6">
        <v>-0.100137233734131</v>
      </c>
      <c r="S503" s="6">
        <v>6.6642073707808003E-2</v>
      </c>
      <c r="T503" s="6" t="b">
        <f t="shared" si="46"/>
        <v>0</v>
      </c>
      <c r="U503" s="11">
        <v>0.16448545455932601</v>
      </c>
      <c r="V503" s="11">
        <v>1.0874212867729101</v>
      </c>
      <c r="W503" s="6" t="b">
        <f t="shared" si="47"/>
        <v>0</v>
      </c>
    </row>
    <row r="504" spans="1:23" x14ac:dyDescent="0.5">
      <c r="A504" s="23" t="s">
        <v>1584</v>
      </c>
      <c r="B504" s="24" t="s">
        <v>1585</v>
      </c>
      <c r="C504" s="33"/>
      <c r="D504" s="4" t="s">
        <v>462</v>
      </c>
      <c r="E504" s="24" t="s">
        <v>463</v>
      </c>
      <c r="F504" s="6">
        <v>-0.15690708160400399</v>
      </c>
      <c r="G504" s="6">
        <v>0.83183855651477701</v>
      </c>
      <c r="H504" s="6" t="b">
        <f t="shared" si="42"/>
        <v>0</v>
      </c>
      <c r="I504" s="7">
        <v>-2.4439315795898402</v>
      </c>
      <c r="J504" s="7">
        <v>2.5860361714528501</v>
      </c>
      <c r="K504" s="7" t="b">
        <f t="shared" si="43"/>
        <v>1</v>
      </c>
      <c r="L504" s="6">
        <v>-0.715609550476074</v>
      </c>
      <c r="M504" s="6">
        <v>1.1411355546478299</v>
      </c>
      <c r="N504" s="6" t="b">
        <f t="shared" si="44"/>
        <v>0</v>
      </c>
      <c r="O504" s="6">
        <v>-0.12375068664550801</v>
      </c>
      <c r="P504" s="6">
        <v>0.45004167515917798</v>
      </c>
      <c r="Q504" s="6" t="b">
        <f t="shared" si="45"/>
        <v>0</v>
      </c>
      <c r="R504" s="6">
        <v>-0.477894306182861</v>
      </c>
      <c r="S504" s="6">
        <v>1.16150935647318</v>
      </c>
      <c r="T504" s="6" t="b">
        <f t="shared" si="46"/>
        <v>0</v>
      </c>
      <c r="U504" s="11">
        <v>0.36094999313354498</v>
      </c>
      <c r="V504" s="11">
        <v>0.238479136418905</v>
      </c>
      <c r="W504" s="6" t="b">
        <f t="shared" si="47"/>
        <v>0</v>
      </c>
    </row>
    <row r="505" spans="1:23" x14ac:dyDescent="0.5">
      <c r="A505" s="23" t="s">
        <v>725</v>
      </c>
      <c r="B505" s="24" t="s">
        <v>726</v>
      </c>
      <c r="C505" s="33"/>
      <c r="D505" s="4" t="s">
        <v>462</v>
      </c>
      <c r="E505" s="24" t="s">
        <v>463</v>
      </c>
      <c r="F505" s="6">
        <v>-0.246201992034912</v>
      </c>
      <c r="G505" s="6">
        <v>5.6731608994560298E-2</v>
      </c>
      <c r="H505" s="6" t="b">
        <f t="shared" si="42"/>
        <v>0</v>
      </c>
      <c r="I505" s="7">
        <v>4.4502429962158203</v>
      </c>
      <c r="J505" s="7">
        <v>2.7469586528365602</v>
      </c>
      <c r="K505" s="7" t="b">
        <f t="shared" si="43"/>
        <v>1</v>
      </c>
      <c r="L505" s="8">
        <v>2.57187128067017</v>
      </c>
      <c r="M505" s="8">
        <v>1.7282712677783501</v>
      </c>
      <c r="N505" s="8" t="b">
        <f t="shared" si="44"/>
        <v>1</v>
      </c>
      <c r="O505" s="12">
        <v>2.1547708511352499</v>
      </c>
      <c r="P505" s="12">
        <v>1.3780865643432301</v>
      </c>
      <c r="Q505" s="12" t="b">
        <f t="shared" si="45"/>
        <v>1</v>
      </c>
      <c r="R505" s="6">
        <v>2.2579469680786102</v>
      </c>
      <c r="S505" s="6">
        <v>0.75440881303845897</v>
      </c>
      <c r="T505" s="6" t="b">
        <f t="shared" si="46"/>
        <v>0</v>
      </c>
      <c r="U505" s="11">
        <v>-1.0081305503845199</v>
      </c>
      <c r="V505" s="11">
        <v>2.0711743119807</v>
      </c>
      <c r="W505" s="6" t="b">
        <f t="shared" si="47"/>
        <v>0</v>
      </c>
    </row>
    <row r="506" spans="1:23" x14ac:dyDescent="0.5">
      <c r="A506" s="23" t="s">
        <v>1397</v>
      </c>
      <c r="B506" s="24" t="s">
        <v>1398</v>
      </c>
      <c r="C506" s="33"/>
      <c r="D506" s="4" t="s">
        <v>462</v>
      </c>
      <c r="E506" s="24" t="s">
        <v>539</v>
      </c>
      <c r="F506" s="6">
        <v>4.8549652099609403E-2</v>
      </c>
      <c r="G506" s="6">
        <v>5.3890674549821403E-2</v>
      </c>
      <c r="H506" s="6" t="b">
        <f t="shared" si="42"/>
        <v>0</v>
      </c>
      <c r="I506" s="6">
        <v>0.17268753051757799</v>
      </c>
      <c r="J506" s="6">
        <v>0.44502599242058299</v>
      </c>
      <c r="K506" s="6" t="b">
        <f t="shared" si="43"/>
        <v>0</v>
      </c>
      <c r="L506" s="8">
        <v>-2.1077957153320299</v>
      </c>
      <c r="M506" s="8">
        <v>2.7545755846629199</v>
      </c>
      <c r="N506" s="8" t="b">
        <f t="shared" si="44"/>
        <v>1</v>
      </c>
      <c r="O506" s="6">
        <v>-0.50491857528686501</v>
      </c>
      <c r="P506" s="6">
        <v>1.1856690419653899</v>
      </c>
      <c r="Q506" s="6" t="b">
        <f t="shared" si="45"/>
        <v>0</v>
      </c>
      <c r="R506" s="6">
        <v>-3.7211418151855503E-2</v>
      </c>
      <c r="S506" s="6">
        <v>4.5623411109029802E-2</v>
      </c>
      <c r="T506" s="6" t="b">
        <f t="shared" si="46"/>
        <v>0</v>
      </c>
      <c r="U506" s="11">
        <v>-0.161974906921387</v>
      </c>
      <c r="V506" s="11">
        <v>1.15115224906623</v>
      </c>
      <c r="W506" s="6" t="b">
        <f t="shared" si="47"/>
        <v>0</v>
      </c>
    </row>
    <row r="507" spans="1:23" x14ac:dyDescent="0.5">
      <c r="A507" s="23" t="s">
        <v>1374</v>
      </c>
      <c r="B507" s="24" t="s">
        <v>1375</v>
      </c>
      <c r="C507" s="33"/>
      <c r="D507" s="4" t="s">
        <v>462</v>
      </c>
      <c r="E507" s="24" t="s">
        <v>463</v>
      </c>
      <c r="F507" s="6">
        <v>-0.16064548492431599</v>
      </c>
      <c r="G507" s="6">
        <v>0.27863083049024401</v>
      </c>
      <c r="H507" s="6" t="b">
        <f t="shared" si="42"/>
        <v>0</v>
      </c>
      <c r="I507" s="6">
        <v>-0.44208765029907199</v>
      </c>
      <c r="J507" s="6">
        <v>1.4597740214318</v>
      </c>
      <c r="K507" s="6" t="b">
        <f t="shared" si="43"/>
        <v>0</v>
      </c>
      <c r="L507" s="8">
        <v>-1.7855267524719201</v>
      </c>
      <c r="M507" s="8">
        <v>3.07814117385885</v>
      </c>
      <c r="N507" s="8" t="b">
        <f t="shared" si="44"/>
        <v>1</v>
      </c>
      <c r="O507" s="6">
        <v>-0.43066072463989302</v>
      </c>
      <c r="P507" s="6">
        <v>1.3154888666603699</v>
      </c>
      <c r="Q507" s="6" t="b">
        <f t="shared" si="45"/>
        <v>0</v>
      </c>
      <c r="R507" s="6">
        <v>-0.444288730621338</v>
      </c>
      <c r="S507" s="6">
        <v>0.97306388509791397</v>
      </c>
      <c r="T507" s="6" t="b">
        <f t="shared" si="46"/>
        <v>0</v>
      </c>
      <c r="U507" s="11">
        <v>-0.15194511413574199</v>
      </c>
      <c r="V507" s="11">
        <v>0.431199849572177</v>
      </c>
      <c r="W507" s="6" t="b">
        <f t="shared" si="47"/>
        <v>0</v>
      </c>
    </row>
    <row r="508" spans="1:23" x14ac:dyDescent="0.5">
      <c r="A508" s="23" t="s">
        <v>526</v>
      </c>
      <c r="B508" s="24" t="s">
        <v>527</v>
      </c>
      <c r="C508" s="33"/>
      <c r="D508" s="4" t="s">
        <v>462</v>
      </c>
      <c r="E508" s="24" t="s">
        <v>463</v>
      </c>
      <c r="F508" s="6">
        <v>-1.3582615852355999</v>
      </c>
      <c r="G508" s="6">
        <v>3.9222707220859401</v>
      </c>
      <c r="H508" s="6" t="b">
        <f t="shared" si="42"/>
        <v>0</v>
      </c>
      <c r="I508" s="6">
        <v>-0.47229194641113298</v>
      </c>
      <c r="J508" s="6">
        <v>2.42630916251961</v>
      </c>
      <c r="K508" s="6" t="b">
        <f t="shared" si="43"/>
        <v>0</v>
      </c>
      <c r="L508" s="6">
        <v>-1.4450254440307599</v>
      </c>
      <c r="M508" s="6">
        <v>4.6449134935801197</v>
      </c>
      <c r="N508" s="6" t="b">
        <f t="shared" si="44"/>
        <v>0</v>
      </c>
      <c r="O508" s="12">
        <v>2.25064945220947</v>
      </c>
      <c r="P508" s="12">
        <v>6.0692992494168196</v>
      </c>
      <c r="Q508" s="12" t="b">
        <f t="shared" si="45"/>
        <v>1</v>
      </c>
      <c r="R508" s="9">
        <v>2.06977510452271</v>
      </c>
      <c r="S508" s="9">
        <v>1.9729983049592601</v>
      </c>
      <c r="T508" s="9" t="b">
        <f t="shared" si="46"/>
        <v>1</v>
      </c>
      <c r="U508" s="11">
        <v>-0.25196218490600603</v>
      </c>
      <c r="V508" s="11">
        <v>1.8662728132619599</v>
      </c>
      <c r="W508" s="6" t="b">
        <f t="shared" si="47"/>
        <v>0</v>
      </c>
    </row>
    <row r="509" spans="1:23" x14ac:dyDescent="0.5">
      <c r="A509" s="23" t="s">
        <v>1413</v>
      </c>
      <c r="B509" s="24" t="s">
        <v>1414</v>
      </c>
      <c r="C509" s="33"/>
      <c r="D509" s="4" t="s">
        <v>462</v>
      </c>
      <c r="E509" s="24" t="s">
        <v>539</v>
      </c>
      <c r="F509" s="6">
        <v>-0.42691707611084001</v>
      </c>
      <c r="G509" s="6">
        <v>0.39400377047565099</v>
      </c>
      <c r="H509" s="6" t="b">
        <f t="shared" si="42"/>
        <v>0</v>
      </c>
      <c r="I509" s="7">
        <v>1.5710921287536599</v>
      </c>
      <c r="J509" s="7">
        <v>2.0883820018257699</v>
      </c>
      <c r="K509" s="7" t="b">
        <f t="shared" si="43"/>
        <v>1</v>
      </c>
      <c r="L509" s="8">
        <v>-4.1043000221252397</v>
      </c>
      <c r="M509" s="8">
        <v>2.5955155083753199</v>
      </c>
      <c r="N509" s="8" t="b">
        <f t="shared" si="44"/>
        <v>1</v>
      </c>
      <c r="O509" s="6">
        <v>-0.22367620468139601</v>
      </c>
      <c r="P509" s="6">
        <v>0.21041315436837399</v>
      </c>
      <c r="Q509" s="6" t="b">
        <f t="shared" si="45"/>
        <v>0</v>
      </c>
      <c r="R509" s="6">
        <v>-1.4732031822204601</v>
      </c>
      <c r="S509" s="6">
        <v>1.1832491954752</v>
      </c>
      <c r="T509" s="6" t="b">
        <f t="shared" si="46"/>
        <v>0</v>
      </c>
      <c r="U509" s="11">
        <v>1.5486717224121101E-2</v>
      </c>
      <c r="V509" s="11">
        <v>1.9883738841769399E-2</v>
      </c>
      <c r="W509" s="6" t="b">
        <f t="shared" si="47"/>
        <v>0</v>
      </c>
    </row>
    <row r="510" spans="1:23" x14ac:dyDescent="0.5">
      <c r="A510" s="23" t="s">
        <v>1484</v>
      </c>
      <c r="B510" s="24" t="s">
        <v>1485</v>
      </c>
      <c r="C510" s="33"/>
      <c r="D510" s="4" t="s">
        <v>462</v>
      </c>
      <c r="E510" s="24" t="s">
        <v>539</v>
      </c>
      <c r="F510" s="6">
        <v>-0.707991123199463</v>
      </c>
      <c r="G510" s="6">
        <v>3.4302529845358101</v>
      </c>
      <c r="H510" s="6" t="b">
        <f t="shared" si="42"/>
        <v>0</v>
      </c>
      <c r="I510" s="7">
        <v>-1.63610792160034</v>
      </c>
      <c r="J510" s="7">
        <v>5.3671935466052698</v>
      </c>
      <c r="K510" s="7" t="b">
        <f t="shared" si="43"/>
        <v>1</v>
      </c>
      <c r="L510" s="8">
        <v>-1.8139944076538099</v>
      </c>
      <c r="M510" s="8">
        <v>4.7283259686753398</v>
      </c>
      <c r="N510" s="8" t="b">
        <f t="shared" si="44"/>
        <v>1</v>
      </c>
      <c r="O510" s="6">
        <v>0.10159158706665</v>
      </c>
      <c r="P510" s="6">
        <v>0.921753687641926</v>
      </c>
      <c r="Q510" s="6" t="b">
        <f t="shared" si="45"/>
        <v>0</v>
      </c>
      <c r="R510" s="6">
        <v>-0.38443756103515597</v>
      </c>
      <c r="S510" s="6">
        <v>1.2615499429639101</v>
      </c>
      <c r="T510" s="6" t="b">
        <f t="shared" si="46"/>
        <v>0</v>
      </c>
      <c r="U510" s="11">
        <v>0.27362251281738298</v>
      </c>
      <c r="V510" s="11">
        <v>1.30644877519062</v>
      </c>
      <c r="W510" s="6" t="b">
        <f t="shared" si="47"/>
        <v>0</v>
      </c>
    </row>
    <row r="511" spans="1:23" x14ac:dyDescent="0.5">
      <c r="A511" s="23" t="s">
        <v>1372</v>
      </c>
      <c r="B511" s="24" t="s">
        <v>1373</v>
      </c>
      <c r="C511" s="33"/>
      <c r="D511" s="4" t="s">
        <v>462</v>
      </c>
      <c r="E511" s="24" t="s">
        <v>539</v>
      </c>
      <c r="F511" s="6">
        <v>-0.66113424301147505</v>
      </c>
      <c r="G511" s="6">
        <v>2.09692177890732</v>
      </c>
      <c r="H511" s="6" t="b">
        <f t="shared" si="42"/>
        <v>0</v>
      </c>
      <c r="I511" s="6">
        <v>-0.98836421966552701</v>
      </c>
      <c r="J511" s="6">
        <v>3.66783534041297</v>
      </c>
      <c r="K511" s="6" t="b">
        <f t="shared" si="43"/>
        <v>0</v>
      </c>
      <c r="L511" s="8">
        <v>-1.7793593406677199</v>
      </c>
      <c r="M511" s="8">
        <v>7.4191370958520997</v>
      </c>
      <c r="N511" s="8" t="b">
        <f t="shared" si="44"/>
        <v>1</v>
      </c>
      <c r="O511" s="6">
        <v>0.12200975418090799</v>
      </c>
      <c r="P511" s="6">
        <v>1.7692463967356999</v>
      </c>
      <c r="Q511" s="6" t="b">
        <f t="shared" si="45"/>
        <v>0</v>
      </c>
      <c r="R511" s="6">
        <v>-6.9827079772949205E-2</v>
      </c>
      <c r="S511" s="6">
        <v>0.10724197384296</v>
      </c>
      <c r="T511" s="6" t="b">
        <f t="shared" si="46"/>
        <v>0</v>
      </c>
      <c r="U511" s="11">
        <v>0.43306016921997098</v>
      </c>
      <c r="V511" s="11">
        <v>0.786671845243753</v>
      </c>
      <c r="W511" s="6" t="b">
        <f t="shared" si="47"/>
        <v>0</v>
      </c>
    </row>
    <row r="512" spans="1:23" x14ac:dyDescent="0.5">
      <c r="A512" s="23" t="s">
        <v>1401</v>
      </c>
      <c r="B512" s="24" t="s">
        <v>1402</v>
      </c>
      <c r="C512" s="33"/>
      <c r="D512" s="4" t="s">
        <v>462</v>
      </c>
      <c r="E512" s="24" t="s">
        <v>539</v>
      </c>
      <c r="F512" s="6">
        <v>-0.441525459289551</v>
      </c>
      <c r="G512" s="6">
        <v>2.7461910957770401</v>
      </c>
      <c r="H512" s="6" t="b">
        <f t="shared" si="42"/>
        <v>0</v>
      </c>
      <c r="I512" s="6">
        <v>-0.61575078964233398</v>
      </c>
      <c r="J512" s="6">
        <v>1.5468281349420001</v>
      </c>
      <c r="K512" s="6" t="b">
        <f t="shared" si="43"/>
        <v>0</v>
      </c>
      <c r="L512" s="8">
        <v>-2.12897777557373</v>
      </c>
      <c r="M512" s="8">
        <v>4.4344324879083103</v>
      </c>
      <c r="N512" s="8" t="b">
        <f t="shared" si="44"/>
        <v>1</v>
      </c>
      <c r="O512" s="6">
        <v>0.29093265533447299</v>
      </c>
      <c r="P512" s="6">
        <v>1.9260484490149199</v>
      </c>
      <c r="Q512" s="6" t="b">
        <f t="shared" si="45"/>
        <v>0</v>
      </c>
      <c r="R512" s="6">
        <v>-0.36962080001831099</v>
      </c>
      <c r="S512" s="6">
        <v>2.2323254239470902</v>
      </c>
      <c r="T512" s="6" t="b">
        <f t="shared" si="46"/>
        <v>0</v>
      </c>
      <c r="U512" s="11">
        <v>0.114504337310791</v>
      </c>
      <c r="V512" s="11">
        <v>0.20617258692175</v>
      </c>
      <c r="W512" s="6" t="b">
        <f t="shared" si="47"/>
        <v>0</v>
      </c>
    </row>
    <row r="513" spans="1:23" x14ac:dyDescent="0.5">
      <c r="A513" s="23" t="s">
        <v>1545</v>
      </c>
      <c r="B513" s="24" t="s">
        <v>1546</v>
      </c>
      <c r="C513" s="33"/>
      <c r="D513" s="4" t="s">
        <v>462</v>
      </c>
      <c r="E513" s="24" t="s">
        <v>539</v>
      </c>
      <c r="F513" s="6">
        <v>-0.68145275115966797</v>
      </c>
      <c r="G513" s="6">
        <v>4.2266910675515401</v>
      </c>
      <c r="H513" s="6" t="b">
        <f t="shared" si="42"/>
        <v>0</v>
      </c>
      <c r="I513" s="7">
        <v>-2.0094904899597199</v>
      </c>
      <c r="J513" s="7">
        <v>4.1779869622185304</v>
      </c>
      <c r="K513" s="7" t="b">
        <f t="shared" si="43"/>
        <v>1</v>
      </c>
      <c r="L513" s="6">
        <v>-0.21809148788452101</v>
      </c>
      <c r="M513" s="6">
        <v>2.06870753048889</v>
      </c>
      <c r="N513" s="6" t="b">
        <f t="shared" si="44"/>
        <v>0</v>
      </c>
      <c r="O513" s="6">
        <v>-0.17219305038452101</v>
      </c>
      <c r="P513" s="6">
        <v>1.2488417792225699</v>
      </c>
      <c r="Q513" s="6" t="b">
        <f t="shared" si="45"/>
        <v>0</v>
      </c>
      <c r="R513" s="6">
        <v>-0.71962785720825195</v>
      </c>
      <c r="S513" s="6">
        <v>2.4892548796112299</v>
      </c>
      <c r="T513" s="6" t="b">
        <f t="shared" si="46"/>
        <v>0</v>
      </c>
      <c r="U513" s="11">
        <v>-0.42488765716552701</v>
      </c>
      <c r="V513" s="11">
        <v>0.96005058992093695</v>
      </c>
      <c r="W513" s="6" t="b">
        <f t="shared" si="47"/>
        <v>0</v>
      </c>
    </row>
    <row r="514" spans="1:23" x14ac:dyDescent="0.5">
      <c r="A514" s="23" t="s">
        <v>1500</v>
      </c>
      <c r="B514" s="24" t="s">
        <v>1501</v>
      </c>
      <c r="C514" s="33"/>
      <c r="D514" s="4" t="s">
        <v>462</v>
      </c>
      <c r="E514" s="24" t="s">
        <v>463</v>
      </c>
      <c r="F514" s="6">
        <v>-0.13489723205566401</v>
      </c>
      <c r="G514" s="6">
        <v>0.156431127523177</v>
      </c>
      <c r="H514" s="6" t="b">
        <f t="shared" ref="H514:H577" si="48">AND(OR(F514&gt;1.45,F514&lt;-1.45),G514&gt;1.25)</f>
        <v>0</v>
      </c>
      <c r="I514" s="6">
        <v>1.1235728263855</v>
      </c>
      <c r="J514" s="6">
        <v>1.57609146968376</v>
      </c>
      <c r="K514" s="6" t="b">
        <f t="shared" ref="K514:K577" si="49">AND(OR(I514&gt;1.45,I514&lt;-1.45),J514&gt;1.25)</f>
        <v>0</v>
      </c>
      <c r="L514" s="8">
        <v>-4.4435653686523402</v>
      </c>
      <c r="M514" s="8">
        <v>3.4779876573898001</v>
      </c>
      <c r="N514" s="8" t="b">
        <f t="shared" ref="N514:N577" si="50">AND(OR(L514&gt;1.45,L514&lt;-1.45),M514&gt;1.25)</f>
        <v>1</v>
      </c>
      <c r="O514" s="6">
        <v>1.00800180435181</v>
      </c>
      <c r="P514" s="6">
        <v>1.76403738935767</v>
      </c>
      <c r="Q514" s="6" t="b">
        <f t="shared" ref="Q514:Q577" si="51">AND(OR(O514&gt;1.45,O514&lt;-1.45),P514&gt;1.25)</f>
        <v>0</v>
      </c>
      <c r="R514" s="6">
        <v>0.92430448532104503</v>
      </c>
      <c r="S514" s="6">
        <v>2.1842551163519701</v>
      </c>
      <c r="T514" s="6" t="b">
        <f t="shared" ref="T514:T577" si="52">AND(OR(R514&gt;1.45,R514&lt;-1.45),S514&gt;1.25)</f>
        <v>0</v>
      </c>
      <c r="U514" s="11">
        <v>-1.30610275268555</v>
      </c>
      <c r="V514" s="11">
        <v>2.0397352236822401</v>
      </c>
      <c r="W514" s="6" t="b">
        <f t="shared" ref="W514:W577" si="53">AND(OR(U514&gt;1.45,U514&lt;-1.45),V514&gt;1.25)</f>
        <v>0</v>
      </c>
    </row>
    <row r="515" spans="1:23" x14ac:dyDescent="0.5">
      <c r="A515" s="23" t="s">
        <v>1442</v>
      </c>
      <c r="B515" s="24" t="s">
        <v>1443</v>
      </c>
      <c r="C515" s="33"/>
      <c r="D515" s="4" t="s">
        <v>462</v>
      </c>
      <c r="E515" s="24" t="s">
        <v>463</v>
      </c>
      <c r="F515" s="6">
        <v>0.20760393142700201</v>
      </c>
      <c r="G515" s="6">
        <v>1.6967698469666499</v>
      </c>
      <c r="H515" s="6" t="b">
        <f t="shared" si="48"/>
        <v>0</v>
      </c>
      <c r="I515" s="6">
        <v>0.32741117477416998</v>
      </c>
      <c r="J515" s="6">
        <v>2.1607018554273401</v>
      </c>
      <c r="K515" s="6" t="b">
        <f t="shared" si="49"/>
        <v>0</v>
      </c>
      <c r="L515" s="8">
        <v>-3.4224891662597701</v>
      </c>
      <c r="M515" s="8">
        <v>5.5823577134725797</v>
      </c>
      <c r="N515" s="8" t="b">
        <f t="shared" si="50"/>
        <v>1</v>
      </c>
      <c r="O515" s="6">
        <v>7.0407867431640597E-2</v>
      </c>
      <c r="P515" s="6">
        <v>0.38429326030371203</v>
      </c>
      <c r="Q515" s="6" t="b">
        <f t="shared" si="51"/>
        <v>0</v>
      </c>
      <c r="R515" s="6">
        <v>0.111286163330078</v>
      </c>
      <c r="S515" s="6">
        <v>0.44569288692742598</v>
      </c>
      <c r="T515" s="6" t="b">
        <f t="shared" si="52"/>
        <v>0</v>
      </c>
      <c r="U515" s="11">
        <v>-5.17163276672363E-2</v>
      </c>
      <c r="V515" s="11">
        <v>0.14677067348245801</v>
      </c>
      <c r="W515" s="6" t="b">
        <f t="shared" si="53"/>
        <v>0</v>
      </c>
    </row>
    <row r="516" spans="1:23" x14ac:dyDescent="0.5">
      <c r="A516" s="23" t="s">
        <v>1424</v>
      </c>
      <c r="B516" s="24" t="s">
        <v>1425</v>
      </c>
      <c r="C516" s="33"/>
      <c r="D516" s="4" t="s">
        <v>462</v>
      </c>
      <c r="E516" s="24" t="s">
        <v>463</v>
      </c>
      <c r="F516" s="6">
        <v>-8.7838172912597708E-3</v>
      </c>
      <c r="G516" s="6">
        <v>2.8251504662439499E-2</v>
      </c>
      <c r="H516" s="6" t="b">
        <f t="shared" si="48"/>
        <v>0</v>
      </c>
      <c r="I516" s="6">
        <v>0.89134597778320301</v>
      </c>
      <c r="J516" s="6">
        <v>3.13344409729216</v>
      </c>
      <c r="K516" s="6" t="b">
        <f t="shared" si="49"/>
        <v>0</v>
      </c>
      <c r="L516" s="8">
        <v>-2.7195515632629399</v>
      </c>
      <c r="M516" s="8">
        <v>5.9129773295197499</v>
      </c>
      <c r="N516" s="8" t="b">
        <f t="shared" si="50"/>
        <v>1</v>
      </c>
      <c r="O516" s="6">
        <v>0.40617847442626998</v>
      </c>
      <c r="P516" s="6">
        <v>1.58311130504348</v>
      </c>
      <c r="Q516" s="6" t="b">
        <f t="shared" si="51"/>
        <v>0</v>
      </c>
      <c r="R516" s="6">
        <v>0.29398488998413103</v>
      </c>
      <c r="S516" s="6">
        <v>1.12941086538216</v>
      </c>
      <c r="T516" s="6" t="b">
        <f t="shared" si="52"/>
        <v>0</v>
      </c>
      <c r="U516" s="11">
        <v>-0.78895902633667003</v>
      </c>
      <c r="V516" s="11">
        <v>3.15602727932245</v>
      </c>
      <c r="W516" s="6" t="b">
        <f t="shared" si="53"/>
        <v>0</v>
      </c>
    </row>
    <row r="517" spans="1:23" x14ac:dyDescent="0.5">
      <c r="A517" s="23" t="s">
        <v>797</v>
      </c>
      <c r="B517" s="24" t="s">
        <v>798</v>
      </c>
      <c r="C517" s="33"/>
      <c r="D517" s="4" t="s">
        <v>462</v>
      </c>
      <c r="E517" s="24" t="s">
        <v>539</v>
      </c>
      <c r="F517" s="32">
        <v>1.70436143875122</v>
      </c>
      <c r="G517" s="32">
        <v>1.6243113157464999</v>
      </c>
      <c r="H517" s="32" t="b">
        <f t="shared" si="48"/>
        <v>1</v>
      </c>
      <c r="I517" s="7">
        <v>3.09009981155396</v>
      </c>
      <c r="J517" s="7">
        <v>3.2562794159474699</v>
      </c>
      <c r="K517" s="7" t="b">
        <f t="shared" si="49"/>
        <v>1</v>
      </c>
      <c r="L517" s="8">
        <v>1.7826333045959499</v>
      </c>
      <c r="M517" s="8">
        <v>1.8089751797837199</v>
      </c>
      <c r="N517" s="8" t="b">
        <f t="shared" si="50"/>
        <v>1</v>
      </c>
      <c r="O517" s="6">
        <v>-1.5111870765686</v>
      </c>
      <c r="P517" s="6">
        <v>0.76343034508460705</v>
      </c>
      <c r="Q517" s="6" t="b">
        <f t="shared" si="51"/>
        <v>0</v>
      </c>
      <c r="R517" s="6">
        <v>0.19701433181762701</v>
      </c>
      <c r="S517" s="6">
        <v>0.22815175390326201</v>
      </c>
      <c r="T517" s="6" t="b">
        <f t="shared" si="52"/>
        <v>0</v>
      </c>
      <c r="U517" s="11">
        <v>0.12404823303222701</v>
      </c>
      <c r="V517" s="11">
        <v>0.51861300185000603</v>
      </c>
      <c r="W517" s="6" t="b">
        <f t="shared" si="53"/>
        <v>0</v>
      </c>
    </row>
    <row r="518" spans="1:23" x14ac:dyDescent="0.5">
      <c r="A518" s="23" t="s">
        <v>838</v>
      </c>
      <c r="B518" s="24" t="s">
        <v>839</v>
      </c>
      <c r="C518" s="33"/>
      <c r="D518" s="4" t="s">
        <v>462</v>
      </c>
      <c r="E518" s="24" t="s">
        <v>539</v>
      </c>
      <c r="F518" s="6">
        <v>0.76721858978271495</v>
      </c>
      <c r="G518" s="6">
        <v>0.56238895751106999</v>
      </c>
      <c r="H518" s="6" t="b">
        <f t="shared" si="48"/>
        <v>0</v>
      </c>
      <c r="I518" s="7">
        <v>1.8213353157043499</v>
      </c>
      <c r="J518" s="7">
        <v>1.6352972938050001</v>
      </c>
      <c r="K518" s="7" t="b">
        <f t="shared" si="49"/>
        <v>1</v>
      </c>
      <c r="L518" s="6">
        <v>0.52754402160644498</v>
      </c>
      <c r="M518" s="6">
        <v>0.34815953634277202</v>
      </c>
      <c r="N518" s="6" t="b">
        <f t="shared" si="50"/>
        <v>0</v>
      </c>
      <c r="O518" s="6">
        <v>-0.27074527740478499</v>
      </c>
      <c r="P518" s="6">
        <v>0.16544122365179101</v>
      </c>
      <c r="Q518" s="6" t="b">
        <f t="shared" si="51"/>
        <v>0</v>
      </c>
      <c r="R518" s="6">
        <v>-0.64768600463867199</v>
      </c>
      <c r="S518" s="6">
        <v>0.88674719523854195</v>
      </c>
      <c r="T518" s="6" t="b">
        <f t="shared" si="52"/>
        <v>0</v>
      </c>
      <c r="U518" s="11">
        <v>-0.97696495056152299</v>
      </c>
      <c r="V518" s="11">
        <v>0.88858894078941597</v>
      </c>
      <c r="W518" s="6" t="b">
        <f t="shared" si="53"/>
        <v>0</v>
      </c>
    </row>
    <row r="519" spans="1:23" x14ac:dyDescent="0.5">
      <c r="A519" s="23" t="s">
        <v>679</v>
      </c>
      <c r="B519" s="24" t="s">
        <v>680</v>
      </c>
      <c r="C519" s="33"/>
      <c r="D519" s="4" t="s">
        <v>462</v>
      </c>
      <c r="E519" s="24" t="s">
        <v>539</v>
      </c>
      <c r="F519" s="6">
        <v>1.42657423019409</v>
      </c>
      <c r="G519" s="6">
        <v>2.6155807502767199</v>
      </c>
      <c r="H519" s="6" t="b">
        <f t="shared" si="48"/>
        <v>0</v>
      </c>
      <c r="I519" s="6">
        <v>1.16622686386108</v>
      </c>
      <c r="J519" s="6">
        <v>0.97588972046114397</v>
      </c>
      <c r="K519" s="6" t="b">
        <f t="shared" si="49"/>
        <v>0</v>
      </c>
      <c r="L519" s="6">
        <v>0.72709846496581998</v>
      </c>
      <c r="M519" s="6">
        <v>0.40084436495199799</v>
      </c>
      <c r="N519" s="6" t="b">
        <f t="shared" si="50"/>
        <v>0</v>
      </c>
      <c r="O519" s="12">
        <v>1.68577432632446</v>
      </c>
      <c r="P519" s="12">
        <v>2.3428664257064602</v>
      </c>
      <c r="Q519" s="12" t="b">
        <f t="shared" si="51"/>
        <v>1</v>
      </c>
      <c r="R519" s="6">
        <v>1.1237621307373E-2</v>
      </c>
      <c r="S519" s="6">
        <v>9.1591569483729495E-3</v>
      </c>
      <c r="T519" s="6" t="b">
        <f t="shared" si="52"/>
        <v>0</v>
      </c>
      <c r="U519" s="11">
        <v>-0.387118339538574</v>
      </c>
      <c r="V519" s="11">
        <v>0.215101527127251</v>
      </c>
      <c r="W519" s="6" t="b">
        <f t="shared" si="53"/>
        <v>0</v>
      </c>
    </row>
    <row r="520" spans="1:23" x14ac:dyDescent="0.5">
      <c r="A520" s="23" t="s">
        <v>1331</v>
      </c>
      <c r="B520" s="24" t="s">
        <v>1332</v>
      </c>
      <c r="C520" s="33"/>
      <c r="D520" s="4" t="s">
        <v>462</v>
      </c>
      <c r="E520" s="24" t="s">
        <v>463</v>
      </c>
      <c r="F520" s="6">
        <v>-0.140222072601318</v>
      </c>
      <c r="G520" s="6">
        <v>0.108893360721402</v>
      </c>
      <c r="H520" s="6" t="b">
        <f t="shared" si="48"/>
        <v>0</v>
      </c>
      <c r="I520" s="6">
        <v>2.7266502380371101E-2</v>
      </c>
      <c r="J520" s="6">
        <v>2.0174496959057101E-2</v>
      </c>
      <c r="K520" s="6" t="b">
        <f t="shared" si="49"/>
        <v>0</v>
      </c>
      <c r="L520" s="8">
        <v>2.0591840744018599</v>
      </c>
      <c r="M520" s="8">
        <v>2.6463814064541</v>
      </c>
      <c r="N520" s="8" t="b">
        <f t="shared" si="50"/>
        <v>1</v>
      </c>
      <c r="O520" s="12">
        <v>-3.8821673393249498</v>
      </c>
      <c r="P520" s="12">
        <v>3.5080663741349398</v>
      </c>
      <c r="Q520" s="12" t="b">
        <f t="shared" si="51"/>
        <v>1</v>
      </c>
      <c r="R520" s="9">
        <v>-3.0601339340210001</v>
      </c>
      <c r="S520" s="9">
        <v>4.1713908910472197</v>
      </c>
      <c r="T520" s="9" t="b">
        <f t="shared" si="52"/>
        <v>1</v>
      </c>
      <c r="U520" s="10">
        <v>-3.6146221160888699</v>
      </c>
      <c r="V520" s="10">
        <v>4.9265392223681701</v>
      </c>
      <c r="W520" s="10" t="b">
        <f t="shared" si="53"/>
        <v>1</v>
      </c>
    </row>
    <row r="521" spans="1:23" x14ac:dyDescent="0.5">
      <c r="A521" s="23" t="s">
        <v>1604</v>
      </c>
      <c r="B521" s="24" t="s">
        <v>1605</v>
      </c>
      <c r="C521" s="33"/>
      <c r="D521" s="4" t="s">
        <v>462</v>
      </c>
      <c r="E521" s="24" t="s">
        <v>463</v>
      </c>
      <c r="F521" s="6">
        <v>-3.9514064788818401E-2</v>
      </c>
      <c r="G521" s="6">
        <v>9.6359741614821998E-2</v>
      </c>
      <c r="H521" s="6" t="b">
        <f t="shared" si="48"/>
        <v>0</v>
      </c>
      <c r="I521" s="6">
        <v>-0.122600555419922</v>
      </c>
      <c r="J521" s="6">
        <v>0.30505301923588901</v>
      </c>
      <c r="K521" s="6" t="b">
        <f t="shared" si="49"/>
        <v>0</v>
      </c>
      <c r="L521" s="8">
        <v>-6.0414757728576696</v>
      </c>
      <c r="M521" s="8">
        <v>2.1925586509089299</v>
      </c>
      <c r="N521" s="8" t="b">
        <f t="shared" si="50"/>
        <v>1</v>
      </c>
      <c r="O521" s="6">
        <v>0.24461841583252</v>
      </c>
      <c r="P521" s="6">
        <v>0.91066204648181803</v>
      </c>
      <c r="Q521" s="6" t="b">
        <f t="shared" si="51"/>
        <v>0</v>
      </c>
      <c r="R521" s="6">
        <v>0.11002159118652299</v>
      </c>
      <c r="S521" s="6">
        <v>0.21913710074242401</v>
      </c>
      <c r="T521" s="6" t="b">
        <f t="shared" si="52"/>
        <v>0</v>
      </c>
      <c r="U521" s="11">
        <v>0.484082221984863</v>
      </c>
      <c r="V521" s="11">
        <v>1.4626556977820799</v>
      </c>
      <c r="W521" s="6" t="b">
        <f t="shared" si="53"/>
        <v>0</v>
      </c>
    </row>
    <row r="522" spans="1:23" x14ac:dyDescent="0.5">
      <c r="A522" s="23" t="s">
        <v>1521</v>
      </c>
      <c r="B522" s="24" t="s">
        <v>1522</v>
      </c>
      <c r="C522" s="33"/>
      <c r="D522" s="4" t="s">
        <v>462</v>
      </c>
      <c r="E522" s="24" t="s">
        <v>539</v>
      </c>
      <c r="F522" s="6">
        <v>-1.8596649169921899E-4</v>
      </c>
      <c r="G522" s="6">
        <v>5.4534749811298401E-5</v>
      </c>
      <c r="H522" s="6" t="b">
        <f t="shared" si="48"/>
        <v>0</v>
      </c>
      <c r="I522" s="6">
        <v>1.2824840545654299</v>
      </c>
      <c r="J522" s="6">
        <v>1.02090835559511</v>
      </c>
      <c r="K522" s="6" t="b">
        <f t="shared" si="49"/>
        <v>0</v>
      </c>
      <c r="L522" s="8">
        <v>-5.0252561569213903</v>
      </c>
      <c r="M522" s="8">
        <v>2.6482424324013301</v>
      </c>
      <c r="N522" s="8" t="b">
        <f t="shared" si="50"/>
        <v>1</v>
      </c>
      <c r="O522" s="6">
        <v>-4.7732830047607401E-2</v>
      </c>
      <c r="P522" s="6">
        <v>1.7469146104615699E-2</v>
      </c>
      <c r="Q522" s="6" t="b">
        <f t="shared" si="51"/>
        <v>0</v>
      </c>
      <c r="R522" s="6">
        <v>-0.88176250457763705</v>
      </c>
      <c r="S522" s="6">
        <v>0.31869485278516901</v>
      </c>
      <c r="T522" s="6" t="b">
        <f t="shared" si="52"/>
        <v>0</v>
      </c>
      <c r="U522" s="10">
        <v>-2.3630280494689901</v>
      </c>
      <c r="V522" s="10">
        <v>2.3555450695648998</v>
      </c>
      <c r="W522" s="10" t="b">
        <f t="shared" si="53"/>
        <v>1</v>
      </c>
    </row>
    <row r="523" spans="1:23" x14ac:dyDescent="0.5">
      <c r="A523" s="23" t="s">
        <v>1590</v>
      </c>
      <c r="B523" s="24" t="s">
        <v>1591</v>
      </c>
      <c r="C523" s="33"/>
      <c r="D523" s="4" t="s">
        <v>462</v>
      </c>
      <c r="E523" s="24" t="s">
        <v>463</v>
      </c>
      <c r="F523" s="32">
        <v>-3.1191849708557098</v>
      </c>
      <c r="G523" s="32">
        <v>1.55849904767167</v>
      </c>
      <c r="H523" s="32" t="b">
        <f t="shared" si="48"/>
        <v>1</v>
      </c>
      <c r="I523" s="7">
        <v>-2.60261106491089</v>
      </c>
      <c r="J523" s="7">
        <v>1.44541546134591</v>
      </c>
      <c r="K523" s="7" t="b">
        <f t="shared" si="49"/>
        <v>1</v>
      </c>
      <c r="L523" s="6">
        <v>-0.74177932739257801</v>
      </c>
      <c r="M523" s="6">
        <v>0.19395419363396901</v>
      </c>
      <c r="N523" s="6" t="b">
        <f t="shared" si="50"/>
        <v>0</v>
      </c>
      <c r="O523" s="6">
        <v>0.42028570175170898</v>
      </c>
      <c r="P523" s="6">
        <v>0.128008165900206</v>
      </c>
      <c r="Q523" s="6" t="b">
        <f t="shared" si="51"/>
        <v>0</v>
      </c>
      <c r="R523" s="6">
        <v>1.7693061828613299</v>
      </c>
      <c r="S523" s="6">
        <v>0.49549053797373899</v>
      </c>
      <c r="T523" s="6" t="b">
        <f t="shared" si="52"/>
        <v>0</v>
      </c>
      <c r="U523" s="11">
        <v>-0.15928888320922899</v>
      </c>
      <c r="V523" s="11">
        <v>0.16625456781027001</v>
      </c>
      <c r="W523" s="6" t="b">
        <f t="shared" si="53"/>
        <v>0</v>
      </c>
    </row>
    <row r="524" spans="1:23" x14ac:dyDescent="0.5">
      <c r="A524" s="23" t="s">
        <v>1492</v>
      </c>
      <c r="B524" s="24" t="s">
        <v>1493</v>
      </c>
      <c r="C524" s="33"/>
      <c r="D524" s="4" t="s">
        <v>462</v>
      </c>
      <c r="E524" s="24" t="s">
        <v>463</v>
      </c>
      <c r="F524" s="6">
        <v>-0.10155057907104501</v>
      </c>
      <c r="G524" s="6">
        <v>0.57474004125816902</v>
      </c>
      <c r="H524" s="6" t="b">
        <f t="shared" si="48"/>
        <v>0</v>
      </c>
      <c r="I524" s="7">
        <v>-1.58603191375732</v>
      </c>
      <c r="J524" s="7">
        <v>5.4283799404987203</v>
      </c>
      <c r="K524" s="7" t="b">
        <f t="shared" si="49"/>
        <v>1</v>
      </c>
      <c r="L524" s="6">
        <v>0.28058099746704102</v>
      </c>
      <c r="M524" s="6">
        <v>2.8238651291953998</v>
      </c>
      <c r="N524" s="6" t="b">
        <f t="shared" si="50"/>
        <v>0</v>
      </c>
      <c r="O524" s="6">
        <v>-1.43475532531738E-2</v>
      </c>
      <c r="P524" s="6">
        <v>7.9732392687882195E-2</v>
      </c>
      <c r="Q524" s="6" t="b">
        <f t="shared" si="51"/>
        <v>0</v>
      </c>
      <c r="R524" s="6">
        <v>-0.33048486709594699</v>
      </c>
      <c r="S524" s="6">
        <v>1.5342677148950701</v>
      </c>
      <c r="T524" s="6" t="b">
        <f t="shared" si="52"/>
        <v>0</v>
      </c>
      <c r="U524" s="11">
        <v>0.47353935241699202</v>
      </c>
      <c r="V524" s="11">
        <v>2.1233204251629401</v>
      </c>
      <c r="W524" s="6" t="b">
        <f t="shared" si="53"/>
        <v>0</v>
      </c>
    </row>
    <row r="525" spans="1:23" x14ac:dyDescent="0.5">
      <c r="A525" s="23" t="s">
        <v>661</v>
      </c>
      <c r="B525" s="24" t="s">
        <v>662</v>
      </c>
      <c r="C525" s="33"/>
      <c r="D525" s="4" t="s">
        <v>462</v>
      </c>
      <c r="E525" s="24" t="s">
        <v>663</v>
      </c>
      <c r="F525" s="6">
        <v>0.85918045043945301</v>
      </c>
      <c r="G525" s="6">
        <v>0.224235457792722</v>
      </c>
      <c r="H525" s="6" t="b">
        <f t="shared" si="48"/>
        <v>0</v>
      </c>
      <c r="I525" s="7">
        <v>4.1632661819457999</v>
      </c>
      <c r="J525" s="7">
        <v>2.14800366503533</v>
      </c>
      <c r="K525" s="7" t="b">
        <f t="shared" si="49"/>
        <v>1</v>
      </c>
      <c r="L525" s="6">
        <v>-1.15971875190735</v>
      </c>
      <c r="M525" s="6">
        <v>0.180864185513884</v>
      </c>
      <c r="N525" s="6" t="b">
        <f t="shared" si="50"/>
        <v>0</v>
      </c>
      <c r="O525" s="6">
        <v>0.901644706726074</v>
      </c>
      <c r="P525" s="6">
        <v>0.26083741065064298</v>
      </c>
      <c r="Q525" s="6" t="b">
        <f t="shared" si="51"/>
        <v>0</v>
      </c>
      <c r="R525" s="6">
        <v>-0.157954216003418</v>
      </c>
      <c r="S525" s="6">
        <v>3.6475369305543702E-2</v>
      </c>
      <c r="T525" s="6" t="b">
        <f t="shared" si="52"/>
        <v>0</v>
      </c>
      <c r="U525" s="11">
        <v>-0.750471591949463</v>
      </c>
      <c r="V525" s="11">
        <v>0.82083674544741303</v>
      </c>
      <c r="W525" s="6" t="b">
        <f t="shared" si="53"/>
        <v>0</v>
      </c>
    </row>
    <row r="526" spans="1:23" x14ac:dyDescent="0.5">
      <c r="A526" s="23" t="s">
        <v>1470</v>
      </c>
      <c r="B526" s="24" t="s">
        <v>1471</v>
      </c>
      <c r="C526" s="33"/>
      <c r="D526" s="4" t="s">
        <v>462</v>
      </c>
      <c r="E526" s="24" t="s">
        <v>463</v>
      </c>
      <c r="F526" s="6">
        <v>0.111678123474121</v>
      </c>
      <c r="G526" s="6">
        <v>0.284104411819458</v>
      </c>
      <c r="H526" s="6" t="b">
        <f t="shared" si="48"/>
        <v>0</v>
      </c>
      <c r="I526" s="6">
        <v>-1.2104644775390601</v>
      </c>
      <c r="J526" s="6">
        <v>2.15492398891084</v>
      </c>
      <c r="K526" s="6" t="b">
        <f t="shared" si="49"/>
        <v>0</v>
      </c>
      <c r="L526" s="6">
        <v>1.1270904541015601</v>
      </c>
      <c r="M526" s="6">
        <v>3.9627908127740099</v>
      </c>
      <c r="N526" s="6" t="b">
        <f t="shared" si="50"/>
        <v>0</v>
      </c>
      <c r="O526" s="12">
        <v>-2.5639696121215798</v>
      </c>
      <c r="P526" s="12">
        <v>2.52643802888793</v>
      </c>
      <c r="Q526" s="12" t="b">
        <f t="shared" si="51"/>
        <v>1</v>
      </c>
      <c r="R526" s="9">
        <v>-2.6112213134765598</v>
      </c>
      <c r="S526" s="9">
        <v>1.7312606738223</v>
      </c>
      <c r="T526" s="9" t="b">
        <f t="shared" si="52"/>
        <v>1</v>
      </c>
      <c r="U526" s="10">
        <v>-2.5496621131896999</v>
      </c>
      <c r="V526" s="10">
        <v>1.4379504499731499</v>
      </c>
      <c r="W526" s="10" t="b">
        <f t="shared" si="53"/>
        <v>1</v>
      </c>
    </row>
    <row r="527" spans="1:23" x14ac:dyDescent="0.5">
      <c r="A527" s="23" t="s">
        <v>1577</v>
      </c>
      <c r="B527" s="24" t="s">
        <v>1578</v>
      </c>
      <c r="C527" s="33"/>
      <c r="D527" s="4" t="s">
        <v>462</v>
      </c>
      <c r="E527" s="24" t="s">
        <v>463</v>
      </c>
      <c r="F527" s="6">
        <v>-0.62674856185913097</v>
      </c>
      <c r="G527" s="6">
        <v>0.390070470826754</v>
      </c>
      <c r="H527" s="6" t="b">
        <f t="shared" si="48"/>
        <v>0</v>
      </c>
      <c r="I527" s="6">
        <v>1.0324888229370099</v>
      </c>
      <c r="J527" s="6">
        <v>0.59152045751289595</v>
      </c>
      <c r="K527" s="6" t="b">
        <f t="shared" si="49"/>
        <v>0</v>
      </c>
      <c r="L527" s="8">
        <v>-5.9297685623168901</v>
      </c>
      <c r="M527" s="8">
        <v>4.1462528142624402</v>
      </c>
      <c r="N527" s="8" t="b">
        <f t="shared" si="50"/>
        <v>1</v>
      </c>
      <c r="O527" s="6">
        <v>-6.2580108642578097E-2</v>
      </c>
      <c r="P527" s="6">
        <v>3.52467097283845E-2</v>
      </c>
      <c r="Q527" s="6" t="b">
        <f t="shared" si="51"/>
        <v>0</v>
      </c>
      <c r="R527" s="6">
        <v>0.30457544326782199</v>
      </c>
      <c r="S527" s="6">
        <v>0.193578381724725</v>
      </c>
      <c r="T527" s="6" t="b">
        <f t="shared" si="52"/>
        <v>0</v>
      </c>
      <c r="U527" s="11">
        <v>-0.14630317687988301</v>
      </c>
      <c r="V527" s="11">
        <v>7.5192590184634395E-2</v>
      </c>
      <c r="W527" s="6" t="b">
        <f t="shared" si="53"/>
        <v>0</v>
      </c>
    </row>
    <row r="528" spans="1:23" x14ac:dyDescent="0.5">
      <c r="A528" s="23" t="s">
        <v>505</v>
      </c>
      <c r="B528" s="24" t="s">
        <v>506</v>
      </c>
      <c r="C528" s="33"/>
      <c r="D528" s="4" t="s">
        <v>462</v>
      </c>
      <c r="E528" s="24" t="s">
        <v>463</v>
      </c>
      <c r="F528" s="6">
        <v>0.78943920135498002</v>
      </c>
      <c r="G528" s="6">
        <v>6.0040557025763901</v>
      </c>
      <c r="H528" s="6" t="b">
        <f t="shared" si="48"/>
        <v>0</v>
      </c>
      <c r="I528" s="6">
        <v>1.2466983795166</v>
      </c>
      <c r="J528" s="6">
        <v>5.6020693698385502</v>
      </c>
      <c r="K528" s="6" t="b">
        <f t="shared" si="49"/>
        <v>0</v>
      </c>
      <c r="L528" s="8">
        <v>1.6877303123474099</v>
      </c>
      <c r="M528" s="8">
        <v>9.0180439090781697</v>
      </c>
      <c r="N528" s="8" t="b">
        <f t="shared" si="50"/>
        <v>1</v>
      </c>
      <c r="O528" s="6">
        <v>0.359728813171387</v>
      </c>
      <c r="P528" s="6">
        <v>4.9944184189892296</v>
      </c>
      <c r="Q528" s="6" t="b">
        <f t="shared" si="51"/>
        <v>0</v>
      </c>
      <c r="R528" s="6">
        <v>0.40717601776123002</v>
      </c>
      <c r="S528" s="6">
        <v>1.6293597335948999</v>
      </c>
      <c r="T528" s="6" t="b">
        <f t="shared" si="52"/>
        <v>0</v>
      </c>
      <c r="U528" s="11">
        <v>0.12671947479248</v>
      </c>
      <c r="V528" s="11">
        <v>0.85697208050000695</v>
      </c>
      <c r="W528" s="6" t="b">
        <f t="shared" si="53"/>
        <v>0</v>
      </c>
    </row>
    <row r="529" spans="1:23" x14ac:dyDescent="0.5">
      <c r="A529" s="23" t="s">
        <v>1448</v>
      </c>
      <c r="B529" s="24" t="s">
        <v>1449</v>
      </c>
      <c r="C529" s="33"/>
      <c r="D529" s="4" t="s">
        <v>462</v>
      </c>
      <c r="E529" s="24" t="s">
        <v>463</v>
      </c>
      <c r="F529" s="6">
        <v>-0.75184965133667003</v>
      </c>
      <c r="G529" s="6">
        <v>1.1807964907186299</v>
      </c>
      <c r="H529" s="6" t="b">
        <f t="shared" si="48"/>
        <v>0</v>
      </c>
      <c r="I529" s="6">
        <v>0.2016921043396</v>
      </c>
      <c r="J529" s="6">
        <v>0.352407242297606</v>
      </c>
      <c r="K529" s="6" t="b">
        <f t="shared" si="49"/>
        <v>0</v>
      </c>
      <c r="L529" s="8">
        <v>-3.4976992607116699</v>
      </c>
      <c r="M529" s="8">
        <v>4.9842999598972302</v>
      </c>
      <c r="N529" s="8" t="b">
        <f t="shared" si="50"/>
        <v>1</v>
      </c>
      <c r="O529" s="6">
        <v>0.600830078125</v>
      </c>
      <c r="P529" s="6">
        <v>2.5042810507789901</v>
      </c>
      <c r="Q529" s="6" t="b">
        <f t="shared" si="51"/>
        <v>0</v>
      </c>
      <c r="R529" s="6">
        <v>2.8550148010253899E-2</v>
      </c>
      <c r="S529" s="6">
        <v>2.43248826650239E-2</v>
      </c>
      <c r="T529" s="6" t="b">
        <f t="shared" si="52"/>
        <v>0</v>
      </c>
      <c r="U529" s="11">
        <v>0.11953544616699199</v>
      </c>
      <c r="V529" s="11">
        <v>0.18824622515212799</v>
      </c>
      <c r="W529" s="6" t="b">
        <f t="shared" si="53"/>
        <v>0</v>
      </c>
    </row>
    <row r="530" spans="1:23" x14ac:dyDescent="0.5">
      <c r="A530" s="23" t="s">
        <v>1517</v>
      </c>
      <c r="B530" s="24" t="s">
        <v>1518</v>
      </c>
      <c r="C530" s="33"/>
      <c r="D530" s="4" t="s">
        <v>462</v>
      </c>
      <c r="E530" s="24" t="s">
        <v>463</v>
      </c>
      <c r="F530" s="6">
        <v>-0.83939504623413097</v>
      </c>
      <c r="G530" s="6">
        <v>2.9813546767317298</v>
      </c>
      <c r="H530" s="6" t="b">
        <f t="shared" si="48"/>
        <v>0</v>
      </c>
      <c r="I530" s="7">
        <v>-1.75398826599121</v>
      </c>
      <c r="J530" s="7">
        <v>4.9325092379721998</v>
      </c>
      <c r="K530" s="7" t="b">
        <f t="shared" si="49"/>
        <v>1</v>
      </c>
      <c r="L530" s="6">
        <v>4.3961524963378899E-2</v>
      </c>
      <c r="M530" s="6">
        <v>0.17959032761736199</v>
      </c>
      <c r="N530" s="6" t="b">
        <f t="shared" si="50"/>
        <v>0</v>
      </c>
      <c r="O530" s="6">
        <v>-0.442607402801514</v>
      </c>
      <c r="P530" s="6">
        <v>3.19646906538238</v>
      </c>
      <c r="Q530" s="6" t="b">
        <f t="shared" si="51"/>
        <v>0</v>
      </c>
      <c r="R530" s="6">
        <v>2.2600173950195299E-2</v>
      </c>
      <c r="S530" s="6">
        <v>5.1507120620681003E-2</v>
      </c>
      <c r="T530" s="6" t="b">
        <f t="shared" si="52"/>
        <v>0</v>
      </c>
      <c r="U530" s="11">
        <v>0.118035316467285</v>
      </c>
      <c r="V530" s="11">
        <v>0.37248091769578401</v>
      </c>
      <c r="W530" s="6" t="b">
        <f t="shared" si="53"/>
        <v>0</v>
      </c>
    </row>
    <row r="531" spans="1:23" x14ac:dyDescent="0.5">
      <c r="A531" s="23" t="s">
        <v>1267</v>
      </c>
      <c r="B531" s="24" t="s">
        <v>1268</v>
      </c>
      <c r="C531" s="33"/>
      <c r="D531" s="4" t="s">
        <v>462</v>
      </c>
      <c r="E531" s="24" t="s">
        <v>539</v>
      </c>
      <c r="F531" s="32">
        <v>5.8145689964294398</v>
      </c>
      <c r="G531" s="32">
        <v>4.0543922126779899</v>
      </c>
      <c r="H531" s="32" t="b">
        <f t="shared" si="48"/>
        <v>1</v>
      </c>
      <c r="I531" s="7">
        <v>6.1606025695800799</v>
      </c>
      <c r="J531" s="7">
        <v>4.0452634171901396</v>
      </c>
      <c r="K531" s="7" t="b">
        <f t="shared" si="49"/>
        <v>1</v>
      </c>
      <c r="L531" s="8">
        <v>3.8919820785522501</v>
      </c>
      <c r="M531" s="8">
        <v>2.7038407926839101</v>
      </c>
      <c r="N531" s="8" t="b">
        <f t="shared" si="50"/>
        <v>1</v>
      </c>
      <c r="O531" s="12">
        <v>4.3274717330932599</v>
      </c>
      <c r="P531" s="12">
        <v>3.3370144526589298</v>
      </c>
      <c r="Q531" s="12" t="b">
        <f t="shared" si="51"/>
        <v>1</v>
      </c>
      <c r="R531" s="9">
        <v>1.49816226959229</v>
      </c>
      <c r="S531" s="9">
        <v>5.0150865743840098</v>
      </c>
      <c r="T531" s="9" t="b">
        <f t="shared" si="52"/>
        <v>1</v>
      </c>
      <c r="U531" s="10">
        <v>1.93710613250732</v>
      </c>
      <c r="V531" s="10">
        <v>3.6334458168894401</v>
      </c>
      <c r="W531" s="10" t="b">
        <f t="shared" si="53"/>
        <v>1</v>
      </c>
    </row>
    <row r="532" spans="1:23" x14ac:dyDescent="0.5">
      <c r="A532" s="23" t="s">
        <v>1488</v>
      </c>
      <c r="B532" s="24" t="s">
        <v>1489</v>
      </c>
      <c r="C532" s="33"/>
      <c r="D532" s="4" t="s">
        <v>462</v>
      </c>
      <c r="E532" s="24" t="s">
        <v>463</v>
      </c>
      <c r="F532" s="6">
        <v>-0.171098232269287</v>
      </c>
      <c r="G532" s="6">
        <v>0.376603955766391</v>
      </c>
      <c r="H532" s="6" t="b">
        <f t="shared" si="48"/>
        <v>0</v>
      </c>
      <c r="I532" s="7">
        <v>-1.6466851234436</v>
      </c>
      <c r="J532" s="7">
        <v>4.1341734087865003</v>
      </c>
      <c r="K532" s="7" t="b">
        <f t="shared" si="49"/>
        <v>1</v>
      </c>
      <c r="L532" s="8">
        <v>-2.65868473052979</v>
      </c>
      <c r="M532" s="8">
        <v>4.3360935711686501</v>
      </c>
      <c r="N532" s="8" t="b">
        <f t="shared" si="50"/>
        <v>1</v>
      </c>
      <c r="O532" s="6">
        <v>-0.105753898620605</v>
      </c>
      <c r="P532" s="6">
        <v>0.30784888229930901</v>
      </c>
      <c r="Q532" s="6" t="b">
        <f t="shared" si="51"/>
        <v>0</v>
      </c>
      <c r="R532" s="6">
        <v>6.99377059936523E-3</v>
      </c>
      <c r="S532" s="6">
        <v>1.38303099167243E-2</v>
      </c>
      <c r="T532" s="6" t="b">
        <f t="shared" si="52"/>
        <v>0</v>
      </c>
      <c r="U532" s="11">
        <v>0.122811317443848</v>
      </c>
      <c r="V532" s="11">
        <v>0.30855304459088201</v>
      </c>
      <c r="W532" s="6" t="b">
        <f t="shared" si="53"/>
        <v>0</v>
      </c>
    </row>
    <row r="533" spans="1:23" x14ac:dyDescent="0.5">
      <c r="A533" s="23" t="s">
        <v>1395</v>
      </c>
      <c r="B533" s="24" t="s">
        <v>1396</v>
      </c>
      <c r="C533" s="33"/>
      <c r="D533" s="4" t="s">
        <v>462</v>
      </c>
      <c r="E533" s="24" t="s">
        <v>539</v>
      </c>
      <c r="F533" s="6">
        <v>1.17799091339111</v>
      </c>
      <c r="G533" s="6">
        <v>2.0919153043204299</v>
      </c>
      <c r="H533" s="6" t="b">
        <f t="shared" si="48"/>
        <v>0</v>
      </c>
      <c r="I533" s="7">
        <v>3.1101927757263201</v>
      </c>
      <c r="J533" s="7">
        <v>4.3467809642806801</v>
      </c>
      <c r="K533" s="7" t="b">
        <f t="shared" si="49"/>
        <v>1</v>
      </c>
      <c r="L533" s="8">
        <v>-2.9872691631317099</v>
      </c>
      <c r="M533" s="8">
        <v>1.8193606234125801</v>
      </c>
      <c r="N533" s="8" t="b">
        <f t="shared" si="50"/>
        <v>1</v>
      </c>
      <c r="O533" s="6">
        <v>0.17642927169799799</v>
      </c>
      <c r="P533" s="6">
        <v>0.234623501725472</v>
      </c>
      <c r="Q533" s="6" t="b">
        <f t="shared" si="51"/>
        <v>0</v>
      </c>
      <c r="R533" s="6">
        <v>1.19870185852051</v>
      </c>
      <c r="S533" s="6">
        <v>4.2885698545129598</v>
      </c>
      <c r="T533" s="6" t="b">
        <f t="shared" si="52"/>
        <v>0</v>
      </c>
      <c r="U533" s="11">
        <v>-0.29089260101318398</v>
      </c>
      <c r="V533" s="11">
        <v>1.26786484938443</v>
      </c>
      <c r="W533" s="6" t="b">
        <f t="shared" si="53"/>
        <v>0</v>
      </c>
    </row>
    <row r="534" spans="1:23" x14ac:dyDescent="0.5">
      <c r="A534" s="23" t="s">
        <v>1418</v>
      </c>
      <c r="B534" s="24" t="s">
        <v>1419</v>
      </c>
      <c r="C534" s="33"/>
      <c r="D534" s="4" t="s">
        <v>462</v>
      </c>
      <c r="E534" s="24" t="s">
        <v>463</v>
      </c>
      <c r="F534" s="6">
        <v>-0.234381198883057</v>
      </c>
      <c r="G534" s="6">
        <v>0.390490832863642</v>
      </c>
      <c r="H534" s="6" t="b">
        <f t="shared" si="48"/>
        <v>0</v>
      </c>
      <c r="I534" s="6">
        <v>-1.16994380950928</v>
      </c>
      <c r="J534" s="6">
        <v>3.55137150045209</v>
      </c>
      <c r="K534" s="6" t="b">
        <f t="shared" si="49"/>
        <v>0</v>
      </c>
      <c r="L534" s="8">
        <v>-2.3830914497375502</v>
      </c>
      <c r="M534" s="8">
        <v>2.3931891135033601</v>
      </c>
      <c r="N534" s="8" t="b">
        <f t="shared" si="50"/>
        <v>1</v>
      </c>
      <c r="O534" s="6">
        <v>-0.25902891159057601</v>
      </c>
      <c r="P534" s="6">
        <v>0.37332807215647501</v>
      </c>
      <c r="Q534" s="6" t="b">
        <f t="shared" si="51"/>
        <v>0</v>
      </c>
      <c r="R534" s="6">
        <v>1.3105869293212899E-2</v>
      </c>
      <c r="S534" s="6">
        <v>1.7422958476293299E-2</v>
      </c>
      <c r="T534" s="6" t="b">
        <f t="shared" si="52"/>
        <v>0</v>
      </c>
      <c r="U534" s="11">
        <v>7.60302543640137E-2</v>
      </c>
      <c r="V534" s="11">
        <v>0.40228670443290399</v>
      </c>
      <c r="W534" s="6" t="b">
        <f t="shared" si="53"/>
        <v>0</v>
      </c>
    </row>
    <row r="535" spans="1:23" x14ac:dyDescent="0.5">
      <c r="A535" s="23" t="s">
        <v>1539</v>
      </c>
      <c r="B535" s="24" t="s">
        <v>1540</v>
      </c>
      <c r="C535" s="33"/>
      <c r="D535" s="4" t="s">
        <v>462</v>
      </c>
      <c r="E535" s="24" t="s">
        <v>539</v>
      </c>
      <c r="F535" s="6">
        <v>6.4957141876220703E-2</v>
      </c>
      <c r="G535" s="6">
        <v>6.5579588401523795E-2</v>
      </c>
      <c r="H535" s="6" t="b">
        <f t="shared" si="48"/>
        <v>0</v>
      </c>
      <c r="I535" s="7">
        <v>-1.8632001876831099</v>
      </c>
      <c r="J535" s="7">
        <v>2.5527887568822898</v>
      </c>
      <c r="K535" s="7" t="b">
        <f t="shared" si="49"/>
        <v>1</v>
      </c>
      <c r="L535" s="6">
        <v>-0.107059478759766</v>
      </c>
      <c r="M535" s="6">
        <v>0.104729263118659</v>
      </c>
      <c r="N535" s="6" t="b">
        <f t="shared" si="50"/>
        <v>0</v>
      </c>
      <c r="O535" s="6">
        <v>0.10084056854248</v>
      </c>
      <c r="P535" s="6">
        <v>6.8934485548265298E-2</v>
      </c>
      <c r="Q535" s="6" t="b">
        <f t="shared" si="51"/>
        <v>0</v>
      </c>
      <c r="R535" s="6">
        <v>-0.52488422393798795</v>
      </c>
      <c r="S535" s="6">
        <v>0.68850847396591996</v>
      </c>
      <c r="T535" s="6" t="b">
        <f t="shared" si="52"/>
        <v>0</v>
      </c>
      <c r="U535" s="11">
        <v>-0.500718593597412</v>
      </c>
      <c r="V535" s="11">
        <v>0.96633781052997603</v>
      </c>
      <c r="W535" s="6" t="b">
        <f t="shared" si="53"/>
        <v>0</v>
      </c>
    </row>
    <row r="536" spans="1:23" x14ac:dyDescent="0.5">
      <c r="A536" s="23" t="s">
        <v>1525</v>
      </c>
      <c r="B536" s="24" t="s">
        <v>1526</v>
      </c>
      <c r="C536" s="33"/>
      <c r="D536" s="4" t="s">
        <v>462</v>
      </c>
      <c r="E536" s="24" t="s">
        <v>463</v>
      </c>
      <c r="F536" s="6">
        <v>-1.9840178489685101</v>
      </c>
      <c r="G536" s="6">
        <v>1.1506480830044199</v>
      </c>
      <c r="H536" s="6" t="b">
        <f t="shared" si="48"/>
        <v>0</v>
      </c>
      <c r="I536" s="7">
        <v>-2.3135967254638699</v>
      </c>
      <c r="J536" s="7">
        <v>2.15257407738993</v>
      </c>
      <c r="K536" s="7" t="b">
        <f t="shared" si="49"/>
        <v>1</v>
      </c>
      <c r="L536" s="8">
        <v>-4.8162341117858896</v>
      </c>
      <c r="M536" s="8">
        <v>2.0749044728639201</v>
      </c>
      <c r="N536" s="8" t="b">
        <f t="shared" si="50"/>
        <v>1</v>
      </c>
      <c r="O536" s="6">
        <v>6.9231986999511701E-3</v>
      </c>
      <c r="P536" s="6">
        <v>3.3563329835082402E-3</v>
      </c>
      <c r="Q536" s="6" t="b">
        <f t="shared" si="51"/>
        <v>0</v>
      </c>
      <c r="R536" s="6">
        <v>-0.164520263671875</v>
      </c>
      <c r="S536" s="6">
        <v>7.6309340941578194E-2</v>
      </c>
      <c r="T536" s="6" t="b">
        <f t="shared" si="52"/>
        <v>0</v>
      </c>
      <c r="U536" s="11">
        <v>0.42179346084594699</v>
      </c>
      <c r="V536" s="11">
        <v>0.80049263196124898</v>
      </c>
      <c r="W536" s="6" t="b">
        <f t="shared" si="53"/>
        <v>0</v>
      </c>
    </row>
    <row r="537" spans="1:23" x14ac:dyDescent="0.5">
      <c r="A537" s="23" t="s">
        <v>1582</v>
      </c>
      <c r="B537" s="24" t="s">
        <v>1583</v>
      </c>
      <c r="C537" s="33"/>
      <c r="D537" s="4" t="s">
        <v>462</v>
      </c>
      <c r="E537" s="24" t="s">
        <v>539</v>
      </c>
      <c r="F537" s="6">
        <v>6.3484191894531306E-2</v>
      </c>
      <c r="G537" s="6">
        <v>1.81741096537507E-2</v>
      </c>
      <c r="H537" s="6" t="b">
        <f t="shared" si="48"/>
        <v>0</v>
      </c>
      <c r="I537" s="7">
        <v>-2.3704590797424299</v>
      </c>
      <c r="J537" s="7">
        <v>1.73417714336941</v>
      </c>
      <c r="K537" s="7" t="b">
        <f t="shared" si="49"/>
        <v>1</v>
      </c>
      <c r="L537" s="6">
        <v>-1.88780498504639</v>
      </c>
      <c r="M537" s="6">
        <v>0.38435902317684001</v>
      </c>
      <c r="N537" s="6" t="b">
        <f t="shared" si="50"/>
        <v>0</v>
      </c>
      <c r="O537" s="6">
        <v>1.4460873603820801</v>
      </c>
      <c r="P537" s="6">
        <v>1.09830569191536</v>
      </c>
      <c r="Q537" s="6" t="b">
        <f t="shared" si="51"/>
        <v>0</v>
      </c>
      <c r="R537" s="6">
        <v>-9.9653720855712905E-2</v>
      </c>
      <c r="S537" s="6">
        <v>3.1625671333061399E-2</v>
      </c>
      <c r="T537" s="6" t="b">
        <f t="shared" si="52"/>
        <v>0</v>
      </c>
      <c r="U537" s="11">
        <v>0.19538211822509799</v>
      </c>
      <c r="V537" s="11">
        <v>0.24395354213679099</v>
      </c>
      <c r="W537" s="6" t="b">
        <f t="shared" si="53"/>
        <v>0</v>
      </c>
    </row>
    <row r="538" spans="1:23" x14ac:dyDescent="0.5">
      <c r="A538" s="23" t="s">
        <v>1385</v>
      </c>
      <c r="B538" s="24" t="s">
        <v>1386</v>
      </c>
      <c r="C538" s="33"/>
      <c r="D538" s="4" t="s">
        <v>462</v>
      </c>
      <c r="E538" s="24" t="s">
        <v>463</v>
      </c>
      <c r="F538" s="6">
        <v>7.5889110565185505E-2</v>
      </c>
      <c r="G538" s="6">
        <v>7.7657968983941505E-2</v>
      </c>
      <c r="H538" s="6" t="b">
        <f t="shared" si="48"/>
        <v>0</v>
      </c>
      <c r="I538" s="6">
        <v>-0.95517730712890603</v>
      </c>
      <c r="J538" s="6">
        <v>1.5962746163711199</v>
      </c>
      <c r="K538" s="6" t="b">
        <f t="shared" si="49"/>
        <v>0</v>
      </c>
      <c r="L538" s="8">
        <v>-1.89690685272217</v>
      </c>
      <c r="M538" s="8">
        <v>3.4227848409441299</v>
      </c>
      <c r="N538" s="8" t="b">
        <f t="shared" si="50"/>
        <v>1</v>
      </c>
      <c r="O538" s="6">
        <v>-0.66362619400024403</v>
      </c>
      <c r="P538" s="6">
        <v>1.5300099722180001</v>
      </c>
      <c r="Q538" s="6" t="b">
        <f t="shared" si="51"/>
        <v>0</v>
      </c>
      <c r="R538" s="6">
        <v>-0.729550361633301</v>
      </c>
      <c r="S538" s="6">
        <v>1.35650511621686</v>
      </c>
      <c r="T538" s="6" t="b">
        <f t="shared" si="52"/>
        <v>0</v>
      </c>
      <c r="U538" s="11">
        <v>-5.9557437896728502E-2</v>
      </c>
      <c r="V538" s="11">
        <v>9.4702410012444699E-2</v>
      </c>
      <c r="W538" s="6" t="b">
        <f t="shared" si="53"/>
        <v>0</v>
      </c>
    </row>
    <row r="539" spans="1:23" x14ac:dyDescent="0.5">
      <c r="A539" s="23" t="s">
        <v>1631</v>
      </c>
      <c r="B539" s="24" t="s">
        <v>1632</v>
      </c>
      <c r="C539" s="33"/>
      <c r="D539" s="4" t="s">
        <v>462</v>
      </c>
      <c r="E539" s="24" t="s">
        <v>463</v>
      </c>
      <c r="F539" s="6">
        <v>0.118678092956543</v>
      </c>
      <c r="G539" s="6">
        <v>0.68609575765762798</v>
      </c>
      <c r="H539" s="6" t="b">
        <f t="shared" si="48"/>
        <v>0</v>
      </c>
      <c r="I539" s="7">
        <v>-3.7866225242614702</v>
      </c>
      <c r="J539" s="7">
        <v>3.4803738394384598</v>
      </c>
      <c r="K539" s="7" t="b">
        <f t="shared" si="49"/>
        <v>1</v>
      </c>
      <c r="L539" s="6">
        <v>0.268208026885986</v>
      </c>
      <c r="M539" s="6">
        <v>1.05023440876437</v>
      </c>
      <c r="N539" s="6" t="b">
        <f t="shared" si="50"/>
        <v>0</v>
      </c>
      <c r="O539" s="6">
        <v>-0.37868404388427701</v>
      </c>
      <c r="P539" s="6">
        <v>2.4396530116516799</v>
      </c>
      <c r="Q539" s="6" t="b">
        <f t="shared" si="51"/>
        <v>0</v>
      </c>
      <c r="R539" s="6">
        <v>-0.73347377777099598</v>
      </c>
      <c r="S539" s="6">
        <v>0.59379918274006704</v>
      </c>
      <c r="T539" s="6" t="b">
        <f t="shared" si="52"/>
        <v>0</v>
      </c>
      <c r="U539" s="11">
        <v>-1.02351093292236</v>
      </c>
      <c r="V539" s="11">
        <v>0.91262733472174795</v>
      </c>
      <c r="W539" s="6" t="b">
        <f t="shared" si="53"/>
        <v>0</v>
      </c>
    </row>
    <row r="540" spans="1:23" x14ac:dyDescent="0.5">
      <c r="A540" s="23" t="s">
        <v>1510</v>
      </c>
      <c r="B540" s="24" t="s">
        <v>1511</v>
      </c>
      <c r="C540" s="33"/>
      <c r="D540" s="4" t="s">
        <v>462</v>
      </c>
      <c r="E540" s="24" t="s">
        <v>1512</v>
      </c>
      <c r="F540" s="6">
        <v>-1.0943245887756301</v>
      </c>
      <c r="G540" s="6">
        <v>0.79316405299290005</v>
      </c>
      <c r="H540" s="6" t="b">
        <f t="shared" si="48"/>
        <v>0</v>
      </c>
      <c r="I540" s="7">
        <v>-1.67082500457764</v>
      </c>
      <c r="J540" s="7">
        <v>2.3960205678238502</v>
      </c>
      <c r="K540" s="7" t="b">
        <f t="shared" si="49"/>
        <v>1</v>
      </c>
      <c r="L540" s="6">
        <v>-0.58366489410400402</v>
      </c>
      <c r="M540" s="6">
        <v>0.51107186394828996</v>
      </c>
      <c r="N540" s="6" t="b">
        <f t="shared" si="50"/>
        <v>0</v>
      </c>
      <c r="O540" s="6">
        <v>-0.28998136520385698</v>
      </c>
      <c r="P540" s="6">
        <v>0.35680209643659899</v>
      </c>
      <c r="Q540" s="6" t="b">
        <f t="shared" si="51"/>
        <v>0</v>
      </c>
      <c r="R540" s="6">
        <v>0.57976675033569303</v>
      </c>
      <c r="S540" s="6">
        <v>0.40508287462206199</v>
      </c>
      <c r="T540" s="6" t="b">
        <f t="shared" si="52"/>
        <v>0</v>
      </c>
      <c r="U540" s="11">
        <v>-0.105610370635986</v>
      </c>
      <c r="V540" s="11">
        <v>0.17888285711140001</v>
      </c>
      <c r="W540" s="6" t="b">
        <f t="shared" si="53"/>
        <v>0</v>
      </c>
    </row>
    <row r="541" spans="1:23" x14ac:dyDescent="0.5">
      <c r="A541" s="23" t="s">
        <v>1553</v>
      </c>
      <c r="B541" s="24" t="s">
        <v>1554</v>
      </c>
      <c r="C541" s="33"/>
      <c r="D541" s="4" t="s">
        <v>462</v>
      </c>
      <c r="E541" s="24" t="s">
        <v>463</v>
      </c>
      <c r="F541" s="6">
        <v>-1.0660080909728999</v>
      </c>
      <c r="G541" s="6">
        <v>3.31378408670761</v>
      </c>
      <c r="H541" s="6" t="b">
        <f t="shared" si="48"/>
        <v>0</v>
      </c>
      <c r="I541" s="7">
        <v>-2.0182590484619101</v>
      </c>
      <c r="J541" s="7">
        <v>5.4069382418535596</v>
      </c>
      <c r="K541" s="7" t="b">
        <f t="shared" si="49"/>
        <v>1</v>
      </c>
      <c r="L541" s="6">
        <v>-1.2329454421997099</v>
      </c>
      <c r="M541" s="6">
        <v>2.7140566979096601</v>
      </c>
      <c r="N541" s="6" t="b">
        <f t="shared" si="50"/>
        <v>0</v>
      </c>
      <c r="O541" s="6">
        <v>0.57465887069702104</v>
      </c>
      <c r="P541" s="6">
        <v>3.9201563976959002</v>
      </c>
      <c r="Q541" s="6" t="b">
        <f t="shared" si="51"/>
        <v>0</v>
      </c>
      <c r="R541" s="6">
        <v>0.110689640045166</v>
      </c>
      <c r="S541" s="6">
        <v>0.207391403370289</v>
      </c>
      <c r="T541" s="6" t="b">
        <f t="shared" si="52"/>
        <v>0</v>
      </c>
      <c r="U541" s="11">
        <v>-0.53916215896606401</v>
      </c>
      <c r="V541" s="11">
        <v>1.19789387964894</v>
      </c>
      <c r="W541" s="6" t="b">
        <f t="shared" si="53"/>
        <v>0</v>
      </c>
    </row>
    <row r="542" spans="1:23" x14ac:dyDescent="0.5">
      <c r="A542" s="23" t="s">
        <v>1359</v>
      </c>
      <c r="B542" s="24" t="s">
        <v>1360</v>
      </c>
      <c r="C542" s="33"/>
      <c r="D542" s="4" t="s">
        <v>462</v>
      </c>
      <c r="E542" s="24" t="s">
        <v>539</v>
      </c>
      <c r="F542" s="6">
        <v>-0.245513916015625</v>
      </c>
      <c r="G542" s="6">
        <v>0.68963133032241997</v>
      </c>
      <c r="H542" s="6" t="b">
        <f t="shared" si="48"/>
        <v>0</v>
      </c>
      <c r="I542" s="6">
        <v>0.132392883300781</v>
      </c>
      <c r="J542" s="6">
        <v>1.80141209649031</v>
      </c>
      <c r="K542" s="6" t="b">
        <f t="shared" si="49"/>
        <v>0</v>
      </c>
      <c r="L542" s="8">
        <v>-1.60524034500122</v>
      </c>
      <c r="M542" s="8">
        <v>2.72899599053593</v>
      </c>
      <c r="N542" s="8" t="b">
        <f t="shared" si="50"/>
        <v>1</v>
      </c>
      <c r="O542" s="6">
        <v>-0.16405057907104501</v>
      </c>
      <c r="P542" s="6">
        <v>1.1910244028025601</v>
      </c>
      <c r="Q542" s="6" t="b">
        <f t="shared" si="51"/>
        <v>0</v>
      </c>
      <c r="R542" s="6">
        <v>-0.488145351409912</v>
      </c>
      <c r="S542" s="6">
        <v>1.07966992567832</v>
      </c>
      <c r="T542" s="6" t="b">
        <f t="shared" si="52"/>
        <v>0</v>
      </c>
      <c r="U542" s="11">
        <v>-0.16423130035400399</v>
      </c>
      <c r="V542" s="11">
        <v>1.3949481165475901</v>
      </c>
      <c r="W542" s="6" t="b">
        <f t="shared" si="53"/>
        <v>0</v>
      </c>
    </row>
    <row r="543" spans="1:23" x14ac:dyDescent="0.5">
      <c r="A543" s="23" t="s">
        <v>1618</v>
      </c>
      <c r="B543" s="24" t="s">
        <v>1619</v>
      </c>
      <c r="C543" s="33"/>
      <c r="D543" s="4" t="s">
        <v>462</v>
      </c>
      <c r="E543" s="24" t="s">
        <v>539</v>
      </c>
      <c r="F543" s="6">
        <v>-1.70865678787231</v>
      </c>
      <c r="G543" s="6">
        <v>0.573278895140519</v>
      </c>
      <c r="H543" s="6" t="b">
        <f t="shared" si="48"/>
        <v>0</v>
      </c>
      <c r="I543" s="6">
        <v>-2.3889102935790998</v>
      </c>
      <c r="J543" s="6">
        <v>1.07119697835184</v>
      </c>
      <c r="K543" s="6" t="b">
        <f t="shared" si="49"/>
        <v>0</v>
      </c>
      <c r="L543" s="8">
        <v>-6.2053503990173304</v>
      </c>
      <c r="M543" s="8">
        <v>2.7407987023992</v>
      </c>
      <c r="N543" s="8" t="b">
        <f t="shared" si="50"/>
        <v>1</v>
      </c>
      <c r="O543" s="6">
        <v>1.56185674667358</v>
      </c>
      <c r="P543" s="6">
        <v>0.67597821085300902</v>
      </c>
      <c r="Q543" s="6" t="b">
        <f t="shared" si="51"/>
        <v>0</v>
      </c>
      <c r="R543" s="6">
        <v>0.84178733825683605</v>
      </c>
      <c r="S543" s="6">
        <v>0.26860873244162797</v>
      </c>
      <c r="T543" s="6" t="b">
        <f t="shared" si="52"/>
        <v>0</v>
      </c>
      <c r="U543" s="11">
        <v>9.7211360931396498E-2</v>
      </c>
      <c r="V543" s="11">
        <v>0.100197484407836</v>
      </c>
      <c r="W543" s="6" t="b">
        <f t="shared" si="53"/>
        <v>0</v>
      </c>
    </row>
    <row r="544" spans="1:23" x14ac:dyDescent="0.5">
      <c r="A544" s="23" t="s">
        <v>1627</v>
      </c>
      <c r="B544" s="24" t="s">
        <v>1628</v>
      </c>
      <c r="C544" s="33"/>
      <c r="D544" s="4" t="s">
        <v>462</v>
      </c>
      <c r="E544" s="24" t="s">
        <v>539</v>
      </c>
      <c r="F544" s="6">
        <v>-1.1449766159057599</v>
      </c>
      <c r="G544" s="6">
        <v>1.66212476015413</v>
      </c>
      <c r="H544" s="6" t="b">
        <f t="shared" si="48"/>
        <v>0</v>
      </c>
      <c r="I544" s="6">
        <v>0.94973659515380904</v>
      </c>
      <c r="J544" s="6">
        <v>1.77156288399165</v>
      </c>
      <c r="K544" s="6" t="b">
        <f t="shared" si="49"/>
        <v>0</v>
      </c>
      <c r="L544" s="8">
        <v>-6.5808560848236102</v>
      </c>
      <c r="M544" s="8">
        <v>4.5938488742920702</v>
      </c>
      <c r="N544" s="8" t="b">
        <f t="shared" si="50"/>
        <v>1</v>
      </c>
      <c r="O544" s="12">
        <v>2.0759696960449201</v>
      </c>
      <c r="P544" s="12">
        <v>3.9967613515407301</v>
      </c>
      <c r="Q544" s="12" t="b">
        <f t="shared" si="51"/>
        <v>1</v>
      </c>
      <c r="R544" s="6">
        <v>0.13006258010864299</v>
      </c>
      <c r="S544" s="6">
        <v>0.14444920892952701</v>
      </c>
      <c r="T544" s="6" t="b">
        <f t="shared" si="52"/>
        <v>0</v>
      </c>
      <c r="U544" s="11">
        <v>0.19259214401245101</v>
      </c>
      <c r="V544" s="11">
        <v>0.198704658865277</v>
      </c>
      <c r="W544" s="6" t="b">
        <f t="shared" si="53"/>
        <v>0</v>
      </c>
    </row>
    <row r="545" spans="1:23" x14ac:dyDescent="0.5">
      <c r="A545" s="23" t="s">
        <v>1303</v>
      </c>
      <c r="B545" s="24" t="s">
        <v>1304</v>
      </c>
      <c r="C545" s="33"/>
      <c r="D545" s="4" t="s">
        <v>462</v>
      </c>
      <c r="E545" s="24" t="s">
        <v>463</v>
      </c>
      <c r="F545" s="6">
        <v>0.55801010131835904</v>
      </c>
      <c r="G545" s="6">
        <v>3.3181468327859198</v>
      </c>
      <c r="H545" s="6" t="b">
        <f t="shared" si="48"/>
        <v>0</v>
      </c>
      <c r="I545" s="6">
        <v>-3.46884727478027E-2</v>
      </c>
      <c r="J545" s="6">
        <v>0.11342773537065</v>
      </c>
      <c r="K545" s="6" t="b">
        <f t="shared" si="49"/>
        <v>0</v>
      </c>
      <c r="L545" s="8">
        <v>2.84766721725464</v>
      </c>
      <c r="M545" s="8">
        <v>7.3168669430804298</v>
      </c>
      <c r="N545" s="8" t="b">
        <f t="shared" si="50"/>
        <v>1</v>
      </c>
      <c r="O545" s="12">
        <v>-1.58898305892944</v>
      </c>
      <c r="P545" s="12">
        <v>4.8902718852952596</v>
      </c>
      <c r="Q545" s="12" t="b">
        <f t="shared" si="51"/>
        <v>1</v>
      </c>
      <c r="R545" s="9">
        <v>-1.8969988822937001</v>
      </c>
      <c r="S545" s="9">
        <v>5.1303699862146601</v>
      </c>
      <c r="T545" s="9" t="b">
        <f t="shared" si="52"/>
        <v>1</v>
      </c>
      <c r="U545" s="10">
        <v>-1.8495745658874501</v>
      </c>
      <c r="V545" s="10">
        <v>5.2245914364592103</v>
      </c>
      <c r="W545" s="10" t="b">
        <f t="shared" si="53"/>
        <v>1</v>
      </c>
    </row>
    <row r="546" spans="1:23" x14ac:dyDescent="0.5">
      <c r="A546" s="23" t="s">
        <v>1496</v>
      </c>
      <c r="B546" s="24" t="s">
        <v>1497</v>
      </c>
      <c r="C546" s="33"/>
      <c r="D546" s="4" t="s">
        <v>462</v>
      </c>
      <c r="E546" s="24" t="s">
        <v>463</v>
      </c>
      <c r="F546" s="6">
        <v>-0.57686710357666005</v>
      </c>
      <c r="G546" s="6">
        <v>0.72949000186058999</v>
      </c>
      <c r="H546" s="6" t="b">
        <f t="shared" si="48"/>
        <v>0</v>
      </c>
      <c r="I546" s="7">
        <v>-1.7019519805908201</v>
      </c>
      <c r="J546" s="7">
        <v>1.56143045260192</v>
      </c>
      <c r="K546" s="7" t="b">
        <f t="shared" si="49"/>
        <v>1</v>
      </c>
      <c r="L546" s="8">
        <v>-3.09609174728394</v>
      </c>
      <c r="M546" s="8">
        <v>3.1319769780987499</v>
      </c>
      <c r="N546" s="8" t="b">
        <f t="shared" si="50"/>
        <v>1</v>
      </c>
      <c r="O546" s="6">
        <v>0.33604192733764598</v>
      </c>
      <c r="P546" s="6">
        <v>0.92737095062333097</v>
      </c>
      <c r="Q546" s="6" t="b">
        <f t="shared" si="51"/>
        <v>0</v>
      </c>
      <c r="R546" s="6">
        <v>0.66894865036010698</v>
      </c>
      <c r="S546" s="6">
        <v>0.51280818536595196</v>
      </c>
      <c r="T546" s="6" t="b">
        <f t="shared" si="52"/>
        <v>0</v>
      </c>
      <c r="U546" s="11">
        <v>-6.0758590698242196E-3</v>
      </c>
      <c r="V546" s="11">
        <v>2.5532605263175298E-3</v>
      </c>
      <c r="W546" s="6" t="b">
        <f t="shared" si="53"/>
        <v>0</v>
      </c>
    </row>
    <row r="547" spans="1:23" x14ac:dyDescent="0.5">
      <c r="A547" s="23" t="s">
        <v>1466</v>
      </c>
      <c r="B547" s="24" t="s">
        <v>1467</v>
      </c>
      <c r="C547" s="33"/>
      <c r="D547" s="4" t="s">
        <v>462</v>
      </c>
      <c r="E547" s="24" t="s">
        <v>463</v>
      </c>
      <c r="F547" s="6">
        <v>-0.95235252380371105</v>
      </c>
      <c r="G547" s="6">
        <v>0.66765932545184303</v>
      </c>
      <c r="H547" s="6" t="b">
        <f t="shared" si="48"/>
        <v>0</v>
      </c>
      <c r="I547" s="7">
        <v>-2.8736019134521502</v>
      </c>
      <c r="J547" s="7">
        <v>4.3487132134476996</v>
      </c>
      <c r="K547" s="7" t="b">
        <f t="shared" si="49"/>
        <v>1</v>
      </c>
      <c r="L547" s="8">
        <v>-1.62281847000122</v>
      </c>
      <c r="M547" s="8">
        <v>1.53768522122282</v>
      </c>
      <c r="N547" s="8" t="b">
        <f t="shared" si="50"/>
        <v>1</v>
      </c>
      <c r="O547" s="6">
        <v>-0.19806241989135701</v>
      </c>
      <c r="P547" s="6">
        <v>0.33651804163746801</v>
      </c>
      <c r="Q547" s="6" t="b">
        <f t="shared" si="51"/>
        <v>0</v>
      </c>
      <c r="R547" s="6">
        <v>0.214285373687744</v>
      </c>
      <c r="S547" s="6">
        <v>8.6757207097381606E-2</v>
      </c>
      <c r="T547" s="6" t="b">
        <f t="shared" si="52"/>
        <v>0</v>
      </c>
      <c r="U547" s="11">
        <v>-0.67935895919799805</v>
      </c>
      <c r="V547" s="11">
        <v>0.64956368820496102</v>
      </c>
      <c r="W547" s="6" t="b">
        <f t="shared" si="53"/>
        <v>0</v>
      </c>
    </row>
    <row r="548" spans="1:23" x14ac:dyDescent="0.5">
      <c r="A548" s="23" t="s">
        <v>761</v>
      </c>
      <c r="B548" s="24" t="s">
        <v>762</v>
      </c>
      <c r="C548" s="33"/>
      <c r="D548" s="4" t="s">
        <v>462</v>
      </c>
      <c r="E548" s="24" t="s">
        <v>463</v>
      </c>
      <c r="F548" s="6">
        <v>1.0912942886352499</v>
      </c>
      <c r="G548" s="6">
        <v>1.2327217910302</v>
      </c>
      <c r="H548" s="6" t="b">
        <f t="shared" si="48"/>
        <v>0</v>
      </c>
      <c r="I548" s="6">
        <v>0.21540307998657199</v>
      </c>
      <c r="J548" s="6">
        <v>0.15989751768601501</v>
      </c>
      <c r="K548" s="6" t="b">
        <f t="shared" si="49"/>
        <v>0</v>
      </c>
      <c r="L548" s="6">
        <v>-0.923814296722412</v>
      </c>
      <c r="M548" s="6">
        <v>0.17450193872103401</v>
      </c>
      <c r="N548" s="6" t="b">
        <f t="shared" si="50"/>
        <v>0</v>
      </c>
      <c r="O548" s="12">
        <v>1.5229949951171899</v>
      </c>
      <c r="P548" s="12">
        <v>1.96607215562232</v>
      </c>
      <c r="Q548" s="12" t="b">
        <f t="shared" si="51"/>
        <v>1</v>
      </c>
      <c r="R548" s="6">
        <v>0.40414762496948198</v>
      </c>
      <c r="S548" s="6">
        <v>0.55201271244050398</v>
      </c>
      <c r="T548" s="6" t="b">
        <f t="shared" si="52"/>
        <v>0</v>
      </c>
      <c r="U548" s="11">
        <v>0.93438148498535201</v>
      </c>
      <c r="V548" s="11">
        <v>1.22231709716405</v>
      </c>
      <c r="W548" s="6" t="b">
        <f t="shared" si="53"/>
        <v>0</v>
      </c>
    </row>
    <row r="549" spans="1:23" x14ac:dyDescent="0.5">
      <c r="A549" s="23" t="s">
        <v>1541</v>
      </c>
      <c r="B549" s="24" t="s">
        <v>1542</v>
      </c>
      <c r="C549" s="33"/>
      <c r="D549" s="4" t="s">
        <v>462</v>
      </c>
      <c r="E549" s="24" t="s">
        <v>539</v>
      </c>
      <c r="F549" s="6">
        <v>-1.6658029556274401</v>
      </c>
      <c r="G549" s="6">
        <v>0.63963003126427098</v>
      </c>
      <c r="H549" s="6" t="b">
        <f t="shared" si="48"/>
        <v>0</v>
      </c>
      <c r="I549" s="6">
        <v>-0.21526527404785201</v>
      </c>
      <c r="J549" s="6">
        <v>6.9990162398710101E-2</v>
      </c>
      <c r="K549" s="6" t="b">
        <f t="shared" si="49"/>
        <v>0</v>
      </c>
      <c r="L549" s="6">
        <v>-2.9716644287109402</v>
      </c>
      <c r="M549" s="6">
        <v>1.0718357979147399</v>
      </c>
      <c r="N549" s="6" t="b">
        <f t="shared" si="50"/>
        <v>0</v>
      </c>
      <c r="O549" s="12">
        <v>-2.8387589454650901</v>
      </c>
      <c r="P549" s="12">
        <v>1.43142960889396</v>
      </c>
      <c r="Q549" s="12" t="b">
        <f t="shared" si="51"/>
        <v>1</v>
      </c>
      <c r="R549" s="6">
        <v>2.2987413406372101</v>
      </c>
      <c r="S549" s="6">
        <v>0.64752396760409003</v>
      </c>
      <c r="T549" s="6" t="b">
        <f t="shared" si="52"/>
        <v>0</v>
      </c>
      <c r="U549" s="11">
        <v>0.72168827056884799</v>
      </c>
      <c r="V549" s="11">
        <v>0.66440890840923705</v>
      </c>
      <c r="W549" s="6" t="b">
        <f t="shared" si="53"/>
        <v>0</v>
      </c>
    </row>
    <row r="550" spans="1:23" x14ac:dyDescent="0.5">
      <c r="A550" s="23" t="s">
        <v>1513</v>
      </c>
      <c r="B550" s="24" t="s">
        <v>1514</v>
      </c>
      <c r="C550" s="33"/>
      <c r="D550" s="4" t="s">
        <v>462</v>
      </c>
      <c r="E550" s="24" t="s">
        <v>539</v>
      </c>
      <c r="F550" s="6">
        <v>-0.40738487243652299</v>
      </c>
      <c r="G550" s="6">
        <v>0.55714642461021202</v>
      </c>
      <c r="H550" s="6" t="b">
        <f t="shared" si="48"/>
        <v>0</v>
      </c>
      <c r="I550" s="7">
        <v>-2.3229279518127401</v>
      </c>
      <c r="J550" s="7">
        <v>4.2794500060275302</v>
      </c>
      <c r="K550" s="6" t="b">
        <f t="shared" si="49"/>
        <v>1</v>
      </c>
      <c r="L550" s="8">
        <v>-3.8760800361633301</v>
      </c>
      <c r="M550" s="8">
        <v>2.3258006459870102</v>
      </c>
      <c r="N550" s="8" t="b">
        <f t="shared" si="50"/>
        <v>1</v>
      </c>
      <c r="O550" s="6">
        <v>-0.218507289886475</v>
      </c>
      <c r="P550" s="6">
        <v>0.47069842872294099</v>
      </c>
      <c r="Q550" s="6" t="b">
        <f t="shared" si="51"/>
        <v>0</v>
      </c>
      <c r="R550" s="6">
        <v>-0.22831916809082001</v>
      </c>
      <c r="S550" s="6">
        <v>0.32949268981199498</v>
      </c>
      <c r="T550" s="6" t="b">
        <f t="shared" si="52"/>
        <v>0</v>
      </c>
      <c r="U550" s="11">
        <v>0.138926982879639</v>
      </c>
      <c r="V550" s="11">
        <v>0.45511514061557801</v>
      </c>
      <c r="W550" s="6" t="b">
        <f t="shared" si="53"/>
        <v>0</v>
      </c>
    </row>
    <row r="551" spans="1:23" x14ac:dyDescent="0.5">
      <c r="A551" s="23" t="s">
        <v>1543</v>
      </c>
      <c r="B551" s="24" t="s">
        <v>1544</v>
      </c>
      <c r="C551" s="33"/>
      <c r="D551" s="4" t="s">
        <v>462</v>
      </c>
      <c r="E551" s="24" t="s">
        <v>539</v>
      </c>
      <c r="F551" s="32">
        <v>-1.5859909057617201</v>
      </c>
      <c r="G551" s="32">
        <v>2.5581117039977901</v>
      </c>
      <c r="H551" s="32" t="b">
        <f t="shared" si="48"/>
        <v>1</v>
      </c>
      <c r="I551" s="6">
        <v>-1.31780385971069</v>
      </c>
      <c r="J551" s="6">
        <v>1.5464435947711599</v>
      </c>
      <c r="K551" s="6" t="b">
        <f t="shared" si="49"/>
        <v>0</v>
      </c>
      <c r="L551" s="8">
        <v>-4.21514892578125</v>
      </c>
      <c r="M551" s="8">
        <v>2.4620137903889798</v>
      </c>
      <c r="N551" s="8" t="b">
        <f t="shared" si="50"/>
        <v>1</v>
      </c>
      <c r="O551" s="6">
        <v>0.124439239501953</v>
      </c>
      <c r="P551" s="6">
        <v>0.16301025884904899</v>
      </c>
      <c r="Q551" s="6" t="b">
        <f t="shared" si="51"/>
        <v>0</v>
      </c>
      <c r="R551" s="6">
        <v>0.48117017745971702</v>
      </c>
      <c r="S551" s="6">
        <v>0.737165554670145</v>
      </c>
      <c r="T551" s="6" t="b">
        <f t="shared" si="52"/>
        <v>0</v>
      </c>
      <c r="U551" s="11">
        <v>0.16025495529174799</v>
      </c>
      <c r="V551" s="11">
        <v>8.5044846777643901E-2</v>
      </c>
      <c r="W551" s="6" t="b">
        <f t="shared" si="53"/>
        <v>0</v>
      </c>
    </row>
    <row r="552" spans="1:23" x14ac:dyDescent="0.5">
      <c r="A552" s="23" t="s">
        <v>1610</v>
      </c>
      <c r="B552" s="24" t="s">
        <v>1611</v>
      </c>
      <c r="C552" s="33"/>
      <c r="D552" s="4" t="s">
        <v>462</v>
      </c>
      <c r="E552" s="24" t="s">
        <v>463</v>
      </c>
      <c r="F552" s="6">
        <v>-1.8551783561706501</v>
      </c>
      <c r="G552" s="6">
        <v>0.86679951796683596</v>
      </c>
      <c r="H552" s="6" t="b">
        <f t="shared" si="48"/>
        <v>0</v>
      </c>
      <c r="I552" s="7">
        <v>-3.3435354232788099</v>
      </c>
      <c r="J552" s="7">
        <v>2.6193829617387601</v>
      </c>
      <c r="K552" s="7" t="b">
        <f t="shared" si="49"/>
        <v>1</v>
      </c>
      <c r="L552" s="6">
        <v>0.167675971984863</v>
      </c>
      <c r="M552" s="6">
        <v>0.51049801873563205</v>
      </c>
      <c r="N552" s="6" t="b">
        <f t="shared" si="50"/>
        <v>0</v>
      </c>
      <c r="O552" s="6">
        <v>7.8582763671875E-2</v>
      </c>
      <c r="P552" s="6">
        <v>0.19785010481970999</v>
      </c>
      <c r="Q552" s="6" t="b">
        <f t="shared" si="51"/>
        <v>0</v>
      </c>
      <c r="R552" s="6">
        <v>1.3685722351074201</v>
      </c>
      <c r="S552" s="6">
        <v>0.53395039813756795</v>
      </c>
      <c r="T552" s="6" t="b">
        <f t="shared" si="52"/>
        <v>0</v>
      </c>
      <c r="U552" s="11">
        <v>1.48088932037354</v>
      </c>
      <c r="V552" s="11">
        <v>1.09783859578873</v>
      </c>
      <c r="W552" s="6" t="b">
        <f t="shared" si="53"/>
        <v>0</v>
      </c>
    </row>
    <row r="553" spans="1:23" x14ac:dyDescent="0.5">
      <c r="A553" s="23" t="s">
        <v>1422</v>
      </c>
      <c r="B553" s="24" t="s">
        <v>1423</v>
      </c>
      <c r="C553" s="33"/>
      <c r="D553" s="4" t="s">
        <v>462</v>
      </c>
      <c r="E553" s="24" t="s">
        <v>539</v>
      </c>
      <c r="F553" s="6">
        <v>0.268052577972412</v>
      </c>
      <c r="G553" s="6">
        <v>0.380285979753202</v>
      </c>
      <c r="H553" s="6" t="b">
        <f t="shared" si="48"/>
        <v>0</v>
      </c>
      <c r="I553" s="6">
        <v>0.27571630477905301</v>
      </c>
      <c r="J553" s="6">
        <v>0.50328143411211002</v>
      </c>
      <c r="K553" s="6" t="b">
        <f t="shared" si="49"/>
        <v>0</v>
      </c>
      <c r="L553" s="8">
        <v>-2.7105436325073198</v>
      </c>
      <c r="M553" s="8">
        <v>3.0831780330526901</v>
      </c>
      <c r="N553" s="8" t="b">
        <f t="shared" si="50"/>
        <v>1</v>
      </c>
      <c r="O553" s="6">
        <v>0.67911100387573198</v>
      </c>
      <c r="P553" s="6">
        <v>1.52485531112651</v>
      </c>
      <c r="Q553" s="6" t="b">
        <f t="shared" si="51"/>
        <v>0</v>
      </c>
      <c r="R553" s="6">
        <v>-3.52239608764648E-3</v>
      </c>
      <c r="S553" s="6">
        <v>3.5967556941241602E-3</v>
      </c>
      <c r="T553" s="6" t="b">
        <f t="shared" si="52"/>
        <v>0</v>
      </c>
      <c r="U553" s="11">
        <v>9.1750144958496094E-2</v>
      </c>
      <c r="V553" s="11">
        <v>0.34560250520170599</v>
      </c>
      <c r="W553" s="6" t="b">
        <f t="shared" si="53"/>
        <v>0</v>
      </c>
    </row>
    <row r="554" spans="1:23" x14ac:dyDescent="0.5">
      <c r="A554" s="23" t="s">
        <v>1342</v>
      </c>
      <c r="B554" s="24" t="s">
        <v>1343</v>
      </c>
      <c r="C554" s="33"/>
      <c r="D554" s="4" t="s">
        <v>462</v>
      </c>
      <c r="E554" s="24" t="s">
        <v>463</v>
      </c>
      <c r="F554" s="32">
        <v>-2.0749058723449698</v>
      </c>
      <c r="G554" s="32">
        <v>2.5680865738149099</v>
      </c>
      <c r="H554" s="32" t="b">
        <f t="shared" si="48"/>
        <v>1</v>
      </c>
      <c r="I554" s="6">
        <v>0.88910102844238303</v>
      </c>
      <c r="J554" s="6">
        <v>2.5791555095290599</v>
      </c>
      <c r="K554" s="6" t="b">
        <f t="shared" si="49"/>
        <v>0</v>
      </c>
      <c r="L554" s="6">
        <v>-1.3900127410888701</v>
      </c>
      <c r="M554" s="6">
        <v>3.7128719277548599</v>
      </c>
      <c r="N554" s="6" t="b">
        <f t="shared" si="50"/>
        <v>0</v>
      </c>
      <c r="O554" s="12">
        <v>1.5486435890197801</v>
      </c>
      <c r="P554" s="12">
        <v>4.3645201668654598</v>
      </c>
      <c r="Q554" s="12" t="b">
        <f t="shared" si="51"/>
        <v>1</v>
      </c>
      <c r="R554" s="9">
        <v>1.79606533050537</v>
      </c>
      <c r="S554" s="9">
        <v>1.6753987696152199</v>
      </c>
      <c r="T554" s="9" t="b">
        <f t="shared" si="52"/>
        <v>1</v>
      </c>
      <c r="U554" s="11">
        <v>0.18903636932373</v>
      </c>
      <c r="V554" s="11">
        <v>0.66904538804256797</v>
      </c>
      <c r="W554" s="6" t="b">
        <f t="shared" si="53"/>
        <v>0</v>
      </c>
    </row>
    <row r="555" spans="1:23" x14ac:dyDescent="0.5">
      <c r="A555" s="23" t="s">
        <v>891</v>
      </c>
      <c r="B555" s="24" t="s">
        <v>892</v>
      </c>
      <c r="C555" s="33"/>
      <c r="D555" s="4" t="s">
        <v>462</v>
      </c>
      <c r="E555" s="24" t="s">
        <v>463</v>
      </c>
      <c r="F555" s="6">
        <v>1.43435478210449</v>
      </c>
      <c r="G555" s="6">
        <v>2.3656154662292899</v>
      </c>
      <c r="H555" s="6" t="b">
        <f t="shared" si="48"/>
        <v>0</v>
      </c>
      <c r="I555" s="7">
        <v>2.35874271392822</v>
      </c>
      <c r="J555" s="7">
        <v>3.9479079399082901</v>
      </c>
      <c r="K555" s="7" t="b">
        <f t="shared" si="49"/>
        <v>1</v>
      </c>
      <c r="L555" s="8">
        <v>4.0251622200012198</v>
      </c>
      <c r="M555" s="8">
        <v>7.0641899017884899</v>
      </c>
      <c r="N555" s="8" t="b">
        <f t="shared" si="50"/>
        <v>1</v>
      </c>
      <c r="O555" s="12">
        <v>-2.1280922889709499</v>
      </c>
      <c r="P555" s="12">
        <v>2.5456435160900099</v>
      </c>
      <c r="Q555" s="12" t="b">
        <f t="shared" si="51"/>
        <v>1</v>
      </c>
      <c r="R555" s="9">
        <v>1.8496942520141599</v>
      </c>
      <c r="S555" s="9">
        <v>2.8169496097159601</v>
      </c>
      <c r="T555" s="9" t="b">
        <f t="shared" si="52"/>
        <v>1</v>
      </c>
      <c r="U555" s="10">
        <v>1.7919831275939899</v>
      </c>
      <c r="V555" s="10">
        <v>3.3241592614747502</v>
      </c>
      <c r="W555" s="10" t="b">
        <f t="shared" si="53"/>
        <v>1</v>
      </c>
    </row>
    <row r="556" spans="1:23" x14ac:dyDescent="0.5">
      <c r="A556" s="23" t="s">
        <v>1420</v>
      </c>
      <c r="B556" s="24" t="s">
        <v>1421</v>
      </c>
      <c r="C556" s="33"/>
      <c r="D556" s="4" t="s">
        <v>462</v>
      </c>
      <c r="E556" s="24" t="s">
        <v>463</v>
      </c>
      <c r="F556" s="6">
        <v>0.43631029129028298</v>
      </c>
      <c r="G556" s="6">
        <v>0.80668876101350095</v>
      </c>
      <c r="H556" s="6" t="b">
        <f t="shared" si="48"/>
        <v>0</v>
      </c>
      <c r="I556" s="6">
        <v>5.0395965576171903E-2</v>
      </c>
      <c r="J556" s="6">
        <v>7.1119507293485595E-2</v>
      </c>
      <c r="K556" s="6" t="b">
        <f t="shared" si="49"/>
        <v>0</v>
      </c>
      <c r="L556" s="8">
        <v>-2.50833320617676</v>
      </c>
      <c r="M556" s="8">
        <v>1.69105327263614</v>
      </c>
      <c r="N556" s="8" t="b">
        <f t="shared" si="50"/>
        <v>1</v>
      </c>
      <c r="O556" s="6">
        <v>-0.21314954757690399</v>
      </c>
      <c r="P556" s="6">
        <v>0.37965794695919902</v>
      </c>
      <c r="Q556" s="6" t="b">
        <f t="shared" si="51"/>
        <v>0</v>
      </c>
      <c r="R556" s="6">
        <v>-1.0349273681640601E-2</v>
      </c>
      <c r="S556" s="6">
        <v>2.2419192668161701E-2</v>
      </c>
      <c r="T556" s="6" t="b">
        <f t="shared" si="52"/>
        <v>0</v>
      </c>
      <c r="U556" s="11">
        <v>-0.55866003036499001</v>
      </c>
      <c r="V556" s="11">
        <v>2.2138446840299002</v>
      </c>
      <c r="W556" s="6" t="b">
        <f t="shared" si="53"/>
        <v>0</v>
      </c>
    </row>
    <row r="557" spans="1:23" x14ac:dyDescent="0.5">
      <c r="A557" s="23" t="s">
        <v>1087</v>
      </c>
      <c r="B557" s="24" t="s">
        <v>1088</v>
      </c>
      <c r="C557" s="33"/>
      <c r="D557" s="4" t="s">
        <v>462</v>
      </c>
      <c r="E557" s="24" t="s">
        <v>463</v>
      </c>
      <c r="F557" s="6">
        <v>0.142565727233887</v>
      </c>
      <c r="G557" s="6">
        <v>8.9897938447593001E-2</v>
      </c>
      <c r="H557" s="6" t="b">
        <f t="shared" si="48"/>
        <v>0</v>
      </c>
      <c r="I557" s="6">
        <v>-0.40592288970947299</v>
      </c>
      <c r="J557" s="6">
        <v>0.159741415396738</v>
      </c>
      <c r="K557" s="6" t="b">
        <f t="shared" si="49"/>
        <v>0</v>
      </c>
      <c r="L557" s="8">
        <v>-4.9550027847290004</v>
      </c>
      <c r="M557" s="8">
        <v>4.7474888549787204</v>
      </c>
      <c r="N557" s="8" t="b">
        <f t="shared" si="50"/>
        <v>1</v>
      </c>
      <c r="O557" s="6">
        <v>0.76942539215087902</v>
      </c>
      <c r="P557" s="6">
        <v>1.13844671988157</v>
      </c>
      <c r="Q557" s="6" t="b">
        <f t="shared" si="51"/>
        <v>0</v>
      </c>
      <c r="R557" s="9">
        <v>2.13612031936646</v>
      </c>
      <c r="S557" s="9">
        <v>2.0265793106319601</v>
      </c>
      <c r="T557" s="9" t="b">
        <f t="shared" si="52"/>
        <v>1</v>
      </c>
      <c r="U557" s="11">
        <v>1.13387727737427</v>
      </c>
      <c r="V557" s="11">
        <v>0.41563188220106401</v>
      </c>
      <c r="W557" s="6" t="b">
        <f t="shared" si="53"/>
        <v>0</v>
      </c>
    </row>
    <row r="558" spans="1:23" x14ac:dyDescent="0.5">
      <c r="A558" s="23" t="s">
        <v>1508</v>
      </c>
      <c r="B558" s="24" t="s">
        <v>1509</v>
      </c>
      <c r="C558" s="33"/>
      <c r="D558" s="4" t="s">
        <v>462</v>
      </c>
      <c r="E558" s="24" t="s">
        <v>539</v>
      </c>
      <c r="F558" s="6">
        <v>-0.61814546585082997</v>
      </c>
      <c r="G558" s="6">
        <v>0.88006129182835602</v>
      </c>
      <c r="H558" s="6" t="b">
        <f t="shared" si="48"/>
        <v>0</v>
      </c>
      <c r="I558" s="6">
        <v>-1.3037347793579099</v>
      </c>
      <c r="J558" s="6">
        <v>0.84194447876947698</v>
      </c>
      <c r="K558" s="6" t="b">
        <f t="shared" si="49"/>
        <v>0</v>
      </c>
      <c r="L558" s="8">
        <v>-4.7190613746643102</v>
      </c>
      <c r="M558" s="8">
        <v>1.6684259444224501</v>
      </c>
      <c r="N558" s="8" t="b">
        <f t="shared" si="50"/>
        <v>1</v>
      </c>
      <c r="O558" s="6">
        <v>-0.83529806137085005</v>
      </c>
      <c r="P558" s="6">
        <v>1.30223332556697</v>
      </c>
      <c r="Q558" s="6" t="b">
        <f t="shared" si="51"/>
        <v>0</v>
      </c>
      <c r="R558" s="6">
        <v>-0.74242734909057595</v>
      </c>
      <c r="S558" s="6">
        <v>0.54887354890211704</v>
      </c>
      <c r="T558" s="6" t="b">
        <f t="shared" si="52"/>
        <v>0</v>
      </c>
      <c r="U558" s="11">
        <v>-0.367587089538574</v>
      </c>
      <c r="V558" s="11">
        <v>0.137516233587404</v>
      </c>
      <c r="W558" s="6" t="b">
        <f t="shared" si="53"/>
        <v>0</v>
      </c>
    </row>
    <row r="559" spans="1:23" x14ac:dyDescent="0.5">
      <c r="A559" s="23" t="s">
        <v>1551</v>
      </c>
      <c r="B559" s="24" t="s">
        <v>1552</v>
      </c>
      <c r="C559" s="33"/>
      <c r="D559" s="4" t="s">
        <v>462</v>
      </c>
      <c r="E559" s="24" t="s">
        <v>463</v>
      </c>
      <c r="F559" s="6">
        <v>-0.33189010620117199</v>
      </c>
      <c r="G559" s="6">
        <v>1.5187276874059901</v>
      </c>
      <c r="H559" s="6" t="b">
        <f t="shared" si="48"/>
        <v>0</v>
      </c>
      <c r="I559" s="7">
        <v>-2.0101871490478498</v>
      </c>
      <c r="J559" s="7">
        <v>3.7290498521375799</v>
      </c>
      <c r="K559" s="7" t="b">
        <f t="shared" si="49"/>
        <v>1</v>
      </c>
      <c r="L559" s="6">
        <v>-0.36133718490600603</v>
      </c>
      <c r="M559" s="6">
        <v>1.7576490988083</v>
      </c>
      <c r="N559" s="6" t="b">
        <f t="shared" si="50"/>
        <v>0</v>
      </c>
      <c r="O559" s="6">
        <v>-9.5338821411132799E-2</v>
      </c>
      <c r="P559" s="6">
        <v>0.51448296912982705</v>
      </c>
      <c r="Q559" s="6" t="b">
        <f t="shared" si="51"/>
        <v>0</v>
      </c>
      <c r="R559" s="6">
        <v>0.11978340148925801</v>
      </c>
      <c r="S559" s="6">
        <v>0.36589678359716499</v>
      </c>
      <c r="T559" s="6" t="b">
        <f t="shared" si="52"/>
        <v>0</v>
      </c>
      <c r="U559" s="11">
        <v>-3.9774894714355503E-2</v>
      </c>
      <c r="V559" s="11">
        <v>4.6596479488788499E-2</v>
      </c>
      <c r="W559" s="6" t="b">
        <f t="shared" si="53"/>
        <v>0</v>
      </c>
    </row>
    <row r="560" spans="1:23" x14ac:dyDescent="0.5">
      <c r="A560" s="23" t="s">
        <v>1529</v>
      </c>
      <c r="B560" s="24" t="s">
        <v>1530</v>
      </c>
      <c r="C560" s="33"/>
      <c r="D560" s="4" t="s">
        <v>462</v>
      </c>
      <c r="E560" s="24" t="s">
        <v>463</v>
      </c>
      <c r="F560" s="6">
        <v>6.0630798339843799E-2</v>
      </c>
      <c r="G560" s="6">
        <v>9.66196313400534E-2</v>
      </c>
      <c r="H560" s="6" t="b">
        <f t="shared" si="48"/>
        <v>0</v>
      </c>
      <c r="I560" s="7">
        <v>-1.79417371749878</v>
      </c>
      <c r="J560" s="7">
        <v>4.4518957918713804</v>
      </c>
      <c r="K560" s="7" t="b">
        <f t="shared" si="49"/>
        <v>1</v>
      </c>
      <c r="L560" s="6">
        <v>0.202508449554443</v>
      </c>
      <c r="M560" s="6">
        <v>0.25208820827391298</v>
      </c>
      <c r="N560" s="6" t="b">
        <f t="shared" si="50"/>
        <v>0</v>
      </c>
      <c r="O560" s="6">
        <v>1.24363899230957E-2</v>
      </c>
      <c r="P560" s="6">
        <v>1.9977099600059299E-2</v>
      </c>
      <c r="Q560" s="6" t="b">
        <f t="shared" si="51"/>
        <v>0</v>
      </c>
      <c r="R560" s="6">
        <v>0.23949337005615201</v>
      </c>
      <c r="S560" s="6">
        <v>0.31372645464948401</v>
      </c>
      <c r="T560" s="6" t="b">
        <f t="shared" si="52"/>
        <v>0</v>
      </c>
      <c r="U560" s="11">
        <v>0.17204666137695299</v>
      </c>
      <c r="V560" s="11">
        <v>0.28072516523855401</v>
      </c>
      <c r="W560" s="6" t="b">
        <f t="shared" si="53"/>
        <v>0</v>
      </c>
    </row>
    <row r="561" spans="1:23" x14ac:dyDescent="0.5">
      <c r="A561" s="23" t="s">
        <v>1243</v>
      </c>
      <c r="B561" s="24" t="s">
        <v>1244</v>
      </c>
      <c r="C561" s="33"/>
      <c r="D561" s="4" t="s">
        <v>462</v>
      </c>
      <c r="E561" s="24" t="s">
        <v>463</v>
      </c>
      <c r="F561" s="6">
        <v>0.242500305175781</v>
      </c>
      <c r="G561" s="6">
        <v>0.21994077811492299</v>
      </c>
      <c r="H561" s="6" t="b">
        <f t="shared" si="48"/>
        <v>0</v>
      </c>
      <c r="I561" s="6">
        <v>-0.68071174621581998</v>
      </c>
      <c r="J561" s="6">
        <v>0.35891365227876698</v>
      </c>
      <c r="K561" s="6" t="b">
        <f t="shared" si="49"/>
        <v>0</v>
      </c>
      <c r="L561" s="8">
        <v>1.50143146514893</v>
      </c>
      <c r="M561" s="8">
        <v>2.4092658430432801</v>
      </c>
      <c r="N561" s="8" t="b">
        <f t="shared" si="50"/>
        <v>1</v>
      </c>
      <c r="O561" s="12">
        <v>-2.3207440376281698</v>
      </c>
      <c r="P561" s="12">
        <v>2.1109021247319499</v>
      </c>
      <c r="Q561" s="12" t="b">
        <f t="shared" si="51"/>
        <v>1</v>
      </c>
      <c r="R561" s="9">
        <v>-2.1333580017089799</v>
      </c>
      <c r="S561" s="9">
        <v>1.81265777299577</v>
      </c>
      <c r="T561" s="9" t="b">
        <f t="shared" si="52"/>
        <v>1</v>
      </c>
      <c r="U561" s="11">
        <v>-1.6223950386047401</v>
      </c>
      <c r="V561" s="11">
        <v>0.94430793333692598</v>
      </c>
      <c r="W561" s="6" t="b">
        <f t="shared" si="53"/>
        <v>0</v>
      </c>
    </row>
    <row r="562" spans="1:23" x14ac:dyDescent="0.5">
      <c r="A562" s="23" t="s">
        <v>727</v>
      </c>
      <c r="B562" s="24" t="s">
        <v>728</v>
      </c>
      <c r="C562" s="33"/>
      <c r="D562" s="4" t="s">
        <v>462</v>
      </c>
      <c r="E562" s="24" t="s">
        <v>729</v>
      </c>
      <c r="F562" s="32">
        <v>8.1992244720459002</v>
      </c>
      <c r="G562" s="32">
        <v>7.7253332243401198</v>
      </c>
      <c r="H562" s="32" t="b">
        <f t="shared" si="48"/>
        <v>1</v>
      </c>
      <c r="I562" s="7">
        <v>8.1268048286438006</v>
      </c>
      <c r="J562" s="7">
        <v>7.8951444832711903</v>
      </c>
      <c r="K562" s="7" t="b">
        <f t="shared" si="49"/>
        <v>1</v>
      </c>
      <c r="L562" s="6">
        <v>-1.2097625732421899</v>
      </c>
      <c r="M562" s="6">
        <v>0.44401609830720601</v>
      </c>
      <c r="N562" s="6" t="b">
        <f t="shared" si="50"/>
        <v>0</v>
      </c>
      <c r="O562" s="12">
        <v>2.0418014526367201</v>
      </c>
      <c r="P562" s="12">
        <v>1.7100589192083699</v>
      </c>
      <c r="Q562" s="12" t="b">
        <f t="shared" si="51"/>
        <v>1</v>
      </c>
      <c r="R562" s="6">
        <v>0.59101247787475597</v>
      </c>
      <c r="S562" s="6">
        <v>1.76932537597923</v>
      </c>
      <c r="T562" s="6" t="b">
        <f t="shared" si="52"/>
        <v>0</v>
      </c>
      <c r="U562" s="11">
        <v>0.768263339996338</v>
      </c>
      <c r="V562" s="11">
        <v>3.70020763267389</v>
      </c>
      <c r="W562" s="6" t="b">
        <f t="shared" si="53"/>
        <v>0</v>
      </c>
    </row>
    <row r="563" spans="1:23" x14ac:dyDescent="0.5">
      <c r="A563" s="23" t="s">
        <v>493</v>
      </c>
      <c r="B563" s="24" t="s">
        <v>494</v>
      </c>
      <c r="C563" s="33"/>
      <c r="D563" s="4" t="s">
        <v>462</v>
      </c>
      <c r="E563" s="24" t="s">
        <v>463</v>
      </c>
      <c r="F563" s="6">
        <v>0.51975202560424805</v>
      </c>
      <c r="G563" s="6">
        <v>2.9525624341215102</v>
      </c>
      <c r="H563" s="6" t="b">
        <f t="shared" si="48"/>
        <v>0</v>
      </c>
      <c r="I563" s="6">
        <v>0.32353925704956099</v>
      </c>
      <c r="J563" s="6">
        <v>2.9275745255280898</v>
      </c>
      <c r="K563" s="6" t="b">
        <f t="shared" si="49"/>
        <v>0</v>
      </c>
      <c r="L563" s="8">
        <v>1.69490814208984</v>
      </c>
      <c r="M563" s="8">
        <v>7.6357224779280299</v>
      </c>
      <c r="N563" s="8" t="b">
        <f t="shared" si="50"/>
        <v>1</v>
      </c>
      <c r="O563" s="6">
        <v>-1.1468262672424301</v>
      </c>
      <c r="P563" s="6">
        <v>5.7896933704963596</v>
      </c>
      <c r="Q563" s="6" t="b">
        <f t="shared" si="51"/>
        <v>0</v>
      </c>
      <c r="R563" s="6">
        <v>-0.67899131774902299</v>
      </c>
      <c r="S563" s="6">
        <v>3.4980294611107499</v>
      </c>
      <c r="T563" s="6" t="b">
        <f t="shared" si="52"/>
        <v>0</v>
      </c>
      <c r="U563" s="11">
        <v>-0.58237266540527299</v>
      </c>
      <c r="V563" s="11">
        <v>3.5591928556568102</v>
      </c>
      <c r="W563" s="6" t="b">
        <f t="shared" si="53"/>
        <v>0</v>
      </c>
    </row>
    <row r="564" spans="1:23" x14ac:dyDescent="0.5">
      <c r="A564" s="23" t="s">
        <v>1472</v>
      </c>
      <c r="B564" s="24" t="s">
        <v>1473</v>
      </c>
      <c r="C564" s="33"/>
      <c r="D564" s="4" t="s">
        <v>462</v>
      </c>
      <c r="E564" s="24" t="s">
        <v>463</v>
      </c>
      <c r="F564" s="6">
        <v>-8.1417560577392606E-2</v>
      </c>
      <c r="G564" s="6">
        <v>0.12016301678279299</v>
      </c>
      <c r="H564" s="6" t="b">
        <f t="shared" si="48"/>
        <v>0</v>
      </c>
      <c r="I564" s="7">
        <v>-1.5757927894592301</v>
      </c>
      <c r="J564" s="7">
        <v>2.7403512881719001</v>
      </c>
      <c r="K564" s="7" t="b">
        <f t="shared" si="49"/>
        <v>1</v>
      </c>
      <c r="L564" s="6">
        <v>-1.2829170227050799</v>
      </c>
      <c r="M564" s="6">
        <v>1.4485555135216699</v>
      </c>
      <c r="N564" s="6" t="b">
        <f t="shared" si="50"/>
        <v>0</v>
      </c>
      <c r="O564" s="6">
        <v>0.138375759124756</v>
      </c>
      <c r="P564" s="6">
        <v>0.23365508166459301</v>
      </c>
      <c r="Q564" s="6" t="b">
        <f t="shared" si="51"/>
        <v>0</v>
      </c>
      <c r="R564" s="6">
        <v>0.532046318054199</v>
      </c>
      <c r="S564" s="6">
        <v>0.86387323408621897</v>
      </c>
      <c r="T564" s="6" t="b">
        <f t="shared" si="52"/>
        <v>0</v>
      </c>
      <c r="U564" s="11">
        <v>0.94251537322998002</v>
      </c>
      <c r="V564" s="11">
        <v>1.22839532642122</v>
      </c>
      <c r="W564" s="6" t="b">
        <f t="shared" si="53"/>
        <v>0</v>
      </c>
    </row>
    <row r="565" spans="1:23" x14ac:dyDescent="0.5">
      <c r="A565" s="23" t="s">
        <v>1571</v>
      </c>
      <c r="B565" s="24" t="s">
        <v>1572</v>
      </c>
      <c r="C565" s="33"/>
      <c r="D565" s="4" t="s">
        <v>462</v>
      </c>
      <c r="E565" s="24" t="s">
        <v>539</v>
      </c>
      <c r="F565" s="6">
        <v>-0.17374801635742201</v>
      </c>
      <c r="G565" s="6">
        <v>1.2276291557810199</v>
      </c>
      <c r="H565" s="6" t="b">
        <f t="shared" si="48"/>
        <v>0</v>
      </c>
      <c r="I565" s="6">
        <v>-0.53216886520385698</v>
      </c>
      <c r="J565" s="6">
        <v>2.7424044955997098</v>
      </c>
      <c r="K565" s="6" t="b">
        <f t="shared" si="49"/>
        <v>0</v>
      </c>
      <c r="L565" s="8">
        <v>-5.8788294792175302</v>
      </c>
      <c r="M565" s="8">
        <v>4.6668720797932801</v>
      </c>
      <c r="N565" s="8" t="b">
        <f t="shared" si="50"/>
        <v>1</v>
      </c>
      <c r="O565" s="6">
        <v>-0.54031705856323198</v>
      </c>
      <c r="P565" s="6">
        <v>2.7493573216120999</v>
      </c>
      <c r="Q565" s="6" t="b">
        <f t="shared" si="51"/>
        <v>0</v>
      </c>
      <c r="R565" s="6">
        <v>-0.65038442611694303</v>
      </c>
      <c r="S565" s="6">
        <v>1.79761347373835</v>
      </c>
      <c r="T565" s="6" t="b">
        <f t="shared" si="52"/>
        <v>0</v>
      </c>
      <c r="U565" s="11">
        <v>-0.987429618835449</v>
      </c>
      <c r="V565" s="11">
        <v>3.4442112531003501</v>
      </c>
      <c r="W565" s="6" t="b">
        <f t="shared" si="53"/>
        <v>0</v>
      </c>
    </row>
    <row r="566" spans="1:23" x14ac:dyDescent="0.5">
      <c r="A566" s="23" t="s">
        <v>1533</v>
      </c>
      <c r="B566" s="24" t="s">
        <v>1534</v>
      </c>
      <c r="C566" s="33"/>
      <c r="D566" s="4" t="s">
        <v>462</v>
      </c>
      <c r="E566" s="24" t="s">
        <v>539</v>
      </c>
      <c r="F566" s="6">
        <v>0.14201736450195299</v>
      </c>
      <c r="G566" s="6">
        <v>0.56918902931336202</v>
      </c>
      <c r="H566" s="6" t="b">
        <f t="shared" si="48"/>
        <v>0</v>
      </c>
      <c r="I566" s="6">
        <v>-0.50837421417236295</v>
      </c>
      <c r="J566" s="6">
        <v>1.5944753251049799</v>
      </c>
      <c r="K566" s="6" t="b">
        <f t="shared" si="49"/>
        <v>0</v>
      </c>
      <c r="L566" s="8">
        <v>-4.76666212081909</v>
      </c>
      <c r="M566" s="8">
        <v>2.3134136018998599</v>
      </c>
      <c r="N566" s="8" t="b">
        <f t="shared" si="50"/>
        <v>1</v>
      </c>
      <c r="O566" s="6">
        <v>8.6482048034667997E-2</v>
      </c>
      <c r="P566" s="6">
        <v>0.30504875792641001</v>
      </c>
      <c r="Q566" s="6" t="b">
        <f t="shared" si="51"/>
        <v>0</v>
      </c>
      <c r="R566" s="6">
        <v>0.24229049682617201</v>
      </c>
      <c r="S566" s="6">
        <v>1.25581624361227</v>
      </c>
      <c r="T566" s="6" t="b">
        <f t="shared" si="52"/>
        <v>0</v>
      </c>
      <c r="U566" s="11">
        <v>0.39271736145019498</v>
      </c>
      <c r="V566" s="11">
        <v>1.30227420533417</v>
      </c>
      <c r="W566" s="6" t="b">
        <f t="shared" si="53"/>
        <v>0</v>
      </c>
    </row>
    <row r="567" spans="1:23" x14ac:dyDescent="0.5">
      <c r="A567" s="23" t="s">
        <v>1462</v>
      </c>
      <c r="B567" s="24" t="s">
        <v>1463</v>
      </c>
      <c r="C567" s="33"/>
      <c r="D567" s="4" t="s">
        <v>462</v>
      </c>
      <c r="E567" s="24" t="s">
        <v>463</v>
      </c>
      <c r="F567" s="6">
        <v>-0.48345184326171903</v>
      </c>
      <c r="G567" s="6">
        <v>1.67351059998327</v>
      </c>
      <c r="H567" s="6" t="b">
        <f t="shared" si="48"/>
        <v>0</v>
      </c>
      <c r="I567" s="7">
        <v>-1.55502605438232</v>
      </c>
      <c r="J567" s="7">
        <v>6.11764402053163</v>
      </c>
      <c r="K567" s="7" t="b">
        <f t="shared" si="49"/>
        <v>1</v>
      </c>
      <c r="L567" s="6">
        <v>-0.471693515777588</v>
      </c>
      <c r="M567" s="6">
        <v>1.4663942008278901</v>
      </c>
      <c r="N567" s="6" t="b">
        <f t="shared" si="50"/>
        <v>0</v>
      </c>
      <c r="O567" s="6">
        <v>-0.24557876586914101</v>
      </c>
      <c r="P567" s="6">
        <v>1.6583410382378201</v>
      </c>
      <c r="Q567" s="6" t="b">
        <f t="shared" si="51"/>
        <v>0</v>
      </c>
      <c r="R567" s="6">
        <v>-0.20619153976440399</v>
      </c>
      <c r="S567" s="6">
        <v>0.52987677485951901</v>
      </c>
      <c r="T567" s="6" t="b">
        <f t="shared" si="52"/>
        <v>0</v>
      </c>
      <c r="U567" s="11">
        <v>0.20450830459594699</v>
      </c>
      <c r="V567" s="11">
        <v>1.4987715566686099</v>
      </c>
      <c r="W567" s="6" t="b">
        <f t="shared" si="53"/>
        <v>0</v>
      </c>
    </row>
    <row r="568" spans="1:23" x14ac:dyDescent="0.5">
      <c r="A568" s="23" t="s">
        <v>1608</v>
      </c>
      <c r="B568" s="24" t="s">
        <v>1609</v>
      </c>
      <c r="C568" s="33"/>
      <c r="D568" s="4" t="s">
        <v>462</v>
      </c>
      <c r="E568" s="24" t="s">
        <v>463</v>
      </c>
      <c r="F568" s="6">
        <v>-0.70522642135620095</v>
      </c>
      <c r="G568" s="6">
        <v>1.8363411885440799</v>
      </c>
      <c r="H568" s="6" t="b">
        <f t="shared" si="48"/>
        <v>0</v>
      </c>
      <c r="I568" s="7">
        <v>-3.14783906936646</v>
      </c>
      <c r="J568" s="7">
        <v>4.9583350954168299</v>
      </c>
      <c r="K568" s="7" t="b">
        <f t="shared" si="49"/>
        <v>1</v>
      </c>
      <c r="L568" s="6">
        <v>-0.53392267227172896</v>
      </c>
      <c r="M568" s="6">
        <v>1.3183123585476</v>
      </c>
      <c r="N568" s="6" t="b">
        <f t="shared" si="50"/>
        <v>0</v>
      </c>
      <c r="O568" s="6">
        <v>-0.45668125152587902</v>
      </c>
      <c r="P568" s="6">
        <v>1.22694926229951</v>
      </c>
      <c r="Q568" s="6" t="b">
        <f t="shared" si="51"/>
        <v>0</v>
      </c>
      <c r="R568" s="6">
        <v>0.115451812744141</v>
      </c>
      <c r="S568" s="6">
        <v>0.70352468571716298</v>
      </c>
      <c r="T568" s="6" t="b">
        <f t="shared" si="52"/>
        <v>0</v>
      </c>
      <c r="U568" s="11">
        <v>0.12730312347412101</v>
      </c>
      <c r="V568" s="11">
        <v>0.18552482634335801</v>
      </c>
      <c r="W568" s="6" t="b">
        <f t="shared" si="53"/>
        <v>0</v>
      </c>
    </row>
    <row r="569" spans="1:23" x14ac:dyDescent="0.5">
      <c r="A569" s="23" t="s">
        <v>1486</v>
      </c>
      <c r="B569" s="24" t="s">
        <v>1487</v>
      </c>
      <c r="C569" s="33"/>
      <c r="D569" s="4" t="s">
        <v>462</v>
      </c>
      <c r="E569" s="24" t="s">
        <v>539</v>
      </c>
      <c r="F569" s="32">
        <v>2.2619471549987802</v>
      </c>
      <c r="G569" s="32">
        <v>1.3097948617861901</v>
      </c>
      <c r="H569" s="32" t="b">
        <f t="shared" si="48"/>
        <v>1</v>
      </c>
      <c r="I569" s="6">
        <v>1.47718906402588</v>
      </c>
      <c r="J569" s="6">
        <v>0.74133585578592798</v>
      </c>
      <c r="K569" s="6" t="b">
        <f t="shared" si="49"/>
        <v>0</v>
      </c>
      <c r="L569" s="8">
        <v>-4.9109876155853298</v>
      </c>
      <c r="M569" s="8">
        <v>2.4839878141422398</v>
      </c>
      <c r="N569" s="8" t="b">
        <f t="shared" si="50"/>
        <v>1</v>
      </c>
      <c r="O569" s="12">
        <v>-2.2397475242614702</v>
      </c>
      <c r="P569" s="12">
        <v>1.2628498365285299</v>
      </c>
      <c r="Q569" s="12" t="b">
        <f t="shared" si="51"/>
        <v>1</v>
      </c>
      <c r="R569" s="9">
        <v>-3.7459092140197798</v>
      </c>
      <c r="S569" s="9">
        <v>4.48254386720214</v>
      </c>
      <c r="T569" s="9" t="b">
        <f t="shared" si="52"/>
        <v>1</v>
      </c>
      <c r="U569" s="10">
        <v>-3.39209032058716</v>
      </c>
      <c r="V569" s="10">
        <v>3.3522042137422798</v>
      </c>
      <c r="W569" s="10" t="b">
        <f t="shared" si="53"/>
        <v>1</v>
      </c>
    </row>
    <row r="570" spans="1:23" x14ac:dyDescent="0.5">
      <c r="A570" s="23" t="s">
        <v>1498</v>
      </c>
      <c r="B570" s="24" t="s">
        <v>1499</v>
      </c>
      <c r="C570" s="33"/>
      <c r="D570" s="4" t="s">
        <v>462</v>
      </c>
      <c r="E570" s="24" t="s">
        <v>539</v>
      </c>
      <c r="F570" s="6">
        <v>0.48621463775634799</v>
      </c>
      <c r="G570" s="6">
        <v>1.16650467293799</v>
      </c>
      <c r="H570" s="6" t="b">
        <f t="shared" si="48"/>
        <v>0</v>
      </c>
      <c r="I570" s="6">
        <v>0.143844604492188</v>
      </c>
      <c r="J570" s="6">
        <v>0.17614144418279401</v>
      </c>
      <c r="K570" s="6" t="b">
        <f t="shared" si="49"/>
        <v>0</v>
      </c>
      <c r="L570" s="8">
        <v>-4.3907852172851598</v>
      </c>
      <c r="M570" s="8">
        <v>2.44432985066608</v>
      </c>
      <c r="N570" s="8" t="b">
        <f t="shared" si="50"/>
        <v>1</v>
      </c>
      <c r="O570" s="6">
        <v>-0.18755435943603499</v>
      </c>
      <c r="P570" s="6">
        <v>0.231522275755949</v>
      </c>
      <c r="Q570" s="6" t="b">
        <f t="shared" si="51"/>
        <v>0</v>
      </c>
      <c r="R570" s="6">
        <v>-1.05612421035767</v>
      </c>
      <c r="S570" s="6">
        <v>1.55821420357916</v>
      </c>
      <c r="T570" s="6" t="b">
        <f t="shared" si="52"/>
        <v>0</v>
      </c>
      <c r="U570" s="11">
        <v>-1.08417844772339</v>
      </c>
      <c r="V570" s="11">
        <v>1.23940782606402</v>
      </c>
      <c r="W570" s="6" t="b">
        <f t="shared" si="53"/>
        <v>0</v>
      </c>
    </row>
    <row r="571" spans="1:23" x14ac:dyDescent="0.5">
      <c r="A571" s="23" t="s">
        <v>855</v>
      </c>
      <c r="B571" s="24" t="s">
        <v>856</v>
      </c>
      <c r="C571" s="33"/>
      <c r="D571" s="4" t="s">
        <v>462</v>
      </c>
      <c r="E571" s="24" t="s">
        <v>463</v>
      </c>
      <c r="F571" s="6">
        <v>-1.7101898193359399</v>
      </c>
      <c r="G571" s="6">
        <v>0.71457821750235895</v>
      </c>
      <c r="H571" s="6" t="b">
        <f t="shared" si="48"/>
        <v>0</v>
      </c>
      <c r="I571" s="7">
        <v>1.59646320343018</v>
      </c>
      <c r="J571" s="7">
        <v>2.4292852721228302</v>
      </c>
      <c r="K571" s="7" t="b">
        <f t="shared" si="49"/>
        <v>1</v>
      </c>
      <c r="L571" s="6">
        <v>-3.0237174034118701</v>
      </c>
      <c r="M571" s="6">
        <v>1.1117154439455901</v>
      </c>
      <c r="N571" s="6" t="b">
        <f t="shared" si="50"/>
        <v>0</v>
      </c>
      <c r="O571" s="6">
        <v>0.69126367568969704</v>
      </c>
      <c r="P571" s="6">
        <v>0.978631674443313</v>
      </c>
      <c r="Q571" s="6" t="b">
        <f t="shared" si="51"/>
        <v>0</v>
      </c>
      <c r="R571" s="6">
        <v>1.8706226348877</v>
      </c>
      <c r="S571" s="6">
        <v>0.76690399140024901</v>
      </c>
      <c r="T571" s="6" t="b">
        <f t="shared" si="52"/>
        <v>0</v>
      </c>
      <c r="U571" s="11">
        <v>0.299824237823486</v>
      </c>
      <c r="V571" s="11">
        <v>1.12549252311597</v>
      </c>
      <c r="W571" s="6" t="b">
        <f t="shared" si="53"/>
        <v>0</v>
      </c>
    </row>
    <row r="572" spans="1:23" x14ac:dyDescent="0.5">
      <c r="A572" s="23" t="s">
        <v>1430</v>
      </c>
      <c r="B572" s="24" t="s">
        <v>1431</v>
      </c>
      <c r="C572" s="33"/>
      <c r="D572" s="4" t="s">
        <v>462</v>
      </c>
      <c r="E572" s="24" t="s">
        <v>463</v>
      </c>
      <c r="F572" s="6">
        <v>-0.962352275848389</v>
      </c>
      <c r="G572" s="6">
        <v>4.1628480842688003</v>
      </c>
      <c r="H572" s="6" t="b">
        <f t="shared" si="48"/>
        <v>0</v>
      </c>
      <c r="I572" s="6">
        <v>-1.24340724945068</v>
      </c>
      <c r="J572" s="6">
        <v>5.6270281754490803</v>
      </c>
      <c r="K572" s="6" t="b">
        <f t="shared" si="49"/>
        <v>0</v>
      </c>
      <c r="L572" s="8">
        <v>-2.99179315567017</v>
      </c>
      <c r="M572" s="8">
        <v>3.44886648022419</v>
      </c>
      <c r="N572" s="8" t="b">
        <f t="shared" si="50"/>
        <v>1</v>
      </c>
      <c r="O572" s="6">
        <v>-0.25560379028320301</v>
      </c>
      <c r="P572" s="6">
        <v>1.84208830164981</v>
      </c>
      <c r="Q572" s="6" t="b">
        <f t="shared" si="51"/>
        <v>0</v>
      </c>
      <c r="R572" s="6">
        <v>2.08077430725098E-2</v>
      </c>
      <c r="S572" s="6">
        <v>6.4262170804070803E-2</v>
      </c>
      <c r="T572" s="6" t="b">
        <f t="shared" si="52"/>
        <v>0</v>
      </c>
      <c r="U572" s="11">
        <v>-8.2551002502441406E-2</v>
      </c>
      <c r="V572" s="11">
        <v>0.57708441845208303</v>
      </c>
      <c r="W572" s="6" t="b">
        <f t="shared" si="53"/>
        <v>0</v>
      </c>
    </row>
    <row r="573" spans="1:23" x14ac:dyDescent="0.5">
      <c r="A573" s="23" t="s">
        <v>1438</v>
      </c>
      <c r="B573" s="24" t="s">
        <v>1439</v>
      </c>
      <c r="C573" s="33"/>
      <c r="D573" s="4" t="s">
        <v>462</v>
      </c>
      <c r="E573" s="24" t="s">
        <v>463</v>
      </c>
      <c r="F573" s="6">
        <v>7.27496147155762E-2</v>
      </c>
      <c r="G573" s="6">
        <v>6.8720725083091697E-2</v>
      </c>
      <c r="H573" s="6" t="b">
        <f t="shared" si="48"/>
        <v>0</v>
      </c>
      <c r="I573" s="6">
        <v>-1.16422462463379</v>
      </c>
      <c r="J573" s="6">
        <v>2.2032202877953</v>
      </c>
      <c r="K573" s="6" t="b">
        <f t="shared" si="49"/>
        <v>0</v>
      </c>
      <c r="L573" s="8">
        <v>-3.0676908493042001</v>
      </c>
      <c r="M573" s="8">
        <v>3.85059614208902</v>
      </c>
      <c r="N573" s="8" t="b">
        <f t="shared" si="50"/>
        <v>1</v>
      </c>
      <c r="O573" s="6">
        <v>0.58183383941650402</v>
      </c>
      <c r="P573" s="6">
        <v>1.46554315449823</v>
      </c>
      <c r="Q573" s="6" t="b">
        <f t="shared" si="51"/>
        <v>0</v>
      </c>
      <c r="R573" s="6">
        <v>0.45260047912597701</v>
      </c>
      <c r="S573" s="6">
        <v>0.67503014023678198</v>
      </c>
      <c r="T573" s="6" t="b">
        <f t="shared" si="52"/>
        <v>0</v>
      </c>
      <c r="U573" s="11">
        <v>0.33346080780029302</v>
      </c>
      <c r="V573" s="11">
        <v>0.85266245061661505</v>
      </c>
      <c r="W573" s="6" t="b">
        <f t="shared" si="53"/>
        <v>0</v>
      </c>
    </row>
    <row r="574" spans="1:23" x14ac:dyDescent="0.5">
      <c r="A574" s="23" t="s">
        <v>1440</v>
      </c>
      <c r="B574" s="24" t="s">
        <v>1441</v>
      </c>
      <c r="C574" s="33"/>
      <c r="D574" s="4" t="s">
        <v>462</v>
      </c>
      <c r="E574" s="24" t="s">
        <v>539</v>
      </c>
      <c r="F574" s="6">
        <v>0.31388092041015597</v>
      </c>
      <c r="G574" s="6">
        <v>0.20140803869752999</v>
      </c>
      <c r="H574" s="6" t="b">
        <f t="shared" si="48"/>
        <v>0</v>
      </c>
      <c r="I574" s="6">
        <v>1.2714662551879901</v>
      </c>
      <c r="J574" s="6">
        <v>1.3869790599327301</v>
      </c>
      <c r="K574" s="6" t="b">
        <f t="shared" si="49"/>
        <v>0</v>
      </c>
      <c r="L574" s="8">
        <v>-3.1087274551391602</v>
      </c>
      <c r="M574" s="8">
        <v>1.7792635744088601</v>
      </c>
      <c r="N574" s="8" t="b">
        <f t="shared" si="50"/>
        <v>1</v>
      </c>
      <c r="O574" s="6">
        <v>-0.44026517868041998</v>
      </c>
      <c r="P574" s="6">
        <v>0.382560359947406</v>
      </c>
      <c r="Q574" s="6" t="b">
        <f t="shared" si="51"/>
        <v>0</v>
      </c>
      <c r="R574" s="6">
        <v>-0.25731229782104498</v>
      </c>
      <c r="S574" s="6">
        <v>0.196781230247973</v>
      </c>
      <c r="T574" s="6" t="b">
        <f t="shared" si="52"/>
        <v>0</v>
      </c>
      <c r="U574" s="11">
        <v>-1.1364064216613801</v>
      </c>
      <c r="V574" s="11">
        <v>1.55640750629418</v>
      </c>
      <c r="W574" s="6" t="b">
        <f t="shared" si="53"/>
        <v>0</v>
      </c>
    </row>
    <row r="575" spans="1:23" x14ac:dyDescent="0.5">
      <c r="A575" s="23" t="s">
        <v>866</v>
      </c>
      <c r="B575" s="24" t="s">
        <v>867</v>
      </c>
      <c r="C575" s="33"/>
      <c r="D575" s="4" t="s">
        <v>462</v>
      </c>
      <c r="E575" s="24" t="s">
        <v>539</v>
      </c>
      <c r="F575" s="6">
        <v>-9.3449592590332003E-2</v>
      </c>
      <c r="G575" s="6">
        <v>0.20426143206351099</v>
      </c>
      <c r="H575" s="6" t="b">
        <f t="shared" si="48"/>
        <v>0</v>
      </c>
      <c r="I575" s="7">
        <v>1.5530700683593801</v>
      </c>
      <c r="J575" s="7">
        <v>2.56764404498281</v>
      </c>
      <c r="K575" s="7" t="b">
        <f t="shared" si="49"/>
        <v>1</v>
      </c>
      <c r="L575" s="6">
        <v>-0.28984737396240201</v>
      </c>
      <c r="M575" s="6">
        <v>0.71542273292382397</v>
      </c>
      <c r="N575" s="6" t="b">
        <f t="shared" si="50"/>
        <v>0</v>
      </c>
      <c r="O575" s="6">
        <v>-0.188183784484863</v>
      </c>
      <c r="P575" s="6">
        <v>0.464905698655522</v>
      </c>
      <c r="Q575" s="6" t="b">
        <f t="shared" si="51"/>
        <v>0</v>
      </c>
      <c r="R575" s="6">
        <v>-0.208604335784912</v>
      </c>
      <c r="S575" s="6">
        <v>0.478696566480453</v>
      </c>
      <c r="T575" s="6" t="b">
        <f t="shared" si="52"/>
        <v>0</v>
      </c>
      <c r="U575" s="11">
        <v>-0.130081176757813</v>
      </c>
      <c r="V575" s="11">
        <v>0.12568447444733399</v>
      </c>
      <c r="W575" s="6" t="b">
        <f t="shared" si="53"/>
        <v>0</v>
      </c>
    </row>
    <row r="576" spans="1:23" x14ac:dyDescent="0.5">
      <c r="A576" s="23" t="s">
        <v>460</v>
      </c>
      <c r="B576" s="24" t="s">
        <v>461</v>
      </c>
      <c r="C576" s="33"/>
      <c r="D576" s="4" t="s">
        <v>462</v>
      </c>
      <c r="E576" s="24" t="s">
        <v>463</v>
      </c>
      <c r="F576" s="6">
        <v>-0.88686609268188499</v>
      </c>
      <c r="G576" s="6">
        <v>1.52207938408279</v>
      </c>
      <c r="H576" s="6" t="b">
        <f t="shared" si="48"/>
        <v>0</v>
      </c>
      <c r="I576" s="6">
        <v>0.60597562789917003</v>
      </c>
      <c r="J576" s="6">
        <v>1.3287777917977699</v>
      </c>
      <c r="K576" s="6" t="b">
        <f t="shared" si="49"/>
        <v>0</v>
      </c>
      <c r="L576" s="6">
        <v>-0.665921211242676</v>
      </c>
      <c r="M576" s="6">
        <v>0.42956307994493298</v>
      </c>
      <c r="N576" s="6" t="b">
        <f t="shared" si="50"/>
        <v>0</v>
      </c>
      <c r="O576" s="6">
        <v>0.26284742355346702</v>
      </c>
      <c r="P576" s="6">
        <v>0.226878074034643</v>
      </c>
      <c r="Q576" s="6" t="b">
        <f t="shared" si="51"/>
        <v>0</v>
      </c>
      <c r="R576" s="9">
        <v>2.1541619300842298</v>
      </c>
      <c r="S576" s="9">
        <v>2.4676404200499298</v>
      </c>
      <c r="T576" s="9" t="b">
        <f t="shared" si="52"/>
        <v>1</v>
      </c>
      <c r="U576" s="11">
        <v>0.13647699356079099</v>
      </c>
      <c r="V576" s="11">
        <v>0.467551466518623</v>
      </c>
      <c r="W576" s="6" t="b">
        <f t="shared" si="53"/>
        <v>0</v>
      </c>
    </row>
    <row r="577" spans="1:23" x14ac:dyDescent="0.5">
      <c r="A577" s="23" t="s">
        <v>721</v>
      </c>
      <c r="B577" s="24" t="s">
        <v>722</v>
      </c>
      <c r="C577" s="33"/>
      <c r="D577" s="4" t="s">
        <v>462</v>
      </c>
      <c r="E577" s="24" t="s">
        <v>463</v>
      </c>
      <c r="F577" s="32">
        <v>5.0885391235351598</v>
      </c>
      <c r="G577" s="32">
        <v>2.72301830593943</v>
      </c>
      <c r="H577" s="32" t="b">
        <f t="shared" si="48"/>
        <v>1</v>
      </c>
      <c r="I577" s="7">
        <v>7.3070044517517099</v>
      </c>
      <c r="J577" s="7">
        <v>3.55353653458952</v>
      </c>
      <c r="K577" s="7" t="b">
        <f t="shared" si="49"/>
        <v>1</v>
      </c>
      <c r="L577" s="8">
        <v>5.84049272537231</v>
      </c>
      <c r="M577" s="8">
        <v>3.03023887128073</v>
      </c>
      <c r="N577" s="8" t="b">
        <f t="shared" si="50"/>
        <v>1</v>
      </c>
      <c r="O577" s="6">
        <v>-0.72072887420654297</v>
      </c>
      <c r="P577" s="6">
        <v>0.26944782958395402</v>
      </c>
      <c r="Q577" s="6" t="b">
        <f t="shared" si="51"/>
        <v>0</v>
      </c>
      <c r="R577" s="6">
        <v>0.88455629348754905</v>
      </c>
      <c r="S577" s="6">
        <v>2.2323483542169198</v>
      </c>
      <c r="T577" s="6" t="b">
        <f t="shared" si="52"/>
        <v>0</v>
      </c>
      <c r="U577" s="11">
        <v>0.76901483535766602</v>
      </c>
      <c r="V577" s="11">
        <v>2.1445319074956002</v>
      </c>
      <c r="W577" s="6" t="b">
        <f t="shared" si="53"/>
        <v>0</v>
      </c>
    </row>
    <row r="578" spans="1:23" x14ac:dyDescent="0.5">
      <c r="A578" s="23" t="s">
        <v>1474</v>
      </c>
      <c r="B578" s="24" t="s">
        <v>1475</v>
      </c>
      <c r="C578" s="33"/>
      <c r="D578" s="4" t="s">
        <v>462</v>
      </c>
      <c r="E578" s="24" t="s">
        <v>463</v>
      </c>
      <c r="F578" s="6">
        <v>-1.44830274581909</v>
      </c>
      <c r="G578" s="6">
        <v>2.84955225141062</v>
      </c>
      <c r="H578" s="6" t="b">
        <f t="shared" ref="H578:H641" si="54">AND(OR(F578&gt;1.45,F578&lt;-1.45),G578&gt;1.25)</f>
        <v>0</v>
      </c>
      <c r="I578" s="7">
        <v>-1.7091302871704099</v>
      </c>
      <c r="J578" s="7">
        <v>3.43771217729565</v>
      </c>
      <c r="K578" s="7" t="b">
        <f t="shared" ref="K578:K641" si="55">AND(OR(I578&gt;1.45,I578&lt;-1.45),J578&gt;1.25)</f>
        <v>1</v>
      </c>
      <c r="L578" s="8">
        <v>-1.7173767089843801</v>
      </c>
      <c r="M578" s="8">
        <v>3.3976794745425498</v>
      </c>
      <c r="N578" s="8" t="b">
        <f t="shared" ref="N578:N641" si="56">AND(OR(L578&gt;1.45,L578&lt;-1.45),M578&gt;1.25)</f>
        <v>1</v>
      </c>
      <c r="O578" s="6">
        <v>-0.134709358215332</v>
      </c>
      <c r="P578" s="6">
        <v>0.31139690180916602</v>
      </c>
      <c r="Q578" s="6" t="b">
        <f t="shared" ref="Q578:Q641" si="57">AND(OR(O578&gt;1.45,O578&lt;-1.45),P578&gt;1.25)</f>
        <v>0</v>
      </c>
      <c r="R578" s="6">
        <v>0.35065269470214799</v>
      </c>
      <c r="S578" s="6">
        <v>0.72727620999637899</v>
      </c>
      <c r="T578" s="6" t="b">
        <f t="shared" ref="T578:T641" si="58">AND(OR(R578&gt;1.45,R578&lt;-1.45),S578&gt;1.25)</f>
        <v>0</v>
      </c>
      <c r="U578" s="11">
        <v>0.83729600906372104</v>
      </c>
      <c r="V578" s="11">
        <v>2.09212252842832</v>
      </c>
      <c r="W578" s="6" t="b">
        <f t="shared" ref="W578:W641" si="59">AND(OR(U578&gt;1.45,U578&lt;-1.45),V578&gt;1.25)</f>
        <v>0</v>
      </c>
    </row>
    <row r="579" spans="1:23" x14ac:dyDescent="0.5">
      <c r="A579" s="23" t="s">
        <v>1564</v>
      </c>
      <c r="B579" s="24" t="s">
        <v>1565</v>
      </c>
      <c r="C579" s="33"/>
      <c r="D579" s="4" t="s">
        <v>462</v>
      </c>
      <c r="E579" s="24" t="s">
        <v>539</v>
      </c>
      <c r="F579" s="6">
        <v>0.40109729766845698</v>
      </c>
      <c r="G579" s="6">
        <v>1.14496808836436</v>
      </c>
      <c r="H579" s="6" t="b">
        <f t="shared" si="54"/>
        <v>0</v>
      </c>
      <c r="I579" s="6">
        <v>1.1372776031494101</v>
      </c>
      <c r="J579" s="6">
        <v>3.0664228842798802</v>
      </c>
      <c r="K579" s="6" t="b">
        <f t="shared" si="55"/>
        <v>0</v>
      </c>
      <c r="L579" s="8">
        <v>-5.6906056404113796</v>
      </c>
      <c r="M579" s="8">
        <v>3.3647787190682998</v>
      </c>
      <c r="N579" s="8" t="b">
        <f t="shared" si="56"/>
        <v>1</v>
      </c>
      <c r="O579" s="6">
        <v>-0.67042303085327104</v>
      </c>
      <c r="P579" s="6">
        <v>1.31889204365579</v>
      </c>
      <c r="Q579" s="6" t="b">
        <f t="shared" si="57"/>
        <v>0</v>
      </c>
      <c r="R579" s="6">
        <v>-0.48166131973266602</v>
      </c>
      <c r="S579" s="6">
        <v>1.2170794867602299</v>
      </c>
      <c r="T579" s="6" t="b">
        <f t="shared" si="58"/>
        <v>0</v>
      </c>
      <c r="U579" s="11">
        <v>-0.68482303619384799</v>
      </c>
      <c r="V579" s="11">
        <v>3.49244147726849</v>
      </c>
      <c r="W579" s="6" t="b">
        <f t="shared" si="59"/>
        <v>0</v>
      </c>
    </row>
    <row r="580" spans="1:23" x14ac:dyDescent="0.5">
      <c r="A580" s="23" t="s">
        <v>1366</v>
      </c>
      <c r="B580" s="24" t="s">
        <v>1367</v>
      </c>
      <c r="C580" s="33"/>
      <c r="D580" s="4" t="s">
        <v>462</v>
      </c>
      <c r="E580" s="24" t="s">
        <v>539</v>
      </c>
      <c r="F580" s="6">
        <v>-0.50624036788940396</v>
      </c>
      <c r="G580" s="6">
        <v>1.3378609462945701</v>
      </c>
      <c r="H580" s="6" t="b">
        <f t="shared" si="54"/>
        <v>0</v>
      </c>
      <c r="I580" s="6">
        <v>-0.53072738647460904</v>
      </c>
      <c r="J580" s="6">
        <v>1.2551979601572001</v>
      </c>
      <c r="K580" s="6" t="b">
        <f t="shared" si="55"/>
        <v>0</v>
      </c>
      <c r="L580" s="8">
        <v>-1.62575912475586</v>
      </c>
      <c r="M580" s="8">
        <v>5.0256417800690301</v>
      </c>
      <c r="N580" s="8" t="b">
        <f t="shared" si="56"/>
        <v>1</v>
      </c>
      <c r="O580" s="6">
        <v>-7.1180820465087905E-2</v>
      </c>
      <c r="P580" s="6">
        <v>0.19175594499512399</v>
      </c>
      <c r="Q580" s="6" t="b">
        <f t="shared" si="57"/>
        <v>0</v>
      </c>
      <c r="R580" s="6">
        <v>-0.147406101226807</v>
      </c>
      <c r="S580" s="6">
        <v>0.19358444779015199</v>
      </c>
      <c r="T580" s="6" t="b">
        <f t="shared" si="58"/>
        <v>0</v>
      </c>
      <c r="U580" s="11">
        <v>-0.45309257507324202</v>
      </c>
      <c r="V580" s="11">
        <v>0.98506796231404803</v>
      </c>
      <c r="W580" s="6" t="b">
        <f t="shared" si="59"/>
        <v>0</v>
      </c>
    </row>
    <row r="581" spans="1:23" x14ac:dyDescent="0.5">
      <c r="A581" s="23" t="s">
        <v>1519</v>
      </c>
      <c r="B581" s="24" t="s">
        <v>1520</v>
      </c>
      <c r="C581" s="33"/>
      <c r="D581" s="4" t="s">
        <v>462</v>
      </c>
      <c r="E581" s="24" t="s">
        <v>463</v>
      </c>
      <c r="F581" s="6">
        <v>-0.52125501632690396</v>
      </c>
      <c r="G581" s="6">
        <v>1.52561070091526</v>
      </c>
      <c r="H581" s="6" t="b">
        <f t="shared" si="54"/>
        <v>0</v>
      </c>
      <c r="I581" s="7">
        <v>-1.7564997673034699</v>
      </c>
      <c r="J581" s="7">
        <v>3.9350533193213102</v>
      </c>
      <c r="K581" s="7" t="b">
        <f t="shared" si="55"/>
        <v>1</v>
      </c>
      <c r="L581" s="6">
        <v>-0.111480712890625</v>
      </c>
      <c r="M581" s="6">
        <v>0.17974648481221001</v>
      </c>
      <c r="N581" s="6" t="b">
        <f t="shared" si="56"/>
        <v>0</v>
      </c>
      <c r="O581" s="6">
        <v>-6.7892074584960896E-2</v>
      </c>
      <c r="P581" s="6">
        <v>0.17891830487459301</v>
      </c>
      <c r="Q581" s="6" t="b">
        <f t="shared" si="57"/>
        <v>0</v>
      </c>
      <c r="R581" s="6">
        <v>-0.12953901290893599</v>
      </c>
      <c r="S581" s="6">
        <v>0.27747311532830099</v>
      </c>
      <c r="T581" s="6" t="b">
        <f t="shared" si="58"/>
        <v>0</v>
      </c>
      <c r="U581" s="11">
        <v>0.44690513610839799</v>
      </c>
      <c r="V581" s="11">
        <v>1.50365810908095</v>
      </c>
      <c r="W581" s="6" t="b">
        <f t="shared" si="59"/>
        <v>0</v>
      </c>
    </row>
    <row r="582" spans="1:23" x14ac:dyDescent="0.5">
      <c r="A582" s="23" t="s">
        <v>659</v>
      </c>
      <c r="B582" s="24" t="s">
        <v>660</v>
      </c>
      <c r="C582" s="33"/>
      <c r="D582" s="4" t="s">
        <v>462</v>
      </c>
      <c r="E582" s="24" t="s">
        <v>463</v>
      </c>
      <c r="F582" s="6">
        <v>0.45963430404663103</v>
      </c>
      <c r="G582" s="6">
        <v>0.48768254896372998</v>
      </c>
      <c r="H582" s="6" t="b">
        <f t="shared" si="54"/>
        <v>0</v>
      </c>
      <c r="I582" s="6">
        <v>0.55001449584960904</v>
      </c>
      <c r="J582" s="6">
        <v>0.53820866221625496</v>
      </c>
      <c r="K582" s="6" t="b">
        <f t="shared" si="55"/>
        <v>0</v>
      </c>
      <c r="L582" s="6">
        <v>-2.3898718357086199</v>
      </c>
      <c r="M582" s="6">
        <v>1.1279146132585001</v>
      </c>
      <c r="N582" s="6" t="b">
        <f t="shared" si="56"/>
        <v>0</v>
      </c>
      <c r="O582" s="6">
        <v>-0.31541919708251998</v>
      </c>
      <c r="P582" s="6">
        <v>0.28589291754740498</v>
      </c>
      <c r="Q582" s="6" t="b">
        <f t="shared" si="57"/>
        <v>0</v>
      </c>
      <c r="R582" s="9">
        <v>2.1429300308227499</v>
      </c>
      <c r="S582" s="9">
        <v>2.3424340231688499</v>
      </c>
      <c r="T582" s="9" t="b">
        <f t="shared" si="58"/>
        <v>1</v>
      </c>
      <c r="U582" s="10">
        <v>1.57971715927124</v>
      </c>
      <c r="V582" s="10">
        <v>1.92128415874165</v>
      </c>
      <c r="W582" s="10" t="b">
        <f t="shared" si="59"/>
        <v>1</v>
      </c>
    </row>
    <row r="583" spans="1:23" x14ac:dyDescent="0.5">
      <c r="A583" s="23" t="s">
        <v>1504</v>
      </c>
      <c r="B583" s="24" t="s">
        <v>1505</v>
      </c>
      <c r="C583" s="33"/>
      <c r="D583" s="4" t="s">
        <v>462</v>
      </c>
      <c r="E583" s="24" t="s">
        <v>463</v>
      </c>
      <c r="F583" s="6">
        <v>-9.1378688812255901E-2</v>
      </c>
      <c r="G583" s="6">
        <v>0.145749501953571</v>
      </c>
      <c r="H583" s="6" t="b">
        <f t="shared" si="54"/>
        <v>0</v>
      </c>
      <c r="I583" s="6">
        <v>0.18004369735717801</v>
      </c>
      <c r="J583" s="6">
        <v>0.24456655216394699</v>
      </c>
      <c r="K583" s="6" t="b">
        <f t="shared" si="55"/>
        <v>0</v>
      </c>
      <c r="L583" s="6">
        <v>2.9325962066650401E-2</v>
      </c>
      <c r="M583" s="6">
        <v>6.0817165924755598E-2</v>
      </c>
      <c r="N583" s="6" t="b">
        <f t="shared" si="56"/>
        <v>0</v>
      </c>
      <c r="O583" s="6">
        <v>-1.28997850418091</v>
      </c>
      <c r="P583" s="6">
        <v>2.0625492296650201</v>
      </c>
      <c r="Q583" s="6" t="b">
        <f t="shared" si="57"/>
        <v>0</v>
      </c>
      <c r="R583" s="6">
        <v>-0.34149694442749001</v>
      </c>
      <c r="S583" s="6">
        <v>0.51270410834879399</v>
      </c>
      <c r="T583" s="6" t="b">
        <f t="shared" si="58"/>
        <v>0</v>
      </c>
      <c r="U583" s="10">
        <v>-2.5567321777343799</v>
      </c>
      <c r="V583" s="10">
        <v>2.2056267236308602</v>
      </c>
      <c r="W583" s="10" t="b">
        <f t="shared" si="59"/>
        <v>1</v>
      </c>
    </row>
    <row r="584" spans="1:23" x14ac:dyDescent="0.5">
      <c r="A584" s="23" t="s">
        <v>1454</v>
      </c>
      <c r="B584" s="24" t="s">
        <v>1455</v>
      </c>
      <c r="C584" s="33"/>
      <c r="D584" s="4" t="s">
        <v>462</v>
      </c>
      <c r="E584" s="24" t="s">
        <v>463</v>
      </c>
      <c r="F584" s="6">
        <v>-0.16424131393432601</v>
      </c>
      <c r="G584" s="6">
        <v>0.34600414491404602</v>
      </c>
      <c r="H584" s="6" t="b">
        <f t="shared" si="54"/>
        <v>0</v>
      </c>
      <c r="I584" s="7">
        <v>-1.5067324638366699</v>
      </c>
      <c r="J584" s="7">
        <v>3.3966965509215501</v>
      </c>
      <c r="K584" s="7" t="b">
        <f t="shared" si="55"/>
        <v>1</v>
      </c>
      <c r="L584" s="6">
        <v>-0.28513002395629899</v>
      </c>
      <c r="M584" s="6">
        <v>0.67442916773767603</v>
      </c>
      <c r="N584" s="6" t="b">
        <f t="shared" si="56"/>
        <v>0</v>
      </c>
      <c r="O584" s="6">
        <v>0.31433629989624001</v>
      </c>
      <c r="P584" s="6">
        <v>0.85524425887669897</v>
      </c>
      <c r="Q584" s="6" t="b">
        <f t="shared" si="57"/>
        <v>0</v>
      </c>
      <c r="R584" s="6">
        <v>-0.209628105163574</v>
      </c>
      <c r="S584" s="6">
        <v>0.54533889362694299</v>
      </c>
      <c r="T584" s="6" t="b">
        <f t="shared" si="58"/>
        <v>0</v>
      </c>
      <c r="U584" s="11">
        <v>-4.9433708190918003E-3</v>
      </c>
      <c r="V584" s="11">
        <v>1.09837124633813E-2</v>
      </c>
      <c r="W584" s="6" t="b">
        <f t="shared" si="59"/>
        <v>0</v>
      </c>
    </row>
    <row r="585" spans="1:23" x14ac:dyDescent="0.5">
      <c r="A585" s="23" t="s">
        <v>692</v>
      </c>
      <c r="B585" s="24" t="s">
        <v>693</v>
      </c>
      <c r="C585" s="33"/>
      <c r="D585" s="4" t="s">
        <v>462</v>
      </c>
      <c r="E585" s="24" t="s">
        <v>463</v>
      </c>
      <c r="F585" s="32">
        <v>3.1313457489013699</v>
      </c>
      <c r="G585" s="32">
        <v>3.1945335501079302</v>
      </c>
      <c r="H585" s="32" t="b">
        <f t="shared" si="54"/>
        <v>1</v>
      </c>
      <c r="I585" s="7">
        <v>3.11383056640625</v>
      </c>
      <c r="J585" s="7">
        <v>4.16391887916991</v>
      </c>
      <c r="K585" s="7" t="b">
        <f t="shared" si="55"/>
        <v>1</v>
      </c>
      <c r="L585" s="8">
        <v>2.6305694580078098</v>
      </c>
      <c r="M585" s="8">
        <v>4.5892848769902201</v>
      </c>
      <c r="N585" s="8" t="b">
        <f t="shared" si="56"/>
        <v>1</v>
      </c>
      <c r="O585" s="6">
        <v>-0.61049127578735396</v>
      </c>
      <c r="P585" s="6">
        <v>1.49587556023968</v>
      </c>
      <c r="Q585" s="6" t="b">
        <f t="shared" si="57"/>
        <v>0</v>
      </c>
      <c r="R585" s="9">
        <v>3.0790562629699698</v>
      </c>
      <c r="S585" s="9">
        <v>3.2312486583256801</v>
      </c>
      <c r="T585" s="9" t="b">
        <f t="shared" si="58"/>
        <v>1</v>
      </c>
      <c r="U585" s="10">
        <v>3.42558622360229</v>
      </c>
      <c r="V585" s="10">
        <v>4.6115946803746599</v>
      </c>
      <c r="W585" s="10" t="b">
        <f t="shared" si="59"/>
        <v>1</v>
      </c>
    </row>
    <row r="586" spans="1:23" x14ac:dyDescent="0.5">
      <c r="A586" s="23" t="s">
        <v>674</v>
      </c>
      <c r="B586" s="24" t="s">
        <v>675</v>
      </c>
      <c r="C586" s="33"/>
      <c r="D586" s="4" t="s">
        <v>462</v>
      </c>
      <c r="E586" s="24" t="s">
        <v>539</v>
      </c>
      <c r="F586" s="6">
        <v>0.78946638107299805</v>
      </c>
      <c r="G586" s="6">
        <v>0.898956943248577</v>
      </c>
      <c r="H586" s="6" t="b">
        <f t="shared" si="54"/>
        <v>0</v>
      </c>
      <c r="I586" s="6">
        <v>0.41861629486084001</v>
      </c>
      <c r="J586" s="6">
        <v>0.323709864753155</v>
      </c>
      <c r="K586" s="6" t="b">
        <f t="shared" si="55"/>
        <v>0</v>
      </c>
      <c r="L586" s="6">
        <v>-1.84543657302856</v>
      </c>
      <c r="M586" s="6">
        <v>0.75776886959637502</v>
      </c>
      <c r="N586" s="6" t="b">
        <f t="shared" si="56"/>
        <v>0</v>
      </c>
      <c r="O586" s="6">
        <v>0.21990919113159199</v>
      </c>
      <c r="P586" s="6">
        <v>0.11796870152081999</v>
      </c>
      <c r="Q586" s="6" t="b">
        <f t="shared" si="57"/>
        <v>0</v>
      </c>
      <c r="R586" s="6">
        <v>1.2143497467041</v>
      </c>
      <c r="S586" s="6">
        <v>1.97288643679009</v>
      </c>
      <c r="T586" s="6" t="b">
        <f t="shared" si="58"/>
        <v>0</v>
      </c>
      <c r="U586" s="10">
        <v>1.46936559677124</v>
      </c>
      <c r="V586" s="10">
        <v>1.6025972863078199</v>
      </c>
      <c r="W586" s="10" t="b">
        <f t="shared" si="59"/>
        <v>1</v>
      </c>
    </row>
    <row r="587" spans="1:23" x14ac:dyDescent="0.5">
      <c r="A587" s="23" t="s">
        <v>888</v>
      </c>
      <c r="B587" s="24" t="s">
        <v>889</v>
      </c>
      <c r="C587" s="33"/>
      <c r="D587" s="4" t="s">
        <v>462</v>
      </c>
      <c r="E587" s="24" t="s">
        <v>890</v>
      </c>
      <c r="F587" s="6">
        <v>-0.14407539367675801</v>
      </c>
      <c r="G587" s="6">
        <v>5.79729033577875E-2</v>
      </c>
      <c r="H587" s="6" t="b">
        <f t="shared" si="54"/>
        <v>0</v>
      </c>
      <c r="I587" s="7">
        <v>1.70944929122925</v>
      </c>
      <c r="J587" s="7">
        <v>2.0915616905911198</v>
      </c>
      <c r="K587" s="7" t="b">
        <f t="shared" si="55"/>
        <v>1</v>
      </c>
      <c r="L587" s="6">
        <v>-0.14947128295898399</v>
      </c>
      <c r="M587" s="6">
        <v>4.4871853456373699E-2</v>
      </c>
      <c r="N587" s="6" t="b">
        <f t="shared" si="56"/>
        <v>0</v>
      </c>
      <c r="O587" s="6">
        <v>0.60467433929443404</v>
      </c>
      <c r="P587" s="6">
        <v>0.49855229482493002</v>
      </c>
      <c r="Q587" s="6" t="b">
        <f t="shared" si="57"/>
        <v>0</v>
      </c>
      <c r="R587" s="6">
        <v>1.8368844985961901</v>
      </c>
      <c r="S587" s="6">
        <v>0.92155905684794803</v>
      </c>
      <c r="T587" s="6" t="b">
        <f t="shared" si="58"/>
        <v>0</v>
      </c>
      <c r="U587" s="10">
        <v>1.7721195220947299</v>
      </c>
      <c r="V587" s="10">
        <v>3.2753178907832798</v>
      </c>
      <c r="W587" s="10" t="b">
        <f t="shared" si="59"/>
        <v>1</v>
      </c>
    </row>
    <row r="588" spans="1:23" x14ac:dyDescent="0.5">
      <c r="A588" s="23" t="s">
        <v>669</v>
      </c>
      <c r="B588" s="24" t="s">
        <v>670</v>
      </c>
      <c r="C588" s="33"/>
      <c r="D588" s="4" t="s">
        <v>462</v>
      </c>
      <c r="E588" s="24" t="s">
        <v>671</v>
      </c>
      <c r="F588" s="32">
        <v>1.86682748794556</v>
      </c>
      <c r="G588" s="32">
        <v>1.4108388057269601</v>
      </c>
      <c r="H588" s="32" t="b">
        <f t="shared" si="54"/>
        <v>1</v>
      </c>
      <c r="I588" s="6">
        <v>1.55685043334961</v>
      </c>
      <c r="J588" s="6">
        <v>1.0995300968599699</v>
      </c>
      <c r="K588" s="6" t="b">
        <f t="shared" si="55"/>
        <v>0</v>
      </c>
      <c r="L588" s="8">
        <v>2.9289636611938499</v>
      </c>
      <c r="M588" s="8">
        <v>2.2108782769569002</v>
      </c>
      <c r="N588" s="8" t="b">
        <f t="shared" si="56"/>
        <v>1</v>
      </c>
      <c r="O588" s="6">
        <v>0.70103931427001998</v>
      </c>
      <c r="P588" s="6">
        <v>0.41384247949529801</v>
      </c>
      <c r="Q588" s="6" t="b">
        <f t="shared" si="57"/>
        <v>0</v>
      </c>
      <c r="R588" s="6">
        <v>1.11744737625122</v>
      </c>
      <c r="S588" s="6">
        <v>4.47088282463256</v>
      </c>
      <c r="T588" s="6" t="b">
        <f t="shared" si="58"/>
        <v>0</v>
      </c>
      <c r="U588" s="10">
        <v>1.7256436347961399</v>
      </c>
      <c r="V588" s="10">
        <v>3.5076921268524499</v>
      </c>
      <c r="W588" s="10" t="b">
        <f t="shared" si="59"/>
        <v>1</v>
      </c>
    </row>
    <row r="589" spans="1:23" x14ac:dyDescent="0.5">
      <c r="A589" s="23" t="s">
        <v>1409</v>
      </c>
      <c r="B589" s="24" t="s">
        <v>1410</v>
      </c>
      <c r="C589" s="33"/>
      <c r="D589" s="4" t="s">
        <v>462</v>
      </c>
      <c r="E589" s="24" t="s">
        <v>463</v>
      </c>
      <c r="F589" s="6">
        <v>0.10833168029785201</v>
      </c>
      <c r="G589" s="6">
        <v>7.4013457869721896E-2</v>
      </c>
      <c r="H589" s="6" t="b">
        <f t="shared" si="54"/>
        <v>0</v>
      </c>
      <c r="I589" s="6">
        <v>-0.141560077667236</v>
      </c>
      <c r="J589" s="6">
        <v>8.0747228458888598E-2</v>
      </c>
      <c r="K589" s="6" t="b">
        <f t="shared" si="55"/>
        <v>0</v>
      </c>
      <c r="L589" s="8">
        <v>-2.19824266433716</v>
      </c>
      <c r="M589" s="8">
        <v>1.5440324638874201</v>
      </c>
      <c r="N589" s="8" t="b">
        <f t="shared" si="56"/>
        <v>1</v>
      </c>
      <c r="O589" s="6">
        <v>1.1317667961120601</v>
      </c>
      <c r="P589" s="6">
        <v>0.89848583864273102</v>
      </c>
      <c r="Q589" s="6" t="b">
        <f t="shared" si="57"/>
        <v>0</v>
      </c>
      <c r="R589" s="6">
        <v>0.446807861328125</v>
      </c>
      <c r="S589" s="6">
        <v>0.65090978600576299</v>
      </c>
      <c r="T589" s="6" t="b">
        <f t="shared" si="58"/>
        <v>0</v>
      </c>
      <c r="U589" s="11">
        <v>0.329102993011475</v>
      </c>
      <c r="V589" s="11">
        <v>0.16466842446609301</v>
      </c>
      <c r="W589" s="6" t="b">
        <f t="shared" si="59"/>
        <v>0</v>
      </c>
    </row>
    <row r="590" spans="1:23" x14ac:dyDescent="0.5">
      <c r="A590" s="23" t="s">
        <v>1602</v>
      </c>
      <c r="B590" s="24" t="s">
        <v>1603</v>
      </c>
      <c r="C590" s="33"/>
      <c r="D590" s="4" t="s">
        <v>462</v>
      </c>
      <c r="E590" s="24" t="s">
        <v>463</v>
      </c>
      <c r="F590" s="6">
        <v>0.27371406555175798</v>
      </c>
      <c r="G590" s="6">
        <v>0.46193893158385801</v>
      </c>
      <c r="H590" s="6" t="b">
        <f t="shared" si="54"/>
        <v>0</v>
      </c>
      <c r="I590" s="7">
        <v>-2.85172319412231</v>
      </c>
      <c r="J590" s="7">
        <v>3.7321294873965498</v>
      </c>
      <c r="K590" s="7" t="b">
        <f t="shared" si="55"/>
        <v>1</v>
      </c>
      <c r="L590" s="6">
        <v>0.65142631530761697</v>
      </c>
      <c r="M590" s="6">
        <v>0.86898281450999004</v>
      </c>
      <c r="N590" s="6" t="b">
        <f t="shared" si="56"/>
        <v>0</v>
      </c>
      <c r="O590" s="6">
        <v>0.46653032302856401</v>
      </c>
      <c r="P590" s="6">
        <v>0.88499767820991404</v>
      </c>
      <c r="Q590" s="6" t="b">
        <f t="shared" si="57"/>
        <v>0</v>
      </c>
      <c r="R590" s="6">
        <v>0.27098894119262701</v>
      </c>
      <c r="S590" s="6">
        <v>1.7139367690101199</v>
      </c>
      <c r="T590" s="6" t="b">
        <f t="shared" si="58"/>
        <v>0</v>
      </c>
      <c r="U590" s="11">
        <v>0.47981595993041998</v>
      </c>
      <c r="V590" s="11">
        <v>0.96755908442261296</v>
      </c>
      <c r="W590" s="6" t="b">
        <f t="shared" si="59"/>
        <v>0</v>
      </c>
    </row>
    <row r="591" spans="1:23" x14ac:dyDescent="0.5">
      <c r="A591" s="23" t="s">
        <v>1535</v>
      </c>
      <c r="B591" s="24" t="s">
        <v>1536</v>
      </c>
      <c r="C591" s="33"/>
      <c r="D591" s="4" t="s">
        <v>462</v>
      </c>
      <c r="E591" s="24" t="s">
        <v>463</v>
      </c>
      <c r="F591" s="6">
        <v>-0.55776834487914995</v>
      </c>
      <c r="G591" s="6">
        <v>3.99982837251458</v>
      </c>
      <c r="H591" s="6" t="b">
        <f t="shared" si="54"/>
        <v>0</v>
      </c>
      <c r="I591" s="7">
        <v>-1.8376636505127</v>
      </c>
      <c r="J591" s="7">
        <v>5.6337056401213399</v>
      </c>
      <c r="K591" s="7" t="b">
        <f t="shared" si="55"/>
        <v>1</v>
      </c>
      <c r="L591" s="6">
        <v>-1.13650178909302</v>
      </c>
      <c r="M591" s="6">
        <v>2.6553408356595098</v>
      </c>
      <c r="N591" s="6" t="b">
        <f t="shared" si="56"/>
        <v>0</v>
      </c>
      <c r="O591" s="6">
        <v>-0.33649873733520502</v>
      </c>
      <c r="P591" s="6">
        <v>1.12271395837426</v>
      </c>
      <c r="Q591" s="6" t="b">
        <f t="shared" si="57"/>
        <v>0</v>
      </c>
      <c r="R591" s="6">
        <v>-9.2338085174560505E-2</v>
      </c>
      <c r="S591" s="6">
        <v>0.44177969152679802</v>
      </c>
      <c r="T591" s="6" t="b">
        <f t="shared" si="58"/>
        <v>0</v>
      </c>
      <c r="U591" s="11">
        <v>0.17197847366332999</v>
      </c>
      <c r="V591" s="11">
        <v>0.45333727087523701</v>
      </c>
      <c r="W591" s="6" t="b">
        <f t="shared" si="59"/>
        <v>0</v>
      </c>
    </row>
    <row r="592" spans="1:23" x14ac:dyDescent="0.5">
      <c r="A592" s="23" t="s">
        <v>1436</v>
      </c>
      <c r="B592" s="24" t="s">
        <v>1437</v>
      </c>
      <c r="C592" s="33"/>
      <c r="D592" s="4" t="s">
        <v>462</v>
      </c>
      <c r="E592" s="24" t="s">
        <v>539</v>
      </c>
      <c r="F592" s="6">
        <v>-1.11803722381592</v>
      </c>
      <c r="G592" s="6">
        <v>1.22160941402059</v>
      </c>
      <c r="H592" s="6" t="b">
        <f t="shared" si="54"/>
        <v>0</v>
      </c>
      <c r="I592" s="6">
        <v>0.15006065368652299</v>
      </c>
      <c r="J592" s="6">
        <v>0.39519290533776302</v>
      </c>
      <c r="K592" s="6" t="b">
        <f t="shared" si="55"/>
        <v>0</v>
      </c>
      <c r="L592" s="8">
        <v>-3.0524196624755899</v>
      </c>
      <c r="M592" s="8">
        <v>2.5888460332009702</v>
      </c>
      <c r="N592" s="8" t="b">
        <f t="shared" si="56"/>
        <v>1</v>
      </c>
      <c r="O592" s="6">
        <v>-0.72637176513671897</v>
      </c>
      <c r="P592" s="6">
        <v>0.97019026689378196</v>
      </c>
      <c r="Q592" s="6" t="b">
        <f t="shared" si="57"/>
        <v>0</v>
      </c>
      <c r="R592" s="6">
        <v>-0.215318202972412</v>
      </c>
      <c r="S592" s="6">
        <v>0.12666127946775799</v>
      </c>
      <c r="T592" s="6" t="b">
        <f t="shared" si="58"/>
        <v>0</v>
      </c>
      <c r="U592" s="11">
        <v>-0.435317993164063</v>
      </c>
      <c r="V592" s="11">
        <v>2.9515837040451598</v>
      </c>
      <c r="W592" s="6" t="b">
        <f t="shared" si="59"/>
        <v>0</v>
      </c>
    </row>
    <row r="593" spans="1:23" x14ac:dyDescent="0.5">
      <c r="A593" s="23" t="s">
        <v>654</v>
      </c>
      <c r="B593" s="24" t="s">
        <v>655</v>
      </c>
      <c r="C593" s="33"/>
      <c r="D593" s="4" t="s">
        <v>462</v>
      </c>
      <c r="E593" s="24" t="s">
        <v>463</v>
      </c>
      <c r="F593" s="6">
        <v>0.45826148986816401</v>
      </c>
      <c r="G593" s="6">
        <v>0.97975686156338804</v>
      </c>
      <c r="H593" s="6" t="b">
        <f t="shared" si="54"/>
        <v>0</v>
      </c>
      <c r="I593" s="7">
        <v>4.2473049163818404</v>
      </c>
      <c r="J593" s="7">
        <v>6.9802377008954597</v>
      </c>
      <c r="K593" s="7" t="b">
        <f t="shared" si="55"/>
        <v>1</v>
      </c>
      <c r="L593" s="6">
        <v>0.155634880065918</v>
      </c>
      <c r="M593" s="6">
        <v>0.35518717365336899</v>
      </c>
      <c r="N593" s="6" t="b">
        <f t="shared" si="56"/>
        <v>0</v>
      </c>
      <c r="O593" s="6">
        <v>-2.5611400604247998E-2</v>
      </c>
      <c r="P593" s="6">
        <v>5.4587844474592397E-2</v>
      </c>
      <c r="Q593" s="6" t="b">
        <f t="shared" si="57"/>
        <v>0</v>
      </c>
      <c r="R593" s="6">
        <v>-8.5420608520507795E-3</v>
      </c>
      <c r="S593" s="6">
        <v>9.4913480037022505E-3</v>
      </c>
      <c r="T593" s="6" t="b">
        <f t="shared" si="58"/>
        <v>0</v>
      </c>
      <c r="U593" s="11">
        <v>-7.46002197265625E-2</v>
      </c>
      <c r="V593" s="11">
        <v>0.35078041366998702</v>
      </c>
      <c r="W593" s="6" t="b">
        <f t="shared" si="59"/>
        <v>0</v>
      </c>
    </row>
    <row r="594" spans="1:23" x14ac:dyDescent="0.5">
      <c r="A594" s="23" t="s">
        <v>851</v>
      </c>
      <c r="B594" s="24" t="s">
        <v>852</v>
      </c>
      <c r="C594" s="33"/>
      <c r="D594" s="4" t="s">
        <v>462</v>
      </c>
      <c r="E594" s="24" t="s">
        <v>463</v>
      </c>
      <c r="F594" s="32">
        <v>4.1081581115722701</v>
      </c>
      <c r="G594" s="32">
        <v>7.0454412165122804</v>
      </c>
      <c r="H594" s="32" t="b">
        <f t="shared" si="54"/>
        <v>1</v>
      </c>
      <c r="I594" s="7">
        <v>4.6561608314514196</v>
      </c>
      <c r="J594" s="7">
        <v>7.3975912185801098</v>
      </c>
      <c r="K594" s="7" t="b">
        <f t="shared" si="55"/>
        <v>1</v>
      </c>
      <c r="L594" s="8">
        <v>1.63112020492554</v>
      </c>
      <c r="M594" s="8">
        <v>2.59951345200896</v>
      </c>
      <c r="N594" s="8" t="b">
        <f t="shared" si="56"/>
        <v>1</v>
      </c>
      <c r="O594" s="6">
        <v>-0.28336620330810502</v>
      </c>
      <c r="P594" s="6">
        <v>0.54913783567074304</v>
      </c>
      <c r="Q594" s="6" t="b">
        <f t="shared" si="57"/>
        <v>0</v>
      </c>
      <c r="R594" s="6">
        <v>0.211222648620605</v>
      </c>
      <c r="S594" s="6">
        <v>1.3060864073918499</v>
      </c>
      <c r="T594" s="6" t="b">
        <f t="shared" si="58"/>
        <v>0</v>
      </c>
      <c r="U594" s="11">
        <v>0.26761865615844699</v>
      </c>
      <c r="V594" s="11">
        <v>1.5495891238522801</v>
      </c>
      <c r="W594" s="6" t="b">
        <f t="shared" si="59"/>
        <v>0</v>
      </c>
    </row>
    <row r="595" spans="1:23" x14ac:dyDescent="0.5">
      <c r="A595" s="23" t="s">
        <v>1446</v>
      </c>
      <c r="B595" s="24" t="s">
        <v>1447</v>
      </c>
      <c r="C595" s="33"/>
      <c r="D595" s="4" t="s">
        <v>462</v>
      </c>
      <c r="E595" s="24" t="s">
        <v>463</v>
      </c>
      <c r="F595" s="6">
        <v>0.41589879989624001</v>
      </c>
      <c r="G595" s="6">
        <v>2.51969542494288</v>
      </c>
      <c r="H595" s="6" t="b">
        <f t="shared" si="54"/>
        <v>0</v>
      </c>
      <c r="I595" s="7">
        <v>-1.74220323562622</v>
      </c>
      <c r="J595" s="7">
        <v>4.1991450948521596</v>
      </c>
      <c r="K595" s="7" t="b">
        <f t="shared" si="55"/>
        <v>1</v>
      </c>
      <c r="L595" s="6">
        <v>-1.35761070251465</v>
      </c>
      <c r="M595" s="6">
        <v>4.7044568375238001</v>
      </c>
      <c r="N595" s="6" t="b">
        <f t="shared" si="56"/>
        <v>0</v>
      </c>
      <c r="O595" s="12">
        <v>-2.4523339271545401</v>
      </c>
      <c r="P595" s="12">
        <v>5.1035187890003604</v>
      </c>
      <c r="Q595" s="12" t="b">
        <f t="shared" si="57"/>
        <v>1</v>
      </c>
      <c r="R595" s="9">
        <v>-1.61916923522949</v>
      </c>
      <c r="S595" s="9">
        <v>1.5058173223278899</v>
      </c>
      <c r="T595" s="9" t="b">
        <f t="shared" si="58"/>
        <v>1</v>
      </c>
      <c r="U595" s="11">
        <v>-0.81447649002075195</v>
      </c>
      <c r="V595" s="11">
        <v>1.45533959038137</v>
      </c>
      <c r="W595" s="6" t="b">
        <f t="shared" si="59"/>
        <v>0</v>
      </c>
    </row>
    <row r="596" spans="1:23" x14ac:dyDescent="0.5">
      <c r="A596" s="23" t="s">
        <v>801</v>
      </c>
      <c r="B596" s="24" t="s">
        <v>802</v>
      </c>
      <c r="C596" s="33"/>
      <c r="D596" s="4" t="s">
        <v>462</v>
      </c>
      <c r="E596" s="24" t="s">
        <v>463</v>
      </c>
      <c r="F596" s="6">
        <v>1.15936899185181</v>
      </c>
      <c r="G596" s="6">
        <v>0.77766257424544605</v>
      </c>
      <c r="H596" s="6" t="b">
        <f t="shared" si="54"/>
        <v>0</v>
      </c>
      <c r="I596" s="7">
        <v>2.1033120155334499</v>
      </c>
      <c r="J596" s="7">
        <v>1.6910182502075899</v>
      </c>
      <c r="K596" s="7" t="b">
        <f t="shared" si="55"/>
        <v>1</v>
      </c>
      <c r="L596" s="6">
        <v>1.0686178207397501</v>
      </c>
      <c r="M596" s="6">
        <v>0.68970375531614703</v>
      </c>
      <c r="N596" s="6" t="b">
        <f t="shared" si="56"/>
        <v>0</v>
      </c>
      <c r="O596" s="6">
        <v>1.3928966522216799</v>
      </c>
      <c r="P596" s="6">
        <v>1.0739493491585499</v>
      </c>
      <c r="Q596" s="6" t="b">
        <f t="shared" si="57"/>
        <v>0</v>
      </c>
      <c r="R596" s="6">
        <v>0.47398281097412098</v>
      </c>
      <c r="S596" s="6">
        <v>0.55722417807788904</v>
      </c>
      <c r="T596" s="6" t="b">
        <f t="shared" si="58"/>
        <v>0</v>
      </c>
      <c r="U596" s="11">
        <v>-5.71036338806152E-2</v>
      </c>
      <c r="V596" s="11">
        <v>0.12671121611174899</v>
      </c>
      <c r="W596" s="6" t="b">
        <f t="shared" si="59"/>
        <v>0</v>
      </c>
    </row>
    <row r="597" spans="1:23" x14ac:dyDescent="0.5">
      <c r="A597" s="23" t="s">
        <v>751</v>
      </c>
      <c r="B597" s="24" t="s">
        <v>752</v>
      </c>
      <c r="C597" s="33"/>
      <c r="D597" s="4" t="s">
        <v>462</v>
      </c>
      <c r="E597" s="24" t="s">
        <v>463</v>
      </c>
      <c r="F597" s="6">
        <v>0.104036808013916</v>
      </c>
      <c r="G597" s="6">
        <v>0.39807867229612198</v>
      </c>
      <c r="H597" s="6" t="b">
        <f t="shared" si="54"/>
        <v>0</v>
      </c>
      <c r="I597" s="7">
        <v>2.3572659492492698</v>
      </c>
      <c r="J597" s="7">
        <v>6.68245607969817</v>
      </c>
      <c r="K597" s="7" t="b">
        <f t="shared" si="55"/>
        <v>1</v>
      </c>
      <c r="L597" s="6">
        <v>0.45109653472900402</v>
      </c>
      <c r="M597" s="6">
        <v>2.3330341489281698</v>
      </c>
      <c r="N597" s="6" t="b">
        <f t="shared" si="56"/>
        <v>0</v>
      </c>
      <c r="O597" s="6">
        <v>-1.0446071624755899E-2</v>
      </c>
      <c r="P597" s="6">
        <v>3.4616307255910202E-2</v>
      </c>
      <c r="Q597" s="6" t="b">
        <f t="shared" si="57"/>
        <v>0</v>
      </c>
      <c r="R597" s="6">
        <v>0.83722591400146495</v>
      </c>
      <c r="S597" s="6">
        <v>3.13354951357273</v>
      </c>
      <c r="T597" s="6" t="b">
        <f t="shared" si="58"/>
        <v>0</v>
      </c>
      <c r="U597" s="11">
        <v>9.7759246826171903E-2</v>
      </c>
      <c r="V597" s="11">
        <v>0.84595022446059698</v>
      </c>
      <c r="W597" s="6" t="b">
        <f t="shared" si="59"/>
        <v>0</v>
      </c>
    </row>
    <row r="598" spans="1:23" x14ac:dyDescent="0.5">
      <c r="A598" s="23" t="s">
        <v>36</v>
      </c>
      <c r="B598" s="24" t="s">
        <v>37</v>
      </c>
      <c r="C598" s="33" t="s">
        <v>38</v>
      </c>
      <c r="D598" s="4" t="s">
        <v>1194</v>
      </c>
      <c r="E598" s="24" t="s">
        <v>39</v>
      </c>
      <c r="F598" s="6">
        <v>0.45749902725219699</v>
      </c>
      <c r="G598" s="6">
        <v>1.37651336899217</v>
      </c>
      <c r="H598" s="6" t="b">
        <f t="shared" si="54"/>
        <v>0</v>
      </c>
      <c r="I598" s="7">
        <v>1.4973444938659699</v>
      </c>
      <c r="J598" s="7">
        <v>3.9844013791292601</v>
      </c>
      <c r="K598" s="7" t="b">
        <f t="shared" si="55"/>
        <v>1</v>
      </c>
      <c r="L598" s="6">
        <v>1.1705961227417001</v>
      </c>
      <c r="M598" s="6">
        <v>1.90801616987607</v>
      </c>
      <c r="N598" s="6" t="b">
        <f t="shared" si="56"/>
        <v>0</v>
      </c>
      <c r="O598" s="6">
        <v>1.32195520401001</v>
      </c>
      <c r="P598" s="6">
        <v>3.0239109930601802</v>
      </c>
      <c r="Q598" s="6" t="b">
        <f t="shared" si="57"/>
        <v>0</v>
      </c>
      <c r="R598" s="6">
        <v>0.75817060470581099</v>
      </c>
      <c r="S598" s="6">
        <v>2.08743903145636</v>
      </c>
      <c r="T598" s="6" t="b">
        <f t="shared" si="58"/>
        <v>0</v>
      </c>
      <c r="U598" s="11">
        <v>-0.165844917297363</v>
      </c>
      <c r="V598" s="11">
        <v>0.451981615933085</v>
      </c>
      <c r="W598" s="6" t="b">
        <f t="shared" si="59"/>
        <v>0</v>
      </c>
    </row>
    <row r="599" spans="1:23" x14ac:dyDescent="0.5">
      <c r="A599" s="23" t="s">
        <v>1656</v>
      </c>
      <c r="B599" s="24" t="s">
        <v>1657</v>
      </c>
      <c r="C599" s="33"/>
      <c r="D599" s="4" t="s">
        <v>1194</v>
      </c>
      <c r="E599" s="23" t="s">
        <v>1326</v>
      </c>
      <c r="F599" s="6">
        <v>-0.55178976058960005</v>
      </c>
      <c r="G599" s="6">
        <v>2.3646165280320099</v>
      </c>
      <c r="H599" s="6" t="b">
        <f t="shared" si="54"/>
        <v>0</v>
      </c>
      <c r="I599" s="6">
        <v>-0.23860883712768599</v>
      </c>
      <c r="J599" s="6">
        <v>1.80635941707124</v>
      </c>
      <c r="K599" s="6" t="b">
        <f t="shared" si="55"/>
        <v>0</v>
      </c>
      <c r="L599" s="8">
        <v>-1.5531482696533201</v>
      </c>
      <c r="M599" s="8">
        <v>4.4163188053406897</v>
      </c>
      <c r="N599" s="8" t="b">
        <f t="shared" si="56"/>
        <v>1</v>
      </c>
      <c r="O599" s="6">
        <v>7.0040702819824205E-2</v>
      </c>
      <c r="P599" s="6">
        <v>0.54532660849785597</v>
      </c>
      <c r="Q599" s="6" t="b">
        <f t="shared" si="57"/>
        <v>0</v>
      </c>
      <c r="R599" s="6">
        <v>0.41068315505981401</v>
      </c>
      <c r="S599" s="6">
        <v>1.3655695896370099</v>
      </c>
      <c r="T599" s="6" t="b">
        <f t="shared" si="58"/>
        <v>0</v>
      </c>
      <c r="U599" s="11">
        <v>-0.124295234680176</v>
      </c>
      <c r="V599" s="11">
        <v>0.49777741309237999</v>
      </c>
      <c r="W599" s="6" t="b">
        <f t="shared" si="59"/>
        <v>0</v>
      </c>
    </row>
    <row r="600" spans="1:23" x14ac:dyDescent="0.5">
      <c r="A600" s="23" t="s">
        <v>1742</v>
      </c>
      <c r="B600" s="24" t="s">
        <v>1743</v>
      </c>
      <c r="C600" s="33"/>
      <c r="D600" s="4" t="s">
        <v>1194</v>
      </c>
      <c r="E600" s="23" t="s">
        <v>1741</v>
      </c>
      <c r="F600" s="6">
        <v>-1.40604972839355E-2</v>
      </c>
      <c r="G600" s="6">
        <v>7.4182022578729197E-3</v>
      </c>
      <c r="H600" s="6" t="b">
        <f t="shared" si="54"/>
        <v>0</v>
      </c>
      <c r="I600" s="6">
        <v>-1.4511642456054701</v>
      </c>
      <c r="J600" s="6">
        <v>1.1458068572475</v>
      </c>
      <c r="K600" s="6" t="b">
        <f t="shared" si="55"/>
        <v>0</v>
      </c>
      <c r="L600" s="8">
        <v>-4.1846737861633301</v>
      </c>
      <c r="M600" s="8">
        <v>3.4091658944317902</v>
      </c>
      <c r="N600" s="8" t="b">
        <f t="shared" si="56"/>
        <v>1</v>
      </c>
      <c r="O600" s="6">
        <v>0.36639738082885698</v>
      </c>
      <c r="P600" s="6">
        <v>0.22941584994521799</v>
      </c>
      <c r="Q600" s="6" t="b">
        <f t="shared" si="57"/>
        <v>0</v>
      </c>
      <c r="R600" s="6">
        <v>-0.90491151809692405</v>
      </c>
      <c r="S600" s="6">
        <v>0.85779625123593195</v>
      </c>
      <c r="T600" s="6" t="b">
        <f t="shared" si="58"/>
        <v>0</v>
      </c>
      <c r="U600" s="11">
        <v>1.08529329299927</v>
      </c>
      <c r="V600" s="11">
        <v>0.76899418720694901</v>
      </c>
      <c r="W600" s="6" t="b">
        <f t="shared" si="59"/>
        <v>0</v>
      </c>
    </row>
    <row r="601" spans="1:23" x14ac:dyDescent="0.5">
      <c r="A601" s="23" t="s">
        <v>1746</v>
      </c>
      <c r="B601" s="24" t="s">
        <v>1747</v>
      </c>
      <c r="C601" s="33"/>
      <c r="D601" s="4" t="s">
        <v>1194</v>
      </c>
      <c r="E601" s="24" t="s">
        <v>1601</v>
      </c>
      <c r="F601" s="6">
        <v>-0.69593143463134799</v>
      </c>
      <c r="G601" s="6">
        <v>0.50378787790513202</v>
      </c>
      <c r="H601" s="6" t="b">
        <f t="shared" si="54"/>
        <v>0</v>
      </c>
      <c r="I601" s="6">
        <v>-0.114019870758057</v>
      </c>
      <c r="J601" s="6">
        <v>9.4887616478283102E-2</v>
      </c>
      <c r="K601" s="6" t="b">
        <f t="shared" si="55"/>
        <v>0</v>
      </c>
      <c r="L601" s="8">
        <v>-4.2485458850860596</v>
      </c>
      <c r="M601" s="8">
        <v>1.8955607554732301</v>
      </c>
      <c r="N601" s="8" t="b">
        <f t="shared" si="56"/>
        <v>1</v>
      </c>
      <c r="O601" s="6">
        <v>-0.29838228225708002</v>
      </c>
      <c r="P601" s="6">
        <v>0.277379094844736</v>
      </c>
      <c r="Q601" s="6" t="b">
        <f t="shared" si="57"/>
        <v>0</v>
      </c>
      <c r="R601" s="6">
        <v>-0.208648681640625</v>
      </c>
      <c r="S601" s="6">
        <v>0.108984311450325</v>
      </c>
      <c r="T601" s="6" t="b">
        <f t="shared" si="58"/>
        <v>0</v>
      </c>
      <c r="U601" s="11">
        <v>2.4569511413574201E-2</v>
      </c>
      <c r="V601" s="11">
        <v>7.5297087253067399E-2</v>
      </c>
      <c r="W601" s="6" t="b">
        <f t="shared" si="59"/>
        <v>0</v>
      </c>
    </row>
    <row r="602" spans="1:23" x14ac:dyDescent="0.5">
      <c r="A602" s="23" t="s">
        <v>1766</v>
      </c>
      <c r="B602" s="24" t="s">
        <v>1767</v>
      </c>
      <c r="C602" s="33" t="s">
        <v>1768</v>
      </c>
      <c r="D602" s="4" t="s">
        <v>1194</v>
      </c>
      <c r="E602" s="24" t="s">
        <v>1769</v>
      </c>
      <c r="F602" s="6">
        <v>-1.38171863555908</v>
      </c>
      <c r="G602" s="6">
        <v>2.1762701377687601</v>
      </c>
      <c r="H602" s="6" t="b">
        <f t="shared" si="54"/>
        <v>0</v>
      </c>
      <c r="I602" s="6">
        <v>-0.926300048828125</v>
      </c>
      <c r="J602" s="6">
        <v>1.50067650089421</v>
      </c>
      <c r="K602" s="6" t="b">
        <f t="shared" si="55"/>
        <v>0</v>
      </c>
      <c r="L602" s="8">
        <v>-5.5943713188171396</v>
      </c>
      <c r="M602" s="8">
        <v>4.2096723925579198</v>
      </c>
      <c r="N602" s="8" t="b">
        <f t="shared" si="56"/>
        <v>1</v>
      </c>
      <c r="O602" s="6">
        <v>0.16603326797485399</v>
      </c>
      <c r="P602" s="6">
        <v>0.138252883056036</v>
      </c>
      <c r="Q602" s="6" t="b">
        <f t="shared" si="57"/>
        <v>0</v>
      </c>
      <c r="R602" s="6">
        <v>1.16366815567017</v>
      </c>
      <c r="S602" s="6">
        <v>2.8104916364438699</v>
      </c>
      <c r="T602" s="6" t="b">
        <f t="shared" si="58"/>
        <v>0</v>
      </c>
      <c r="U602" s="11">
        <v>1.13450002670288</v>
      </c>
      <c r="V602" s="11">
        <v>2.6110899555809599</v>
      </c>
      <c r="W602" s="6" t="b">
        <f t="shared" si="59"/>
        <v>0</v>
      </c>
    </row>
    <row r="603" spans="1:23" x14ac:dyDescent="0.5">
      <c r="A603" s="23" t="s">
        <v>1718</v>
      </c>
      <c r="B603" s="24" t="s">
        <v>1719</v>
      </c>
      <c r="C603" s="33"/>
      <c r="D603" s="4" t="s">
        <v>1194</v>
      </c>
      <c r="E603" s="23" t="s">
        <v>779</v>
      </c>
      <c r="F603" s="6">
        <v>-9.1929435729980503E-3</v>
      </c>
      <c r="G603" s="6">
        <v>1.8835777290849801E-2</v>
      </c>
      <c r="H603" s="6" t="b">
        <f t="shared" si="54"/>
        <v>0</v>
      </c>
      <c r="I603" s="6">
        <v>0.150057792663574</v>
      </c>
      <c r="J603" s="6">
        <v>0.47156419508971598</v>
      </c>
      <c r="K603" s="6" t="b">
        <f t="shared" si="55"/>
        <v>0</v>
      </c>
      <c r="L603" s="8">
        <v>-2.7895278930664098</v>
      </c>
      <c r="M603" s="8">
        <v>1.80132759571539</v>
      </c>
      <c r="N603" s="8" t="b">
        <f t="shared" si="56"/>
        <v>1</v>
      </c>
      <c r="O603" s="6">
        <v>-0.87342548370361295</v>
      </c>
      <c r="P603" s="6">
        <v>3.7892032137682601</v>
      </c>
      <c r="Q603" s="6" t="b">
        <f t="shared" si="57"/>
        <v>0</v>
      </c>
      <c r="R603" s="6">
        <v>-0.67310333251953103</v>
      </c>
      <c r="S603" s="6">
        <v>1.5310695099120599</v>
      </c>
      <c r="T603" s="6" t="b">
        <f t="shared" si="58"/>
        <v>0</v>
      </c>
      <c r="U603" s="11">
        <v>-1.0155563354492201</v>
      </c>
      <c r="V603" s="11">
        <v>3.0946981796975899</v>
      </c>
      <c r="W603" s="6" t="b">
        <f t="shared" si="59"/>
        <v>0</v>
      </c>
    </row>
    <row r="604" spans="1:23" x14ac:dyDescent="0.5">
      <c r="A604" s="23" t="s">
        <v>1720</v>
      </c>
      <c r="B604" s="24" t="s">
        <v>1721</v>
      </c>
      <c r="C604" s="33"/>
      <c r="D604" s="4" t="s">
        <v>1194</v>
      </c>
      <c r="E604" s="24" t="s">
        <v>1601</v>
      </c>
      <c r="F604" s="6">
        <v>-0.80326175689697299</v>
      </c>
      <c r="G604" s="6">
        <v>0.82868243232213701</v>
      </c>
      <c r="H604" s="6" t="b">
        <f t="shared" si="54"/>
        <v>0</v>
      </c>
      <c r="I604" s="7">
        <v>-2.1079869270324698</v>
      </c>
      <c r="J604" s="7">
        <v>5.5935045019176197</v>
      </c>
      <c r="K604" s="7" t="b">
        <f t="shared" si="55"/>
        <v>1</v>
      </c>
      <c r="L604" s="6">
        <v>2.57515907287598E-2</v>
      </c>
      <c r="M604" s="6">
        <v>0.136487465227352</v>
      </c>
      <c r="N604" s="6" t="b">
        <f t="shared" si="56"/>
        <v>0</v>
      </c>
      <c r="O604" s="6">
        <v>-0.35975313186645502</v>
      </c>
      <c r="P604" s="6">
        <v>2.0509764700547701</v>
      </c>
      <c r="Q604" s="6" t="b">
        <f t="shared" si="57"/>
        <v>0</v>
      </c>
      <c r="R604" s="6">
        <v>-0.59520244598388705</v>
      </c>
      <c r="S604" s="6">
        <v>0.33198654216314</v>
      </c>
      <c r="T604" s="6" t="b">
        <f t="shared" si="58"/>
        <v>0</v>
      </c>
      <c r="U604" s="11">
        <v>-3.3033277988433798</v>
      </c>
      <c r="V604" s="11">
        <v>1.0441960371677901</v>
      </c>
      <c r="W604" s="6" t="b">
        <f t="shared" si="59"/>
        <v>0</v>
      </c>
    </row>
    <row r="605" spans="1:23" x14ac:dyDescent="0.5">
      <c r="A605" s="23" t="s">
        <v>1722</v>
      </c>
      <c r="B605" s="24" t="s">
        <v>1723</v>
      </c>
      <c r="C605" s="33"/>
      <c r="D605" s="4" t="s">
        <v>1194</v>
      </c>
      <c r="E605" s="23" t="s">
        <v>1326</v>
      </c>
      <c r="F605" s="6">
        <v>-0.15834283828735399</v>
      </c>
      <c r="G605" s="6">
        <v>0.143104183855295</v>
      </c>
      <c r="H605" s="6" t="b">
        <f t="shared" si="54"/>
        <v>0</v>
      </c>
      <c r="I605" s="6">
        <v>-0.67281055450439498</v>
      </c>
      <c r="J605" s="6">
        <v>0.94561191089621999</v>
      </c>
      <c r="K605" s="6" t="b">
        <f t="shared" si="55"/>
        <v>0</v>
      </c>
      <c r="L605" s="8">
        <v>-2.9820632934570299</v>
      </c>
      <c r="M605" s="8">
        <v>3.2254817791880401</v>
      </c>
      <c r="N605" s="8" t="b">
        <f t="shared" si="56"/>
        <v>1</v>
      </c>
      <c r="O605" s="6">
        <v>0.95194816589355502</v>
      </c>
      <c r="P605" s="6">
        <v>1.90958774776313</v>
      </c>
      <c r="Q605" s="6" t="b">
        <f t="shared" si="57"/>
        <v>0</v>
      </c>
      <c r="R605" s="6">
        <v>0.70661211013793901</v>
      </c>
      <c r="S605" s="6">
        <v>0.980527077579331</v>
      </c>
      <c r="T605" s="6" t="b">
        <f t="shared" si="58"/>
        <v>0</v>
      </c>
      <c r="U605" s="11">
        <v>0.244400024414063</v>
      </c>
      <c r="V605" s="11">
        <v>0.345359608900837</v>
      </c>
      <c r="W605" s="6" t="b">
        <f t="shared" si="59"/>
        <v>0</v>
      </c>
    </row>
    <row r="606" spans="1:23" x14ac:dyDescent="0.5">
      <c r="A606" s="23" t="s">
        <v>1712</v>
      </c>
      <c r="B606" s="24" t="s">
        <v>1713</v>
      </c>
      <c r="C606" s="33"/>
      <c r="D606" s="4" t="s">
        <v>1194</v>
      </c>
      <c r="E606" s="24" t="s">
        <v>1714</v>
      </c>
      <c r="F606" s="6">
        <v>-0.37118148803710899</v>
      </c>
      <c r="G606" s="6">
        <v>0.32329790624182098</v>
      </c>
      <c r="H606" s="6" t="b">
        <f t="shared" si="54"/>
        <v>0</v>
      </c>
      <c r="I606" s="6">
        <v>-0.295596122741699</v>
      </c>
      <c r="J606" s="6">
        <v>0.455114217748882</v>
      </c>
      <c r="K606" s="6" t="b">
        <f t="shared" si="55"/>
        <v>0</v>
      </c>
      <c r="L606" s="8">
        <v>-2.6212682723999001</v>
      </c>
      <c r="M606" s="8">
        <v>3.2218880658194</v>
      </c>
      <c r="N606" s="8" t="b">
        <f t="shared" si="56"/>
        <v>1</v>
      </c>
      <c r="O606" s="6">
        <v>0.16106796264648399</v>
      </c>
      <c r="P606" s="6">
        <v>0.211836435309533</v>
      </c>
      <c r="Q606" s="6" t="b">
        <f t="shared" si="57"/>
        <v>0</v>
      </c>
      <c r="R606" s="6">
        <v>-0.80573940277099598</v>
      </c>
      <c r="S606" s="6">
        <v>0.88576050189777</v>
      </c>
      <c r="T606" s="6" t="b">
        <f t="shared" si="58"/>
        <v>0</v>
      </c>
      <c r="U606" s="11">
        <v>-0.39292716979980502</v>
      </c>
      <c r="V606" s="11">
        <v>0.97578460223678898</v>
      </c>
      <c r="W606" s="6" t="b">
        <f t="shared" si="59"/>
        <v>0</v>
      </c>
    </row>
    <row r="607" spans="1:23" x14ac:dyDescent="0.5">
      <c r="A607" s="23" t="s">
        <v>1579</v>
      </c>
      <c r="B607" s="24" t="s">
        <v>1580</v>
      </c>
      <c r="C607" s="33"/>
      <c r="D607" s="4" t="s">
        <v>1194</v>
      </c>
      <c r="E607" s="24" t="s">
        <v>1581</v>
      </c>
      <c r="F607" s="6">
        <v>-0.65646219253539995</v>
      </c>
      <c r="G607" s="6">
        <v>1.4933158178244801</v>
      </c>
      <c r="H607" s="6" t="b">
        <f t="shared" si="54"/>
        <v>0</v>
      </c>
      <c r="I607" s="6">
        <v>-0.64730978012085005</v>
      </c>
      <c r="J607" s="6">
        <v>2.0353986073691801</v>
      </c>
      <c r="K607" s="6" t="b">
        <f t="shared" si="55"/>
        <v>0</v>
      </c>
      <c r="L607" s="8">
        <v>-2.4209418296814</v>
      </c>
      <c r="M607" s="8">
        <v>1.3156331193270401</v>
      </c>
      <c r="N607" s="8" t="b">
        <f t="shared" si="56"/>
        <v>1</v>
      </c>
      <c r="O607" s="6">
        <v>0.29209518432617199</v>
      </c>
      <c r="P607" s="6">
        <v>0.96741582129993198</v>
      </c>
      <c r="Q607" s="6" t="b">
        <f t="shared" si="57"/>
        <v>0</v>
      </c>
      <c r="R607" s="6">
        <v>-1.2639727592468299</v>
      </c>
      <c r="S607" s="6">
        <v>0.92822954294931603</v>
      </c>
      <c r="T607" s="6" t="b">
        <f t="shared" si="58"/>
        <v>0</v>
      </c>
      <c r="U607" s="10">
        <v>-3.0995287895202601</v>
      </c>
      <c r="V607" s="10">
        <v>4.0026134412259404</v>
      </c>
      <c r="W607" s="10" t="b">
        <f t="shared" si="59"/>
        <v>1</v>
      </c>
    </row>
    <row r="608" spans="1:23" x14ac:dyDescent="0.5">
      <c r="A608" s="23" t="s">
        <v>1760</v>
      </c>
      <c r="B608" s="24" t="s">
        <v>1761</v>
      </c>
      <c r="C608" s="33"/>
      <c r="D608" s="4" t="s">
        <v>1194</v>
      </c>
      <c r="E608" s="23" t="s">
        <v>1762</v>
      </c>
      <c r="F608" s="32">
        <v>-2.78527736663818</v>
      </c>
      <c r="G608" s="32">
        <v>1.44362102746841</v>
      </c>
      <c r="H608" s="32" t="b">
        <f t="shared" si="54"/>
        <v>1</v>
      </c>
      <c r="I608" s="6">
        <v>-1.1306571960449201</v>
      </c>
      <c r="J608" s="6">
        <v>4.2646807487647704</v>
      </c>
      <c r="K608" s="6" t="b">
        <f t="shared" si="55"/>
        <v>0</v>
      </c>
      <c r="L608" s="8">
        <v>-2.1676659584045401</v>
      </c>
      <c r="M608" s="8">
        <v>2.0448712690813098</v>
      </c>
      <c r="N608" s="8" t="b">
        <f t="shared" si="56"/>
        <v>1</v>
      </c>
      <c r="O608" s="6">
        <v>0.63402271270751998</v>
      </c>
      <c r="P608" s="6">
        <v>4.8462751895609202</v>
      </c>
      <c r="Q608" s="6" t="b">
        <f t="shared" si="57"/>
        <v>0</v>
      </c>
      <c r="R608" s="6">
        <v>1.49620342254639</v>
      </c>
      <c r="S608" s="6">
        <v>0.57788879182910902</v>
      </c>
      <c r="T608" s="6" t="b">
        <f t="shared" si="58"/>
        <v>0</v>
      </c>
      <c r="U608" s="11">
        <v>0.145405292510986</v>
      </c>
      <c r="V608" s="11">
        <v>0.58387277283374805</v>
      </c>
      <c r="W608" s="6" t="b">
        <f t="shared" si="59"/>
        <v>0</v>
      </c>
    </row>
    <row r="609" spans="1:23" x14ac:dyDescent="0.5">
      <c r="A609" s="23" t="s">
        <v>1677</v>
      </c>
      <c r="B609" s="24" t="s">
        <v>1678</v>
      </c>
      <c r="C609" s="33"/>
      <c r="D609" s="4" t="s">
        <v>1194</v>
      </c>
      <c r="E609" s="24" t="s">
        <v>1570</v>
      </c>
      <c r="F609" s="6">
        <v>-0.18072748184204099</v>
      </c>
      <c r="G609" s="6">
        <v>1.6110736025357699</v>
      </c>
      <c r="H609" s="6" t="b">
        <f t="shared" si="54"/>
        <v>0</v>
      </c>
      <c r="I609" s="6">
        <v>2.00800895690918E-2</v>
      </c>
      <c r="J609" s="6">
        <v>8.2588492925394094E-2</v>
      </c>
      <c r="K609" s="6" t="b">
        <f t="shared" si="55"/>
        <v>0</v>
      </c>
      <c r="L609" s="8">
        <v>-1.7364516258239699</v>
      </c>
      <c r="M609" s="8">
        <v>5.3433131099981699</v>
      </c>
      <c r="N609" s="8" t="b">
        <f t="shared" si="56"/>
        <v>1</v>
      </c>
      <c r="O609" s="6">
        <v>0.1075439453125</v>
      </c>
      <c r="P609" s="6">
        <v>0.96437777675870695</v>
      </c>
      <c r="Q609" s="6" t="b">
        <f t="shared" si="57"/>
        <v>0</v>
      </c>
      <c r="R609" s="6">
        <v>0.437178134918213</v>
      </c>
      <c r="S609" s="6">
        <v>3.06416961399345</v>
      </c>
      <c r="T609" s="6" t="b">
        <f t="shared" si="58"/>
        <v>0</v>
      </c>
      <c r="U609" s="11">
        <v>0.33209753036499001</v>
      </c>
      <c r="V609" s="11">
        <v>1.8506981367676401</v>
      </c>
      <c r="W609" s="6" t="b">
        <f t="shared" si="59"/>
        <v>0</v>
      </c>
    </row>
    <row r="610" spans="1:23" x14ac:dyDescent="0.5">
      <c r="A610" s="23" t="s">
        <v>1684</v>
      </c>
      <c r="B610" s="24" t="s">
        <v>1685</v>
      </c>
      <c r="C610" s="33"/>
      <c r="D610" s="4" t="s">
        <v>1194</v>
      </c>
      <c r="E610" s="24" t="s">
        <v>1570</v>
      </c>
      <c r="F610" s="6">
        <v>6.4943790435791002E-2</v>
      </c>
      <c r="G610" s="6">
        <v>0.12558590300334899</v>
      </c>
      <c r="H610" s="6" t="b">
        <f t="shared" si="54"/>
        <v>0</v>
      </c>
      <c r="I610" s="7">
        <v>-1.7426109313964799</v>
      </c>
      <c r="J610" s="7">
        <v>2.9392735450415199</v>
      </c>
      <c r="K610" s="7" t="b">
        <f t="shared" si="55"/>
        <v>1</v>
      </c>
      <c r="L610" s="6">
        <v>-0.61579179763793901</v>
      </c>
      <c r="M610" s="6">
        <v>1.61828644398359</v>
      </c>
      <c r="N610" s="6" t="b">
        <f t="shared" si="56"/>
        <v>0</v>
      </c>
      <c r="O610" s="6">
        <v>-0.63165903091430697</v>
      </c>
      <c r="P610" s="6">
        <v>0.97511751054150297</v>
      </c>
      <c r="Q610" s="6" t="b">
        <f t="shared" si="57"/>
        <v>0</v>
      </c>
      <c r="R610" s="6">
        <v>-0.34796333312988298</v>
      </c>
      <c r="S610" s="6">
        <v>0.681846411238761</v>
      </c>
      <c r="T610" s="6" t="b">
        <f t="shared" si="58"/>
        <v>0</v>
      </c>
      <c r="U610" s="11">
        <v>-0.818084716796875</v>
      </c>
      <c r="V610" s="11">
        <v>1.6813048832549</v>
      </c>
      <c r="W610" s="6" t="b">
        <f t="shared" si="59"/>
        <v>0</v>
      </c>
    </row>
    <row r="611" spans="1:23" x14ac:dyDescent="0.5">
      <c r="A611" s="23" t="s">
        <v>1763</v>
      </c>
      <c r="B611" s="24" t="s">
        <v>1764</v>
      </c>
      <c r="C611" s="33"/>
      <c r="D611" s="4" t="s">
        <v>1194</v>
      </c>
      <c r="E611" s="24" t="s">
        <v>1765</v>
      </c>
      <c r="F611" s="6">
        <v>-0.834408760070801</v>
      </c>
      <c r="G611" s="6">
        <v>3.6069728576893398</v>
      </c>
      <c r="H611" s="6" t="b">
        <f t="shared" si="54"/>
        <v>0</v>
      </c>
      <c r="I611" s="7">
        <v>-1.61018514633179</v>
      </c>
      <c r="J611" s="7">
        <v>4.2927266767104104</v>
      </c>
      <c r="K611" s="7" t="b">
        <f t="shared" si="55"/>
        <v>1</v>
      </c>
      <c r="L611" s="8">
        <v>-3.26660823822021</v>
      </c>
      <c r="M611" s="8">
        <v>3.0536789744608299</v>
      </c>
      <c r="N611" s="8" t="b">
        <f t="shared" si="56"/>
        <v>1</v>
      </c>
      <c r="O611" s="6">
        <v>9.6728324890136705E-2</v>
      </c>
      <c r="P611" s="6">
        <v>0.70402358288080502</v>
      </c>
      <c r="Q611" s="6" t="b">
        <f t="shared" si="57"/>
        <v>0</v>
      </c>
      <c r="R611" s="6">
        <v>-0.47022819519043002</v>
      </c>
      <c r="S611" s="6">
        <v>1.4905483659758001</v>
      </c>
      <c r="T611" s="6" t="b">
        <f t="shared" si="58"/>
        <v>0</v>
      </c>
      <c r="U611" s="11">
        <v>-0.287203788757324</v>
      </c>
      <c r="V611" s="11">
        <v>0.78777430661102599</v>
      </c>
      <c r="W611" s="6" t="b">
        <f t="shared" si="59"/>
        <v>0</v>
      </c>
    </row>
    <row r="612" spans="1:23" x14ac:dyDescent="0.5">
      <c r="A612" s="23" t="s">
        <v>1661</v>
      </c>
      <c r="B612" s="24" t="s">
        <v>1662</v>
      </c>
      <c r="C612" s="33"/>
      <c r="D612" s="4" t="s">
        <v>1194</v>
      </c>
      <c r="E612" s="23" t="s">
        <v>1326</v>
      </c>
      <c r="F612" s="6">
        <v>-0.29118442535400402</v>
      </c>
      <c r="G612" s="6">
        <v>0.38926435284192101</v>
      </c>
      <c r="H612" s="6" t="b">
        <f t="shared" si="54"/>
        <v>0</v>
      </c>
      <c r="I612" s="6">
        <v>0.68948221206664995</v>
      </c>
      <c r="J612" s="6">
        <v>0.78259380143077095</v>
      </c>
      <c r="K612" s="6" t="b">
        <f t="shared" si="55"/>
        <v>0</v>
      </c>
      <c r="L612" s="8">
        <v>-1.5608153343200699</v>
      </c>
      <c r="M612" s="8">
        <v>1.58783200071271</v>
      </c>
      <c r="N612" s="8" t="b">
        <f t="shared" si="56"/>
        <v>1</v>
      </c>
      <c r="O612" s="6">
        <v>0.37303256988525402</v>
      </c>
      <c r="P612" s="6">
        <v>0.76700674461740603</v>
      </c>
      <c r="Q612" s="6" t="b">
        <f t="shared" si="57"/>
        <v>0</v>
      </c>
      <c r="R612" s="6">
        <v>-6.3164710998535198E-2</v>
      </c>
      <c r="S612" s="6">
        <v>6.0724350306113201E-2</v>
      </c>
      <c r="T612" s="6" t="b">
        <f t="shared" si="58"/>
        <v>0</v>
      </c>
      <c r="U612" s="11">
        <v>-2.14910507202148E-3</v>
      </c>
      <c r="V612" s="11">
        <v>1.4502734539713401E-3</v>
      </c>
      <c r="W612" s="6" t="b">
        <f t="shared" si="59"/>
        <v>0</v>
      </c>
    </row>
    <row r="613" spans="1:23" x14ac:dyDescent="0.5">
      <c r="A613" s="23" t="s">
        <v>1644</v>
      </c>
      <c r="B613" s="24" t="s">
        <v>1645</v>
      </c>
      <c r="C613" s="33"/>
      <c r="D613" s="4" t="s">
        <v>1194</v>
      </c>
      <c r="E613" s="24" t="s">
        <v>185</v>
      </c>
      <c r="F613" s="6">
        <v>-0.84413814544677701</v>
      </c>
      <c r="G613" s="6">
        <v>4.1188591230693898</v>
      </c>
      <c r="H613" s="6" t="b">
        <f t="shared" si="54"/>
        <v>0</v>
      </c>
      <c r="I613" s="6">
        <v>-1.0788722038269001</v>
      </c>
      <c r="J613" s="6">
        <v>4.5217778273274902</v>
      </c>
      <c r="K613" s="6" t="b">
        <f t="shared" si="55"/>
        <v>0</v>
      </c>
      <c r="L613" s="8">
        <v>-1.51189088821411</v>
      </c>
      <c r="M613" s="8">
        <v>5.5735021390421302</v>
      </c>
      <c r="N613" s="8" t="b">
        <f t="shared" si="56"/>
        <v>1</v>
      </c>
      <c r="O613" s="6">
        <v>-0.13037538528442399</v>
      </c>
      <c r="P613" s="6">
        <v>0.58340534282883805</v>
      </c>
      <c r="Q613" s="6" t="b">
        <f t="shared" si="57"/>
        <v>0</v>
      </c>
      <c r="R613" s="6">
        <v>-0.86698102951049805</v>
      </c>
      <c r="S613" s="6">
        <v>3.29689757813847</v>
      </c>
      <c r="T613" s="6" t="b">
        <f t="shared" si="58"/>
        <v>0</v>
      </c>
      <c r="U613" s="11">
        <v>-0.78819990158081099</v>
      </c>
      <c r="V613" s="11">
        <v>4.2138902477768303</v>
      </c>
      <c r="W613" s="6" t="b">
        <f t="shared" si="59"/>
        <v>0</v>
      </c>
    </row>
    <row r="614" spans="1:23" x14ac:dyDescent="0.5">
      <c r="A614" s="23" t="s">
        <v>1732</v>
      </c>
      <c r="B614" s="24" t="s">
        <v>1733</v>
      </c>
      <c r="C614" s="33"/>
      <c r="D614" s="4" t="s">
        <v>1194</v>
      </c>
      <c r="E614" s="24" t="s">
        <v>1601</v>
      </c>
      <c r="F614" s="32">
        <v>-2.1382584571838401</v>
      </c>
      <c r="G614" s="32">
        <v>1.81123884185679</v>
      </c>
      <c r="H614" s="32" t="b">
        <f t="shared" si="54"/>
        <v>1</v>
      </c>
      <c r="I614" s="7">
        <v>-1.7133150100707999</v>
      </c>
      <c r="J614" s="7">
        <v>1.4433580507398101</v>
      </c>
      <c r="K614" s="7" t="b">
        <f t="shared" si="55"/>
        <v>1</v>
      </c>
      <c r="L614" s="6">
        <v>-0.69284248352050803</v>
      </c>
      <c r="M614" s="6">
        <v>0.44574752286528502</v>
      </c>
      <c r="N614" s="6" t="b">
        <f t="shared" si="56"/>
        <v>0</v>
      </c>
      <c r="O614" s="12">
        <v>1.62643051147461</v>
      </c>
      <c r="P614" s="12">
        <v>1.42864732508528</v>
      </c>
      <c r="Q614" s="12" t="b">
        <f t="shared" si="57"/>
        <v>1</v>
      </c>
      <c r="R614" s="6">
        <v>1.0406751632690401</v>
      </c>
      <c r="S614" s="6">
        <v>1.32939849689204</v>
      </c>
      <c r="T614" s="6" t="b">
        <f t="shared" si="58"/>
        <v>0</v>
      </c>
      <c r="U614" s="11">
        <v>-0.47019577026367199</v>
      </c>
      <c r="V614" s="11">
        <v>0.90481753754857597</v>
      </c>
      <c r="W614" s="6" t="b">
        <f t="shared" si="59"/>
        <v>0</v>
      </c>
    </row>
    <row r="615" spans="1:23" x14ac:dyDescent="0.5">
      <c r="A615" s="23" t="s">
        <v>1231</v>
      </c>
      <c r="B615" s="24" t="s">
        <v>1232</v>
      </c>
      <c r="C615" s="33"/>
      <c r="D615" s="4" t="s">
        <v>1194</v>
      </c>
      <c r="E615" s="24" t="s">
        <v>1233</v>
      </c>
      <c r="F615" s="6">
        <v>0.15392494201660201</v>
      </c>
      <c r="G615" s="6">
        <v>0.32428156408227998</v>
      </c>
      <c r="H615" s="6" t="b">
        <f t="shared" si="54"/>
        <v>0</v>
      </c>
      <c r="I615" s="7">
        <v>1.84536504745483</v>
      </c>
      <c r="J615" s="7">
        <v>3.9209177088625702</v>
      </c>
      <c r="K615" s="7" t="b">
        <f t="shared" si="55"/>
        <v>1</v>
      </c>
      <c r="L615" s="6">
        <v>-1.05638408660889</v>
      </c>
      <c r="M615" s="6">
        <v>2.1149411128393001</v>
      </c>
      <c r="N615" s="6" t="b">
        <f t="shared" si="56"/>
        <v>0</v>
      </c>
      <c r="O615" s="6">
        <v>0.33645391464233398</v>
      </c>
      <c r="P615" s="6">
        <v>0.77896994909545503</v>
      </c>
      <c r="Q615" s="6" t="b">
        <f t="shared" si="57"/>
        <v>0</v>
      </c>
      <c r="R615" s="6">
        <v>-0.14706373214721699</v>
      </c>
      <c r="S615" s="6">
        <v>0.79651891705419897</v>
      </c>
      <c r="T615" s="6" t="b">
        <f t="shared" si="58"/>
        <v>0</v>
      </c>
      <c r="U615" s="11">
        <v>-0.21504926681518599</v>
      </c>
      <c r="V615" s="11">
        <v>1.08193091130939</v>
      </c>
      <c r="W615" s="6" t="b">
        <f t="shared" si="59"/>
        <v>0</v>
      </c>
    </row>
    <row r="616" spans="1:23" x14ac:dyDescent="0.5">
      <c r="A616" s="23" t="s">
        <v>1686</v>
      </c>
      <c r="B616" s="24" t="s">
        <v>1687</v>
      </c>
      <c r="C616" s="33"/>
      <c r="D616" s="4" t="s">
        <v>1194</v>
      </c>
      <c r="E616" s="24" t="s">
        <v>1688</v>
      </c>
      <c r="F616" s="6">
        <v>1.0145621299743699</v>
      </c>
      <c r="G616" s="6">
        <v>0.92673103409989799</v>
      </c>
      <c r="H616" s="6" t="b">
        <f t="shared" si="54"/>
        <v>0</v>
      </c>
      <c r="I616" s="6">
        <v>0.42194652557373002</v>
      </c>
      <c r="J616" s="6">
        <v>0.45590176066022903</v>
      </c>
      <c r="K616" s="6" t="b">
        <f t="shared" si="55"/>
        <v>0</v>
      </c>
      <c r="L616" s="8">
        <v>-2.0424065589904798</v>
      </c>
      <c r="M616" s="8">
        <v>2.1838411001397202</v>
      </c>
      <c r="N616" s="8" t="b">
        <f t="shared" si="56"/>
        <v>1</v>
      </c>
      <c r="O616" s="6">
        <v>-0.61012458801269498</v>
      </c>
      <c r="P616" s="6">
        <v>0.27048614726047698</v>
      </c>
      <c r="Q616" s="6" t="b">
        <f t="shared" si="57"/>
        <v>0</v>
      </c>
      <c r="R616" s="6">
        <v>0.102269649505615</v>
      </c>
      <c r="S616" s="6">
        <v>7.0062439147624E-2</v>
      </c>
      <c r="T616" s="6" t="b">
        <f t="shared" si="58"/>
        <v>0</v>
      </c>
      <c r="U616" s="11">
        <v>0.32051277160644498</v>
      </c>
      <c r="V616" s="11">
        <v>0.748520983475776</v>
      </c>
      <c r="W616" s="6" t="b">
        <f t="shared" si="59"/>
        <v>0</v>
      </c>
    </row>
    <row r="617" spans="1:23" x14ac:dyDescent="0.5">
      <c r="A617" s="23" t="s">
        <v>1729</v>
      </c>
      <c r="B617" s="24" t="s">
        <v>1730</v>
      </c>
      <c r="C617" s="33"/>
      <c r="D617" s="4" t="s">
        <v>1194</v>
      </c>
      <c r="E617" s="24" t="s">
        <v>1731</v>
      </c>
      <c r="F617" s="6">
        <v>9.1255187988281306E-2</v>
      </c>
      <c r="G617" s="6">
        <v>0.61446740279429801</v>
      </c>
      <c r="H617" s="6" t="b">
        <f t="shared" si="54"/>
        <v>0</v>
      </c>
      <c r="I617" s="6">
        <v>0.24951839447021501</v>
      </c>
      <c r="J617" s="6">
        <v>2.4275724016326499</v>
      </c>
      <c r="K617" s="6" t="b">
        <f t="shared" si="55"/>
        <v>0</v>
      </c>
      <c r="L617" s="8">
        <v>-3.43554019927979</v>
      </c>
      <c r="M617" s="8">
        <v>5.8923899436532796</v>
      </c>
      <c r="N617" s="8" t="b">
        <f t="shared" si="56"/>
        <v>1</v>
      </c>
      <c r="O617" s="6">
        <v>-0.407899379730225</v>
      </c>
      <c r="P617" s="6">
        <v>3.13923009139973</v>
      </c>
      <c r="Q617" s="6" t="b">
        <f t="shared" si="57"/>
        <v>0</v>
      </c>
      <c r="R617" s="6">
        <v>-0.33835268020629899</v>
      </c>
      <c r="S617" s="6">
        <v>2.93581937120415</v>
      </c>
      <c r="T617" s="6" t="b">
        <f t="shared" si="58"/>
        <v>0</v>
      </c>
      <c r="U617" s="11">
        <v>-0.62424659729003895</v>
      </c>
      <c r="V617" s="11">
        <v>5.4504723012877996</v>
      </c>
      <c r="W617" s="6" t="b">
        <f t="shared" si="59"/>
        <v>0</v>
      </c>
    </row>
    <row r="618" spans="1:23" x14ac:dyDescent="0.5">
      <c r="A618" s="23" t="s">
        <v>36</v>
      </c>
      <c r="B618" s="24" t="s">
        <v>37</v>
      </c>
      <c r="C618" s="33" t="s">
        <v>38</v>
      </c>
      <c r="D618" s="4" t="s">
        <v>1194</v>
      </c>
      <c r="E618" s="24" t="s">
        <v>39</v>
      </c>
      <c r="F618" s="6">
        <v>0.45749902725219699</v>
      </c>
      <c r="G618" s="6">
        <v>1.37651336899217</v>
      </c>
      <c r="H618" s="6" t="b">
        <f t="shared" si="54"/>
        <v>0</v>
      </c>
      <c r="I618" s="7">
        <v>1.4973444938659699</v>
      </c>
      <c r="J618" s="7">
        <v>3.9844013791292601</v>
      </c>
      <c r="K618" s="7" t="b">
        <f t="shared" si="55"/>
        <v>1</v>
      </c>
      <c r="L618" s="6">
        <v>1.1705961227417001</v>
      </c>
      <c r="M618" s="6">
        <v>1.90801616987607</v>
      </c>
      <c r="N618" s="6" t="b">
        <f t="shared" si="56"/>
        <v>0</v>
      </c>
      <c r="O618" s="6">
        <v>1.32195520401001</v>
      </c>
      <c r="P618" s="6">
        <v>3.0239109930601802</v>
      </c>
      <c r="Q618" s="6" t="b">
        <f t="shared" si="57"/>
        <v>0</v>
      </c>
      <c r="R618" s="6">
        <v>0.75817060470581099</v>
      </c>
      <c r="S618" s="6">
        <v>2.08743903145636</v>
      </c>
      <c r="T618" s="6" t="b">
        <f t="shared" si="58"/>
        <v>0</v>
      </c>
      <c r="U618" s="11">
        <v>-0.165844917297363</v>
      </c>
      <c r="V618" s="11">
        <v>0.451981615933085</v>
      </c>
      <c r="W618" s="6" t="b">
        <f t="shared" si="59"/>
        <v>0</v>
      </c>
    </row>
    <row r="619" spans="1:23" x14ac:dyDescent="0.5">
      <c r="A619" s="23" t="s">
        <v>1758</v>
      </c>
      <c r="B619" s="24" t="s">
        <v>1759</v>
      </c>
      <c r="C619" s="33"/>
      <c r="D619" s="4" t="s">
        <v>1194</v>
      </c>
      <c r="E619" s="24" t="s">
        <v>185</v>
      </c>
      <c r="F619" s="6">
        <v>-0.97467660903930697</v>
      </c>
      <c r="G619" s="6">
        <v>0.46898437981045599</v>
      </c>
      <c r="H619" s="6" t="b">
        <f t="shared" si="54"/>
        <v>0</v>
      </c>
      <c r="I619" s="7">
        <v>-2.7488231658935498</v>
      </c>
      <c r="J619" s="7">
        <v>4.1093234485303904</v>
      </c>
      <c r="K619" s="7" t="b">
        <f t="shared" si="55"/>
        <v>1</v>
      </c>
      <c r="L619" s="8">
        <v>-2.9069581031799299</v>
      </c>
      <c r="M619" s="8">
        <v>1.81327363136055</v>
      </c>
      <c r="N619" s="8" t="b">
        <f t="shared" si="56"/>
        <v>1</v>
      </c>
      <c r="O619" s="6">
        <v>9.6698284149169894E-2</v>
      </c>
      <c r="P619" s="6">
        <v>0.126778863500487</v>
      </c>
      <c r="Q619" s="6" t="b">
        <f t="shared" si="57"/>
        <v>0</v>
      </c>
      <c r="R619" s="6">
        <v>0.46443891525268599</v>
      </c>
      <c r="S619" s="6">
        <v>0.15803426902006101</v>
      </c>
      <c r="T619" s="6" t="b">
        <f t="shared" si="58"/>
        <v>0</v>
      </c>
      <c r="U619" s="11">
        <v>1.1655025482177701</v>
      </c>
      <c r="V619" s="11">
        <v>0.95840495078808097</v>
      </c>
      <c r="W619" s="6" t="b">
        <f t="shared" si="59"/>
        <v>0</v>
      </c>
    </row>
    <row r="620" spans="1:23" x14ac:dyDescent="0.5">
      <c r="A620" s="23" t="s">
        <v>1260</v>
      </c>
      <c r="B620" s="24" t="s">
        <v>1261</v>
      </c>
      <c r="C620" s="33"/>
      <c r="D620" s="4" t="s">
        <v>1194</v>
      </c>
      <c r="E620" s="24" t="s">
        <v>1262</v>
      </c>
      <c r="F620" s="6">
        <v>-0.26534032821655301</v>
      </c>
      <c r="G620" s="6">
        <v>0.44824807810128298</v>
      </c>
      <c r="H620" s="6" t="b">
        <f t="shared" si="54"/>
        <v>0</v>
      </c>
      <c r="I620" s="6">
        <v>-0.29431629180908198</v>
      </c>
      <c r="J620" s="6">
        <v>0.71665673128880603</v>
      </c>
      <c r="K620" s="6" t="b">
        <f t="shared" si="55"/>
        <v>0</v>
      </c>
      <c r="L620" s="8">
        <v>1.4566946029663099</v>
      </c>
      <c r="M620" s="8">
        <v>3.1520157794844899</v>
      </c>
      <c r="N620" s="8" t="b">
        <f t="shared" si="56"/>
        <v>1</v>
      </c>
      <c r="O620" s="6">
        <v>-0.16711044311523399</v>
      </c>
      <c r="P620" s="6">
        <v>0.32727584987605701</v>
      </c>
      <c r="Q620" s="6" t="b">
        <f t="shared" si="57"/>
        <v>0</v>
      </c>
      <c r="R620" s="6">
        <v>7.4777603149414097E-3</v>
      </c>
      <c r="S620" s="6">
        <v>1.1593773179995799E-2</v>
      </c>
      <c r="T620" s="6" t="b">
        <f t="shared" si="58"/>
        <v>0</v>
      </c>
      <c r="U620" s="11">
        <v>0.180992126464844</v>
      </c>
      <c r="V620" s="11">
        <v>1.00924843966147</v>
      </c>
      <c r="W620" s="6" t="b">
        <f t="shared" si="59"/>
        <v>0</v>
      </c>
    </row>
    <row r="621" spans="1:23" x14ac:dyDescent="0.5">
      <c r="A621" s="23" t="s">
        <v>1378</v>
      </c>
      <c r="B621" s="24" t="s">
        <v>1379</v>
      </c>
      <c r="C621" s="33" t="s">
        <v>1380</v>
      </c>
      <c r="D621" s="4" t="s">
        <v>1194</v>
      </c>
      <c r="E621" s="24" t="s">
        <v>1381</v>
      </c>
      <c r="F621" s="6">
        <v>-0.20095252990722701</v>
      </c>
      <c r="G621" s="6">
        <v>1.1915994673112</v>
      </c>
      <c r="H621" s="6" t="b">
        <f t="shared" si="54"/>
        <v>0</v>
      </c>
      <c r="I621" s="7">
        <v>1.4603753089904801</v>
      </c>
      <c r="J621" s="7">
        <v>1.68372482203986</v>
      </c>
      <c r="K621" s="7" t="b">
        <f t="shared" si="55"/>
        <v>1</v>
      </c>
      <c r="L621" s="6">
        <v>-0.17287063598632799</v>
      </c>
      <c r="M621" s="6">
        <v>0.56278062791630201</v>
      </c>
      <c r="N621" s="6" t="b">
        <f t="shared" si="56"/>
        <v>0</v>
      </c>
      <c r="O621" s="6">
        <v>2.7733325958252002E-2</v>
      </c>
      <c r="P621" s="6">
        <v>0.164778268208224</v>
      </c>
      <c r="Q621" s="6" t="b">
        <f t="shared" si="57"/>
        <v>0</v>
      </c>
      <c r="R621" s="6">
        <v>-0.15337896347045901</v>
      </c>
      <c r="S621" s="6">
        <v>0.52564454351846701</v>
      </c>
      <c r="T621" s="6" t="b">
        <f t="shared" si="58"/>
        <v>0</v>
      </c>
      <c r="U621" s="11">
        <v>0.15646123886108401</v>
      </c>
      <c r="V621" s="11">
        <v>0.122775438823978</v>
      </c>
      <c r="W621" s="6" t="b">
        <f t="shared" si="59"/>
        <v>0</v>
      </c>
    </row>
    <row r="622" spans="1:23" x14ac:dyDescent="0.5">
      <c r="A622" s="23" t="s">
        <v>1710</v>
      </c>
      <c r="B622" s="24" t="s">
        <v>1711</v>
      </c>
      <c r="C622" s="33"/>
      <c r="D622" s="4" t="s">
        <v>1194</v>
      </c>
      <c r="E622" s="24" t="s">
        <v>1570</v>
      </c>
      <c r="F622" s="6">
        <v>-0.100992679595947</v>
      </c>
      <c r="G622" s="6">
        <v>0.43184675575187098</v>
      </c>
      <c r="H622" s="6" t="b">
        <f t="shared" si="54"/>
        <v>0</v>
      </c>
      <c r="I622" s="7">
        <v>-2.04534864425659</v>
      </c>
      <c r="J622" s="7">
        <v>1.31485284590742</v>
      </c>
      <c r="K622" s="7" t="b">
        <f t="shared" si="55"/>
        <v>1</v>
      </c>
      <c r="L622" s="6">
        <v>-0.14596748352050801</v>
      </c>
      <c r="M622" s="6">
        <v>0.33825349291743201</v>
      </c>
      <c r="N622" s="6" t="b">
        <f t="shared" si="56"/>
        <v>0</v>
      </c>
      <c r="O622" s="6">
        <v>0.14975547790527299</v>
      </c>
      <c r="P622" s="6">
        <v>0.60288275416101</v>
      </c>
      <c r="Q622" s="6" t="b">
        <f t="shared" si="57"/>
        <v>0</v>
      </c>
      <c r="R622" s="6">
        <v>-0.12603235244750999</v>
      </c>
      <c r="S622" s="6">
        <v>0.25590531268774902</v>
      </c>
      <c r="T622" s="6" t="b">
        <f t="shared" si="58"/>
        <v>0</v>
      </c>
      <c r="U622" s="11">
        <v>-1.1523680686950699</v>
      </c>
      <c r="V622" s="11">
        <v>0.50181124255895704</v>
      </c>
      <c r="W622" s="6" t="b">
        <f t="shared" si="59"/>
        <v>0</v>
      </c>
    </row>
    <row r="623" spans="1:23" x14ac:dyDescent="0.5">
      <c r="A623" s="23" t="s">
        <v>1654</v>
      </c>
      <c r="B623" s="24" t="s">
        <v>1655</v>
      </c>
      <c r="C623" s="33"/>
      <c r="D623" s="4" t="s">
        <v>1194</v>
      </c>
      <c r="E623" s="24" t="s">
        <v>1570</v>
      </c>
      <c r="F623" s="6">
        <v>3.5124778747558601E-2</v>
      </c>
      <c r="G623" s="6">
        <v>0.144079810844916</v>
      </c>
      <c r="H623" s="6" t="b">
        <f t="shared" si="54"/>
        <v>0</v>
      </c>
      <c r="I623" s="7">
        <v>-1.5197067260742201</v>
      </c>
      <c r="J623" s="7">
        <v>3.70805640567401</v>
      </c>
      <c r="K623" s="7" t="b">
        <f t="shared" si="55"/>
        <v>1</v>
      </c>
      <c r="L623" s="6">
        <v>4.3419837951660198E-2</v>
      </c>
      <c r="M623" s="6">
        <v>0.18629407455334199</v>
      </c>
      <c r="N623" s="6" t="b">
        <f t="shared" si="56"/>
        <v>0</v>
      </c>
      <c r="O623" s="6">
        <v>0.12588119506835899</v>
      </c>
      <c r="P623" s="6">
        <v>1.0299998663382699</v>
      </c>
      <c r="Q623" s="6" t="b">
        <f t="shared" si="57"/>
        <v>0</v>
      </c>
      <c r="R623" s="6">
        <v>3.7427902221679701E-2</v>
      </c>
      <c r="S623" s="6">
        <v>0.13498484155551899</v>
      </c>
      <c r="T623" s="6" t="b">
        <f t="shared" si="58"/>
        <v>0</v>
      </c>
      <c r="U623" s="11">
        <v>-0.118263721466064</v>
      </c>
      <c r="V623" s="11">
        <v>0.212024178810683</v>
      </c>
      <c r="W623" s="6" t="b">
        <f t="shared" si="59"/>
        <v>0</v>
      </c>
    </row>
    <row r="624" spans="1:23" x14ac:dyDescent="0.5">
      <c r="A624" s="23" t="s">
        <v>1702</v>
      </c>
      <c r="B624" s="24" t="s">
        <v>1703</v>
      </c>
      <c r="C624" s="33" t="s">
        <v>1704</v>
      </c>
      <c r="D624" s="4" t="s">
        <v>1194</v>
      </c>
      <c r="E624" s="24" t="s">
        <v>1705</v>
      </c>
      <c r="F624" s="6">
        <v>-0.97217464447021495</v>
      </c>
      <c r="G624" s="6">
        <v>1.3544152350204399</v>
      </c>
      <c r="H624" s="6" t="b">
        <f t="shared" si="54"/>
        <v>0</v>
      </c>
      <c r="I624" s="7">
        <v>-2.0192856788635298</v>
      </c>
      <c r="J624" s="7">
        <v>4.02609639590752</v>
      </c>
      <c r="K624" s="7" t="b">
        <f t="shared" si="55"/>
        <v>1</v>
      </c>
      <c r="L624" s="6">
        <v>0.64175891876220703</v>
      </c>
      <c r="M624" s="6">
        <v>1.9071053504462501</v>
      </c>
      <c r="N624" s="6" t="b">
        <f t="shared" si="56"/>
        <v>0</v>
      </c>
      <c r="O624" s="6">
        <v>0.28834199905395502</v>
      </c>
      <c r="P624" s="6">
        <v>1.48754056505032</v>
      </c>
      <c r="Q624" s="6" t="b">
        <f t="shared" si="57"/>
        <v>0</v>
      </c>
      <c r="R624" s="6">
        <v>1.7366409301757799E-3</v>
      </c>
      <c r="S624" s="6">
        <v>1.3641979582141299E-3</v>
      </c>
      <c r="T624" s="6" t="b">
        <f t="shared" si="58"/>
        <v>0</v>
      </c>
      <c r="U624" s="11">
        <v>-1.0009727478027299</v>
      </c>
      <c r="V624" s="11">
        <v>1.0442789558988701</v>
      </c>
      <c r="W624" s="6" t="b">
        <f t="shared" si="59"/>
        <v>0</v>
      </c>
    </row>
    <row r="625" spans="1:23" x14ac:dyDescent="0.5">
      <c r="A625" s="23" t="s">
        <v>1795</v>
      </c>
      <c r="B625" s="24" t="s">
        <v>1796</v>
      </c>
      <c r="C625" s="33"/>
      <c r="D625" s="4" t="s">
        <v>1194</v>
      </c>
      <c r="E625" s="24" t="s">
        <v>1797</v>
      </c>
      <c r="F625" s="32">
        <v>-1.70197200775146</v>
      </c>
      <c r="G625" s="32">
        <v>1.52983448995393</v>
      </c>
      <c r="H625" s="32" t="b">
        <f t="shared" si="54"/>
        <v>1</v>
      </c>
      <c r="I625" s="6">
        <v>-1.31611824035645E-2</v>
      </c>
      <c r="J625" s="6">
        <v>2.7507973174291302E-2</v>
      </c>
      <c r="K625" s="6" t="b">
        <f t="shared" si="55"/>
        <v>0</v>
      </c>
      <c r="L625" s="8">
        <v>-5.0950446128845197</v>
      </c>
      <c r="M625" s="8">
        <v>1.31533294222133</v>
      </c>
      <c r="N625" s="8" t="b">
        <f t="shared" si="56"/>
        <v>1</v>
      </c>
      <c r="O625" s="6">
        <v>0.368165493011475</v>
      </c>
      <c r="P625" s="6">
        <v>1.6738899487485901</v>
      </c>
      <c r="Q625" s="6" t="b">
        <f t="shared" si="57"/>
        <v>0</v>
      </c>
      <c r="R625" s="6">
        <v>1.23068571090698</v>
      </c>
      <c r="S625" s="6">
        <v>1.08273852990063</v>
      </c>
      <c r="T625" s="6" t="b">
        <f t="shared" si="58"/>
        <v>0</v>
      </c>
      <c r="U625" s="11">
        <v>0.220156669616699</v>
      </c>
      <c r="V625" s="11">
        <v>0.72960088161450598</v>
      </c>
      <c r="W625" s="6" t="b">
        <f t="shared" si="59"/>
        <v>0</v>
      </c>
    </row>
    <row r="626" spans="1:23" x14ac:dyDescent="0.5">
      <c r="A626" s="23" t="s">
        <v>1324</v>
      </c>
      <c r="B626" s="24" t="s">
        <v>1325</v>
      </c>
      <c r="C626" s="33"/>
      <c r="D626" s="4" t="s">
        <v>1194</v>
      </c>
      <c r="E626" s="23" t="s">
        <v>1326</v>
      </c>
      <c r="F626" s="6">
        <v>-0.15261650085449199</v>
      </c>
      <c r="G626" s="6">
        <v>0.14320669643928499</v>
      </c>
      <c r="H626" s="6" t="b">
        <f t="shared" si="54"/>
        <v>0</v>
      </c>
      <c r="I626" s="7">
        <v>1.8355007171630899</v>
      </c>
      <c r="J626" s="7">
        <v>2.8332851580849501</v>
      </c>
      <c r="K626" s="7" t="b">
        <f t="shared" si="55"/>
        <v>1</v>
      </c>
      <c r="L626" s="6">
        <v>-0.81627464294433605</v>
      </c>
      <c r="M626" s="6">
        <v>0.54736378628994098</v>
      </c>
      <c r="N626" s="6" t="b">
        <f t="shared" si="56"/>
        <v>0</v>
      </c>
      <c r="O626" s="6">
        <v>-0.603709697723389</v>
      </c>
      <c r="P626" s="6">
        <v>1.0381652803322801</v>
      </c>
      <c r="Q626" s="6" t="b">
        <f t="shared" si="57"/>
        <v>0</v>
      </c>
      <c r="R626" s="6">
        <v>-1.1325707435607899</v>
      </c>
      <c r="S626" s="6">
        <v>0.415225835336272</v>
      </c>
      <c r="T626" s="6" t="b">
        <f t="shared" si="58"/>
        <v>0</v>
      </c>
      <c r="U626" s="11">
        <v>-0.40293550491333002</v>
      </c>
      <c r="V626" s="11">
        <v>0.91628273014540196</v>
      </c>
      <c r="W626" s="6" t="b">
        <f t="shared" si="59"/>
        <v>0</v>
      </c>
    </row>
    <row r="627" spans="1:23" x14ac:dyDescent="0.5">
      <c r="A627" s="23" t="s">
        <v>1192</v>
      </c>
      <c r="B627" s="24" t="s">
        <v>1193</v>
      </c>
      <c r="C627" s="33"/>
      <c r="D627" s="4" t="s">
        <v>1194</v>
      </c>
      <c r="E627" s="24" t="s">
        <v>1195</v>
      </c>
      <c r="F627" s="6">
        <v>0.29662418365478499</v>
      </c>
      <c r="G627" s="6">
        <v>0.13343027791656301</v>
      </c>
      <c r="H627" s="6" t="b">
        <f t="shared" si="54"/>
        <v>0</v>
      </c>
      <c r="I627" s="7">
        <v>1.8918385505676301</v>
      </c>
      <c r="J627" s="7">
        <v>2.7846578885909401</v>
      </c>
      <c r="K627" s="7" t="b">
        <f t="shared" si="55"/>
        <v>1</v>
      </c>
      <c r="L627" s="6">
        <v>-0.90228605270385698</v>
      </c>
      <c r="M627" s="6">
        <v>0.26083832367591397</v>
      </c>
      <c r="N627" s="6" t="b">
        <f t="shared" si="56"/>
        <v>0</v>
      </c>
      <c r="O627" s="6">
        <v>-0.106219291687012</v>
      </c>
      <c r="P627" s="6">
        <v>6.7531587946529803E-2</v>
      </c>
      <c r="Q627" s="6" t="b">
        <f t="shared" si="57"/>
        <v>0</v>
      </c>
      <c r="R627" s="6">
        <v>1.1097717285156301</v>
      </c>
      <c r="S627" s="6">
        <v>0.50504125389641097</v>
      </c>
      <c r="T627" s="6" t="b">
        <f t="shared" si="58"/>
        <v>0</v>
      </c>
      <c r="U627" s="11">
        <v>0.64725494384765603</v>
      </c>
      <c r="V627" s="11">
        <v>0.37617189021644099</v>
      </c>
      <c r="W627" s="6" t="b">
        <f t="shared" si="59"/>
        <v>0</v>
      </c>
    </row>
    <row r="628" spans="1:23" x14ac:dyDescent="0.5">
      <c r="A628" s="23" t="s">
        <v>1671</v>
      </c>
      <c r="B628" s="24" t="s">
        <v>1672</v>
      </c>
      <c r="C628" s="33"/>
      <c r="D628" s="4" t="s">
        <v>1194</v>
      </c>
      <c r="E628" s="24" t="s">
        <v>1570</v>
      </c>
      <c r="F628" s="6">
        <v>-1.1228008270263701</v>
      </c>
      <c r="G628" s="6">
        <v>4.7292945895892302</v>
      </c>
      <c r="H628" s="6" t="b">
        <f t="shared" si="54"/>
        <v>0</v>
      </c>
      <c r="I628" s="7">
        <v>-1.5641951560974099</v>
      </c>
      <c r="J628" s="7">
        <v>5.8977566729205204</v>
      </c>
      <c r="K628" s="7" t="b">
        <f t="shared" si="55"/>
        <v>1</v>
      </c>
      <c r="L628" s="6">
        <v>-0.87377595901489302</v>
      </c>
      <c r="M628" s="6">
        <v>3.1800016276492</v>
      </c>
      <c r="N628" s="6" t="b">
        <f t="shared" si="56"/>
        <v>0</v>
      </c>
      <c r="O628" s="6">
        <v>-0.45726490020751998</v>
      </c>
      <c r="P628" s="6">
        <v>2.2553681492480799</v>
      </c>
      <c r="Q628" s="6" t="b">
        <f t="shared" si="57"/>
        <v>0</v>
      </c>
      <c r="R628" s="6">
        <v>-0.34937095642089799</v>
      </c>
      <c r="S628" s="6">
        <v>2.36540607945894</v>
      </c>
      <c r="T628" s="6" t="b">
        <f t="shared" si="58"/>
        <v>0</v>
      </c>
      <c r="U628" s="11">
        <v>-0.23970556259155301</v>
      </c>
      <c r="V628" s="11">
        <v>1.56987941347279</v>
      </c>
      <c r="W628" s="6" t="b">
        <f t="shared" si="59"/>
        <v>0</v>
      </c>
    </row>
    <row r="629" spans="1:23" x14ac:dyDescent="0.5">
      <c r="A629" s="23" t="s">
        <v>1612</v>
      </c>
      <c r="B629" s="24" t="s">
        <v>1613</v>
      </c>
      <c r="C629" s="33"/>
      <c r="D629" s="4" t="s">
        <v>1194</v>
      </c>
      <c r="E629" s="24" t="s">
        <v>1601</v>
      </c>
      <c r="F629" s="6">
        <v>-9.6340656280517606E-2</v>
      </c>
      <c r="G629" s="6">
        <v>4.0599048493677403E-2</v>
      </c>
      <c r="H629" s="6" t="b">
        <f t="shared" si="54"/>
        <v>0</v>
      </c>
      <c r="I629" s="7">
        <v>1.5457239151001001</v>
      </c>
      <c r="J629" s="7">
        <v>1.6124154795819401</v>
      </c>
      <c r="K629" s="7" t="b">
        <f t="shared" si="55"/>
        <v>1</v>
      </c>
      <c r="L629" s="6">
        <v>1.3194336891174301</v>
      </c>
      <c r="M629" s="6">
        <v>1.0188854931079401</v>
      </c>
      <c r="N629" s="6" t="b">
        <f t="shared" si="56"/>
        <v>0</v>
      </c>
      <c r="O629" s="6">
        <v>-0.230250358581543</v>
      </c>
      <c r="P629" s="6">
        <v>0.113742337004321</v>
      </c>
      <c r="Q629" s="6" t="b">
        <f t="shared" si="57"/>
        <v>0</v>
      </c>
      <c r="R629" s="9">
        <v>4.16410207748413</v>
      </c>
      <c r="S629" s="9">
        <v>3.0237349330034702</v>
      </c>
      <c r="T629" s="9" t="b">
        <f t="shared" si="58"/>
        <v>1</v>
      </c>
      <c r="U629" s="10">
        <v>2.8764667510986301</v>
      </c>
      <c r="V629" s="10">
        <v>4.5754636373272204</v>
      </c>
      <c r="W629" s="6" t="b">
        <f t="shared" si="59"/>
        <v>1</v>
      </c>
    </row>
    <row r="630" spans="1:23" x14ac:dyDescent="0.5">
      <c r="A630" s="23" t="s">
        <v>1673</v>
      </c>
      <c r="B630" s="24" t="s">
        <v>1674</v>
      </c>
      <c r="C630" s="33"/>
      <c r="D630" s="4" t="s">
        <v>1194</v>
      </c>
      <c r="E630" s="24" t="s">
        <v>1326</v>
      </c>
      <c r="F630" s="6">
        <v>3.2824516296386698E-2</v>
      </c>
      <c r="G630" s="6">
        <v>6.7897498517128105E-2</v>
      </c>
      <c r="H630" s="6" t="b">
        <f t="shared" si="54"/>
        <v>0</v>
      </c>
      <c r="I630" s="6">
        <v>-0.109183311462402</v>
      </c>
      <c r="J630" s="6">
        <v>0.394450400290972</v>
      </c>
      <c r="K630" s="6" t="b">
        <f t="shared" si="55"/>
        <v>0</v>
      </c>
      <c r="L630" s="8">
        <v>-1.66586685180664</v>
      </c>
      <c r="M630" s="8">
        <v>3.2565520666979899</v>
      </c>
      <c r="N630" s="8" t="b">
        <f t="shared" si="56"/>
        <v>1</v>
      </c>
      <c r="O630" s="6">
        <v>0.52733993530273404</v>
      </c>
      <c r="P630" s="6">
        <v>2.5676398445882498</v>
      </c>
      <c r="Q630" s="6" t="b">
        <f t="shared" si="57"/>
        <v>0</v>
      </c>
      <c r="R630" s="6">
        <v>0.52540779113769498</v>
      </c>
      <c r="S630" s="6">
        <v>1.9614499041126801</v>
      </c>
      <c r="T630" s="6" t="b">
        <f t="shared" si="58"/>
        <v>0</v>
      </c>
      <c r="U630" s="11">
        <v>0.3114333152771</v>
      </c>
      <c r="V630" s="11">
        <v>2.48301064929491</v>
      </c>
      <c r="W630" s="6" t="b">
        <f t="shared" si="59"/>
        <v>0</v>
      </c>
    </row>
    <row r="631" spans="1:23" x14ac:dyDescent="0.5">
      <c r="A631" s="23" t="s">
        <v>1692</v>
      </c>
      <c r="B631" s="24" t="s">
        <v>1693</v>
      </c>
      <c r="C631" s="33"/>
      <c r="D631" s="4" t="s">
        <v>1194</v>
      </c>
      <c r="E631" s="24" t="s">
        <v>185</v>
      </c>
      <c r="F631" s="6">
        <v>-0.62094688415527299</v>
      </c>
      <c r="G631" s="6">
        <v>2.5987583854218301</v>
      </c>
      <c r="H631" s="6" t="b">
        <f t="shared" si="54"/>
        <v>0</v>
      </c>
      <c r="I631" s="7">
        <v>-1.84681224822998</v>
      </c>
      <c r="J631" s="7">
        <v>6.82053836838642</v>
      </c>
      <c r="K631" s="7" t="b">
        <f t="shared" si="55"/>
        <v>1</v>
      </c>
      <c r="L631" s="6">
        <v>-0.65844297409057595</v>
      </c>
      <c r="M631" s="6">
        <v>1.95687388402266</v>
      </c>
      <c r="N631" s="6" t="b">
        <f t="shared" si="56"/>
        <v>0</v>
      </c>
      <c r="O631" s="6">
        <v>2.10728645324707E-2</v>
      </c>
      <c r="P631" s="6">
        <v>0.119781016183932</v>
      </c>
      <c r="Q631" s="6" t="b">
        <f t="shared" si="57"/>
        <v>0</v>
      </c>
      <c r="R631" s="6">
        <v>-2.8691291809082001E-3</v>
      </c>
      <c r="S631" s="6">
        <v>7.7135069535675298E-3</v>
      </c>
      <c r="T631" s="6" t="b">
        <f t="shared" si="58"/>
        <v>0</v>
      </c>
      <c r="U631" s="11">
        <v>0.31313610076904302</v>
      </c>
      <c r="V631" s="11">
        <v>2.5061044478096299</v>
      </c>
      <c r="W631" s="6" t="b">
        <f t="shared" si="59"/>
        <v>0</v>
      </c>
    </row>
    <row r="632" spans="1:23" x14ac:dyDescent="0.5">
      <c r="A632" s="23" t="s">
        <v>1727</v>
      </c>
      <c r="B632" s="24" t="s">
        <v>1728</v>
      </c>
      <c r="C632" s="33"/>
      <c r="D632" s="4" t="s">
        <v>1194</v>
      </c>
      <c r="E632" s="24" t="s">
        <v>1601</v>
      </c>
      <c r="F632" s="32">
        <v>-1.8308091163635301</v>
      </c>
      <c r="G632" s="32">
        <v>1.3965219625024401</v>
      </c>
      <c r="H632" s="32" t="b">
        <f t="shared" si="54"/>
        <v>1</v>
      </c>
      <c r="I632" s="7">
        <v>-1.9539718627929701</v>
      </c>
      <c r="J632" s="7">
        <v>1.54303123234888</v>
      </c>
      <c r="K632" s="7" t="b">
        <f t="shared" si="55"/>
        <v>1</v>
      </c>
      <c r="L632" s="6">
        <v>0.32783699035644498</v>
      </c>
      <c r="M632" s="6">
        <v>0.23448641020064601</v>
      </c>
      <c r="N632" s="6" t="b">
        <f t="shared" si="56"/>
        <v>0</v>
      </c>
      <c r="O632" s="6">
        <v>0.93265342712402299</v>
      </c>
      <c r="P632" s="6">
        <v>0.83566319864073302</v>
      </c>
      <c r="Q632" s="6" t="b">
        <f t="shared" si="57"/>
        <v>0</v>
      </c>
      <c r="R632" s="6">
        <v>1.6711130142211901</v>
      </c>
      <c r="S632" s="6">
        <v>0.849061839491562</v>
      </c>
      <c r="T632" s="6" t="b">
        <f t="shared" si="58"/>
        <v>0</v>
      </c>
      <c r="U632" s="11">
        <v>1.2267413139343299</v>
      </c>
      <c r="V632" s="11">
        <v>1.6165745997469301</v>
      </c>
      <c r="W632" s="6" t="b">
        <f t="shared" si="59"/>
        <v>0</v>
      </c>
    </row>
    <row r="633" spans="1:23" x14ac:dyDescent="0.5">
      <c r="A633" s="23" t="s">
        <v>1770</v>
      </c>
      <c r="B633" s="24" t="s">
        <v>1771</v>
      </c>
      <c r="C633" s="33" t="s">
        <v>1911</v>
      </c>
      <c r="D633" s="4" t="s">
        <v>1194</v>
      </c>
      <c r="E633" s="24" t="s">
        <v>1946</v>
      </c>
      <c r="F633" s="32">
        <v>-2.5433921813964799</v>
      </c>
      <c r="G633" s="32">
        <v>2.0320430998424399</v>
      </c>
      <c r="H633" s="32" t="b">
        <f t="shared" si="54"/>
        <v>1</v>
      </c>
      <c r="I633" s="6">
        <v>-1.06053018569946</v>
      </c>
      <c r="J633" s="6">
        <v>1.3687296372773501</v>
      </c>
      <c r="K633" s="6" t="b">
        <f t="shared" si="55"/>
        <v>0</v>
      </c>
      <c r="L633" s="8">
        <v>-2.85385942459106</v>
      </c>
      <c r="M633" s="8">
        <v>1.76513510184711</v>
      </c>
      <c r="N633" s="8" t="b">
        <f t="shared" si="56"/>
        <v>1</v>
      </c>
      <c r="O633" s="6">
        <v>-0.11537218093872099</v>
      </c>
      <c r="P633" s="6">
        <v>0.27591192464076703</v>
      </c>
      <c r="Q633" s="6" t="b">
        <f t="shared" si="57"/>
        <v>0</v>
      </c>
      <c r="R633" s="6">
        <v>-0.69014835357666005</v>
      </c>
      <c r="S633" s="6">
        <v>0.190187919169371</v>
      </c>
      <c r="T633" s="6" t="b">
        <f t="shared" si="58"/>
        <v>0</v>
      </c>
      <c r="U633" s="11">
        <v>0.23273038864135701</v>
      </c>
      <c r="V633" s="11">
        <v>0.23682547615074601</v>
      </c>
      <c r="W633" s="6" t="b">
        <f t="shared" si="59"/>
        <v>0</v>
      </c>
    </row>
    <row r="634" spans="1:23" x14ac:dyDescent="0.5">
      <c r="A634" s="23" t="s">
        <v>1753</v>
      </c>
      <c r="B634" s="24" t="s">
        <v>1754</v>
      </c>
      <c r="C634" s="33"/>
      <c r="D634" s="4" t="s">
        <v>1194</v>
      </c>
      <c r="E634" s="23" t="s">
        <v>1326</v>
      </c>
      <c r="F634" s="6">
        <v>-0.38325452804565402</v>
      </c>
      <c r="G634" s="6">
        <v>1.35982777604688</v>
      </c>
      <c r="H634" s="6" t="b">
        <f t="shared" si="54"/>
        <v>0</v>
      </c>
      <c r="I634" s="7">
        <v>-2.0223207473754901</v>
      </c>
      <c r="J634" s="7">
        <v>3.9048035308317699</v>
      </c>
      <c r="K634" s="7" t="b">
        <f t="shared" si="55"/>
        <v>1</v>
      </c>
      <c r="L634" s="8">
        <v>-1.7346491813659699</v>
      </c>
      <c r="M634" s="8">
        <v>2.3094960490820702</v>
      </c>
      <c r="N634" s="8" t="b">
        <f t="shared" si="56"/>
        <v>1</v>
      </c>
      <c r="O634" s="6">
        <v>-0.18249750137329099</v>
      </c>
      <c r="P634" s="6">
        <v>0.68206049166009497</v>
      </c>
      <c r="Q634" s="6" t="b">
        <f t="shared" si="57"/>
        <v>0</v>
      </c>
      <c r="R634" s="6">
        <v>0.35175085067749001</v>
      </c>
      <c r="S634" s="6">
        <v>1.0973187404014699</v>
      </c>
      <c r="T634" s="6" t="b">
        <f t="shared" si="58"/>
        <v>0</v>
      </c>
      <c r="U634" s="11">
        <v>-5.9423923492431599E-2</v>
      </c>
      <c r="V634" s="11">
        <v>7.0746614656312004E-2</v>
      </c>
      <c r="W634" s="6" t="b">
        <f t="shared" si="59"/>
        <v>0</v>
      </c>
    </row>
    <row r="635" spans="1:23" x14ac:dyDescent="0.5">
      <c r="A635" s="23" t="s">
        <v>1793</v>
      </c>
      <c r="B635" s="24" t="s">
        <v>1794</v>
      </c>
      <c r="C635" s="33"/>
      <c r="D635" s="4" t="s">
        <v>1194</v>
      </c>
      <c r="E635" s="23" t="s">
        <v>346</v>
      </c>
      <c r="F635" s="6">
        <v>-7.3060989379882799E-2</v>
      </c>
      <c r="G635" s="6">
        <v>0.13804376154206</v>
      </c>
      <c r="H635" s="6" t="b">
        <f t="shared" si="54"/>
        <v>0</v>
      </c>
      <c r="I635" s="6">
        <v>-1.2221760749816899</v>
      </c>
      <c r="J635" s="6">
        <v>2.0657431712594501</v>
      </c>
      <c r="K635" s="6" t="b">
        <f t="shared" si="55"/>
        <v>0</v>
      </c>
      <c r="L635" s="8">
        <v>-7.89328861236572</v>
      </c>
      <c r="M635" s="8">
        <v>4.6210232194712697</v>
      </c>
      <c r="N635" s="8" t="b">
        <f t="shared" si="56"/>
        <v>1</v>
      </c>
      <c r="O635" s="6">
        <v>-0.37708711624145502</v>
      </c>
      <c r="P635" s="6">
        <v>1.18889166415753</v>
      </c>
      <c r="Q635" s="6" t="b">
        <f t="shared" si="57"/>
        <v>0</v>
      </c>
      <c r="R635" s="6">
        <v>-0.21861219406127899</v>
      </c>
      <c r="S635" s="6">
        <v>0.51354357575468701</v>
      </c>
      <c r="T635" s="6" t="b">
        <f t="shared" si="58"/>
        <v>0</v>
      </c>
      <c r="U635" s="11">
        <v>-1.4588356018066399E-2</v>
      </c>
      <c r="V635" s="11">
        <v>1.34796282650715E-2</v>
      </c>
      <c r="W635" s="6" t="b">
        <f t="shared" si="59"/>
        <v>0</v>
      </c>
    </row>
    <row r="636" spans="1:23" x14ac:dyDescent="0.5">
      <c r="A636" s="23" t="s">
        <v>1739</v>
      </c>
      <c r="B636" s="24" t="s">
        <v>1740</v>
      </c>
      <c r="C636" s="33"/>
      <c r="D636" s="4" t="s">
        <v>1194</v>
      </c>
      <c r="E636" s="23" t="s">
        <v>1741</v>
      </c>
      <c r="F636" s="6">
        <v>-0.103224277496338</v>
      </c>
      <c r="G636" s="6">
        <v>6.8275197634347001E-2</v>
      </c>
      <c r="H636" s="6" t="b">
        <f t="shared" si="54"/>
        <v>0</v>
      </c>
      <c r="I636" s="6">
        <v>-0.2117919921875</v>
      </c>
      <c r="J636" s="6">
        <v>0.434904948557439</v>
      </c>
      <c r="K636" s="6" t="b">
        <f t="shared" si="55"/>
        <v>0</v>
      </c>
      <c r="L636" s="8">
        <v>-4.0128087997436497</v>
      </c>
      <c r="M636" s="8">
        <v>5.7533861673556101</v>
      </c>
      <c r="N636" s="8" t="b">
        <f t="shared" si="56"/>
        <v>1</v>
      </c>
      <c r="O636" s="6">
        <v>5.8769702911377002E-2</v>
      </c>
      <c r="P636" s="6">
        <v>0.14654921369353999</v>
      </c>
      <c r="Q636" s="6" t="b">
        <f t="shared" si="57"/>
        <v>0</v>
      </c>
      <c r="R636" s="6">
        <v>0.61047315597534202</v>
      </c>
      <c r="S636" s="6">
        <v>0.52131303686612096</v>
      </c>
      <c r="T636" s="6" t="b">
        <f t="shared" si="58"/>
        <v>0</v>
      </c>
      <c r="U636" s="11">
        <v>-6.0026168823242201E-2</v>
      </c>
      <c r="V636" s="11">
        <v>9.2136958226076704E-2</v>
      </c>
      <c r="W636" s="6" t="b">
        <f t="shared" si="59"/>
        <v>0</v>
      </c>
    </row>
    <row r="637" spans="1:23" x14ac:dyDescent="0.5">
      <c r="A637" s="23" t="s">
        <v>1681</v>
      </c>
      <c r="B637" s="24" t="s">
        <v>1682</v>
      </c>
      <c r="C637" s="33"/>
      <c r="D637" s="4" t="s">
        <v>1194</v>
      </c>
      <c r="E637" s="24" t="s">
        <v>1683</v>
      </c>
      <c r="F637" s="6">
        <v>-0.30127286911010698</v>
      </c>
      <c r="G637" s="6">
        <v>1.49020238629694</v>
      </c>
      <c r="H637" s="6" t="b">
        <f t="shared" si="54"/>
        <v>0</v>
      </c>
      <c r="I637" s="6">
        <v>7.5492382049560505E-2</v>
      </c>
      <c r="J637" s="6">
        <v>0.37091776453397202</v>
      </c>
      <c r="K637" s="6" t="b">
        <f t="shared" si="55"/>
        <v>0</v>
      </c>
      <c r="L637" s="8">
        <v>-1.97079801559448</v>
      </c>
      <c r="M637" s="8">
        <v>5.8560097168082299</v>
      </c>
      <c r="N637" s="8" t="b">
        <f t="shared" si="56"/>
        <v>1</v>
      </c>
      <c r="O637" s="6">
        <v>0.25996494293212902</v>
      </c>
      <c r="P637" s="6">
        <v>1.5924359533961601</v>
      </c>
      <c r="Q637" s="6" t="b">
        <f t="shared" si="57"/>
        <v>0</v>
      </c>
      <c r="R637" s="6">
        <v>0.367066860198975</v>
      </c>
      <c r="S637" s="6">
        <v>1.2896242126598101</v>
      </c>
      <c r="T637" s="6" t="b">
        <f t="shared" si="58"/>
        <v>0</v>
      </c>
      <c r="U637" s="11">
        <v>0.36685800552368197</v>
      </c>
      <c r="V637" s="11">
        <v>2.75434111687618</v>
      </c>
      <c r="W637" s="6" t="b">
        <f t="shared" si="59"/>
        <v>0</v>
      </c>
    </row>
    <row r="638" spans="1:23" x14ac:dyDescent="0.5">
      <c r="A638" s="23" t="s">
        <v>1646</v>
      </c>
      <c r="B638" s="24" t="s">
        <v>1647</v>
      </c>
      <c r="C638" s="33" t="s">
        <v>1648</v>
      </c>
      <c r="D638" s="4" t="s">
        <v>1194</v>
      </c>
      <c r="E638" s="24" t="s">
        <v>1910</v>
      </c>
      <c r="F638" s="6">
        <v>-1.15025663375854</v>
      </c>
      <c r="G638" s="6">
        <v>0.70482108732884496</v>
      </c>
      <c r="H638" s="6" t="b">
        <f t="shared" si="54"/>
        <v>0</v>
      </c>
      <c r="I638" s="6">
        <v>-1.3080997467041</v>
      </c>
      <c r="J638" s="6">
        <v>2.7656629280459399</v>
      </c>
      <c r="K638" s="6" t="b">
        <f t="shared" si="55"/>
        <v>0</v>
      </c>
      <c r="L638" s="8">
        <v>-1.51648044586182</v>
      </c>
      <c r="M638" s="8">
        <v>2.19535260841262</v>
      </c>
      <c r="N638" s="8" t="b">
        <f t="shared" si="56"/>
        <v>1</v>
      </c>
      <c r="O638" s="6">
        <v>-0.23909711837768599</v>
      </c>
      <c r="P638" s="6">
        <v>0.48559461528715703</v>
      </c>
      <c r="Q638" s="6" t="b">
        <f t="shared" si="57"/>
        <v>0</v>
      </c>
      <c r="R638" s="6">
        <v>-4.4999122619628898E-3</v>
      </c>
      <c r="S638" s="6">
        <v>1.8290164034520601E-3</v>
      </c>
      <c r="T638" s="6" t="b">
        <f t="shared" si="58"/>
        <v>0</v>
      </c>
      <c r="U638" s="11">
        <v>7.3376178741455106E-2</v>
      </c>
      <c r="V638" s="11">
        <v>0.107117986199534</v>
      </c>
      <c r="W638" s="6" t="b">
        <f t="shared" si="59"/>
        <v>0</v>
      </c>
    </row>
    <row r="639" spans="1:23" x14ac:dyDescent="0.5">
      <c r="A639" s="23" t="s">
        <v>1652</v>
      </c>
      <c r="B639" s="24" t="s">
        <v>1653</v>
      </c>
      <c r="C639" s="33"/>
      <c r="D639" s="4" t="s">
        <v>1194</v>
      </c>
      <c r="E639" s="24" t="s">
        <v>185</v>
      </c>
      <c r="F639" s="6">
        <v>-0.20188808441162101</v>
      </c>
      <c r="G639" s="6">
        <v>1.3999953963560201</v>
      </c>
      <c r="H639" s="6" t="b">
        <f t="shared" si="54"/>
        <v>0</v>
      </c>
      <c r="I639" s="7">
        <v>-1.47761678695679</v>
      </c>
      <c r="J639" s="7">
        <v>4.8328186015455898</v>
      </c>
      <c r="K639" s="7" t="b">
        <f t="shared" si="55"/>
        <v>1</v>
      </c>
      <c r="L639" s="6">
        <v>-0.52673387527465798</v>
      </c>
      <c r="M639" s="6">
        <v>1.5388905634843499</v>
      </c>
      <c r="N639" s="6" t="b">
        <f t="shared" si="56"/>
        <v>0</v>
      </c>
      <c r="O639" s="6">
        <v>-7.2103500366210896E-2</v>
      </c>
      <c r="P639" s="6">
        <v>0.61524864174014204</v>
      </c>
      <c r="Q639" s="6" t="b">
        <f t="shared" si="57"/>
        <v>0</v>
      </c>
      <c r="R639" s="6">
        <v>-4.9476146697997998E-2</v>
      </c>
      <c r="S639" s="6">
        <v>0.214493267999014</v>
      </c>
      <c r="T639" s="6" t="b">
        <f t="shared" si="58"/>
        <v>0</v>
      </c>
      <c r="U639" s="11">
        <v>0.30185508728027299</v>
      </c>
      <c r="V639" s="11">
        <v>1.3723043557155301</v>
      </c>
      <c r="W639" s="6" t="b">
        <f t="shared" si="59"/>
        <v>0</v>
      </c>
    </row>
    <row r="640" spans="1:23" x14ac:dyDescent="0.5">
      <c r="A640" s="23" t="s">
        <v>1715</v>
      </c>
      <c r="B640" s="24" t="s">
        <v>1716</v>
      </c>
      <c r="C640" s="33"/>
      <c r="D640" s="4" t="s">
        <v>1194</v>
      </c>
      <c r="E640" s="24" t="s">
        <v>1717</v>
      </c>
      <c r="F640" s="6">
        <v>0.26516294479370101</v>
      </c>
      <c r="G640" s="6">
        <v>1.95111713497483</v>
      </c>
      <c r="H640" s="6" t="b">
        <f t="shared" si="54"/>
        <v>0</v>
      </c>
      <c r="I640" s="6">
        <v>0.31599664688110402</v>
      </c>
      <c r="J640" s="6">
        <v>2.5837407796393101</v>
      </c>
      <c r="K640" s="6" t="b">
        <f t="shared" si="55"/>
        <v>0</v>
      </c>
      <c r="L640" s="8">
        <v>-2.6506290435790998</v>
      </c>
      <c r="M640" s="8">
        <v>6.0992108010847002</v>
      </c>
      <c r="N640" s="8" t="b">
        <f t="shared" si="56"/>
        <v>1</v>
      </c>
      <c r="O640" s="6">
        <v>0.28994321823120101</v>
      </c>
      <c r="P640" s="6">
        <v>1.5120640390317399</v>
      </c>
      <c r="Q640" s="6" t="b">
        <f t="shared" si="57"/>
        <v>0</v>
      </c>
      <c r="R640" s="6">
        <v>0.17757654190063499</v>
      </c>
      <c r="S640" s="6">
        <v>0.77211475326790702</v>
      </c>
      <c r="T640" s="6" t="b">
        <f t="shared" si="58"/>
        <v>0</v>
      </c>
      <c r="U640" s="11">
        <v>-0.18406629562377899</v>
      </c>
      <c r="V640" s="11">
        <v>0.93761850988128803</v>
      </c>
      <c r="W640" s="6" t="b">
        <f t="shared" si="59"/>
        <v>0</v>
      </c>
    </row>
    <row r="641" spans="1:23" x14ac:dyDescent="0.5">
      <c r="A641" s="23" t="s">
        <v>1559</v>
      </c>
      <c r="B641" s="24" t="s">
        <v>1560</v>
      </c>
      <c r="C641" s="33"/>
      <c r="D641" s="4" t="s">
        <v>1194</v>
      </c>
      <c r="E641" s="24" t="s">
        <v>1561</v>
      </c>
      <c r="F641" s="6">
        <v>-0.18409633636474601</v>
      </c>
      <c r="G641" s="6">
        <v>0.52212473464480802</v>
      </c>
      <c r="H641" s="6" t="b">
        <f t="shared" si="54"/>
        <v>0</v>
      </c>
      <c r="I641" s="6">
        <v>3.4053802490234403E-2</v>
      </c>
      <c r="J641" s="6">
        <v>7.8434598693091606E-2</v>
      </c>
      <c r="K641" s="6" t="b">
        <f t="shared" si="55"/>
        <v>0</v>
      </c>
      <c r="L641" s="6">
        <v>1.3797249794006301</v>
      </c>
      <c r="M641" s="6">
        <v>4.2020248447365303</v>
      </c>
      <c r="N641" s="6" t="b">
        <f t="shared" si="56"/>
        <v>0</v>
      </c>
      <c r="O641" s="12">
        <v>-2.7678179740905802</v>
      </c>
      <c r="P641" s="12">
        <v>5.6096780786715303</v>
      </c>
      <c r="Q641" s="12" t="b">
        <f t="shared" si="57"/>
        <v>1</v>
      </c>
      <c r="R641" s="9">
        <v>-1.64484214782715</v>
      </c>
      <c r="S641" s="9">
        <v>4.7141842789495501</v>
      </c>
      <c r="T641" s="9" t="b">
        <f t="shared" si="58"/>
        <v>1</v>
      </c>
      <c r="U641" s="10">
        <v>-3.80312919616699</v>
      </c>
      <c r="V641" s="10">
        <v>5.61596455158816</v>
      </c>
      <c r="W641" s="10" t="b">
        <f t="shared" si="59"/>
        <v>1</v>
      </c>
    </row>
    <row r="642" spans="1:23" x14ac:dyDescent="0.5">
      <c r="A642" s="23" t="s">
        <v>1636</v>
      </c>
      <c r="B642" s="24" t="s">
        <v>1637</v>
      </c>
      <c r="C642" s="33"/>
      <c r="D642" s="4" t="s">
        <v>1194</v>
      </c>
      <c r="E642" s="23" t="s">
        <v>1326</v>
      </c>
      <c r="F642" s="6">
        <v>-5.95703125E-2</v>
      </c>
      <c r="G642" s="6">
        <v>0.13631804565220201</v>
      </c>
      <c r="H642" s="6" t="b">
        <f t="shared" ref="H642:H705" si="60">AND(OR(F642&gt;1.45,F642&lt;-1.45),G642&gt;1.25)</f>
        <v>0</v>
      </c>
      <c r="I642" s="6">
        <v>-0.10794639587402299</v>
      </c>
      <c r="J642" s="6">
        <v>0.35713401350791601</v>
      </c>
      <c r="K642" s="6" t="b">
        <f t="shared" ref="K642:K705" si="61">AND(OR(I642&gt;1.45,I642&lt;-1.45),J642&gt;1.25)</f>
        <v>0</v>
      </c>
      <c r="L642" s="8">
        <v>-1.4927835464477499</v>
      </c>
      <c r="M642" s="8">
        <v>3.5245852591286302</v>
      </c>
      <c r="N642" s="8" t="b">
        <f t="shared" ref="N642:N705" si="62">AND(OR(L642&gt;1.45,L642&lt;-1.45),M642&gt;1.25)</f>
        <v>1</v>
      </c>
      <c r="O642" s="6">
        <v>0.57140350341796897</v>
      </c>
      <c r="P642" s="6">
        <v>2.5990077678456598</v>
      </c>
      <c r="Q642" s="6" t="b">
        <f t="shared" ref="Q642:Q705" si="63">AND(OR(O642&gt;1.45,O642&lt;-1.45),P642&gt;1.25)</f>
        <v>0</v>
      </c>
      <c r="R642" s="6">
        <v>0.314623832702637</v>
      </c>
      <c r="S642" s="6">
        <v>1.31709771377776</v>
      </c>
      <c r="T642" s="6" t="b">
        <f t="shared" ref="T642:T705" si="64">AND(OR(R642&gt;1.45,R642&lt;-1.45),S642&gt;1.25)</f>
        <v>0</v>
      </c>
      <c r="U642" s="11">
        <v>0.177800178527832</v>
      </c>
      <c r="V642" s="11">
        <v>0.58999346445124501</v>
      </c>
      <c r="W642" s="6" t="b">
        <f t="shared" ref="W642:W705" si="65">AND(OR(U642&gt;1.45,U642&lt;-1.45),V642&gt;1.25)</f>
        <v>0</v>
      </c>
    </row>
    <row r="643" spans="1:23" x14ac:dyDescent="0.5">
      <c r="A643" s="23" t="s">
        <v>1700</v>
      </c>
      <c r="B643" s="24" t="s">
        <v>1701</v>
      </c>
      <c r="C643" s="33"/>
      <c r="D643" s="4" t="s">
        <v>1194</v>
      </c>
      <c r="E643" s="24" t="s">
        <v>1601</v>
      </c>
      <c r="F643" s="6">
        <v>8.2347869873046903E-2</v>
      </c>
      <c r="G643" s="6">
        <v>0.236211408836418</v>
      </c>
      <c r="H643" s="6" t="b">
        <f t="shared" si="60"/>
        <v>0</v>
      </c>
      <c r="I643" s="6">
        <v>7.61609077453613E-2</v>
      </c>
      <c r="J643" s="6">
        <v>0.29058219742151098</v>
      </c>
      <c r="K643" s="6" t="b">
        <f t="shared" si="61"/>
        <v>0</v>
      </c>
      <c r="L643" s="6">
        <v>1.40699863433838</v>
      </c>
      <c r="M643" s="6">
        <v>4.8689938347877</v>
      </c>
      <c r="N643" s="6" t="b">
        <f t="shared" si="62"/>
        <v>0</v>
      </c>
      <c r="O643" s="12">
        <v>-4.8893995285034197</v>
      </c>
      <c r="P643" s="12">
        <v>5.8645221557643499</v>
      </c>
      <c r="Q643" s="12" t="b">
        <f t="shared" si="63"/>
        <v>1</v>
      </c>
      <c r="R643" s="9">
        <v>-5.3850393295288104</v>
      </c>
      <c r="S643" s="9">
        <v>6.4730579706094202</v>
      </c>
      <c r="T643" s="9" t="b">
        <f t="shared" si="64"/>
        <v>1</v>
      </c>
      <c r="U643" s="10">
        <v>-4.0684156417846697</v>
      </c>
      <c r="V643" s="10">
        <v>4.7487503659522998</v>
      </c>
      <c r="W643" s="10" t="b">
        <f t="shared" si="65"/>
        <v>1</v>
      </c>
    </row>
    <row r="644" spans="1:23" x14ac:dyDescent="0.5">
      <c r="A644" s="23" t="s">
        <v>1218</v>
      </c>
      <c r="B644" s="24" t="s">
        <v>1219</v>
      </c>
      <c r="C644" s="33"/>
      <c r="D644" s="4" t="s">
        <v>1194</v>
      </c>
      <c r="E644" s="24" t="s">
        <v>1220</v>
      </c>
      <c r="F644" s="6">
        <v>-0.29169893264770502</v>
      </c>
      <c r="G644" s="6">
        <v>0.65336773661631997</v>
      </c>
      <c r="H644" s="6" t="b">
        <f t="shared" si="60"/>
        <v>0</v>
      </c>
      <c r="I644" s="6">
        <v>-0.33994054794311501</v>
      </c>
      <c r="J644" s="6">
        <v>0.92043350145247405</v>
      </c>
      <c r="K644" s="6" t="b">
        <f t="shared" si="61"/>
        <v>0</v>
      </c>
      <c r="L644" s="6">
        <v>0.58970832824706998</v>
      </c>
      <c r="M644" s="6">
        <v>1.76316737802815</v>
      </c>
      <c r="N644" s="6" t="b">
        <f t="shared" si="62"/>
        <v>0</v>
      </c>
      <c r="O644" s="6">
        <v>-0.85580682754516602</v>
      </c>
      <c r="P644" s="6">
        <v>2.5768752879048402</v>
      </c>
      <c r="Q644" s="6" t="b">
        <f t="shared" si="63"/>
        <v>0</v>
      </c>
      <c r="R644" s="9">
        <v>-1.4706244468689</v>
      </c>
      <c r="S644" s="9">
        <v>2.9004653676561101</v>
      </c>
      <c r="T644" s="9" t="b">
        <f t="shared" si="64"/>
        <v>1</v>
      </c>
      <c r="U644" s="11">
        <v>-0.57177162170410201</v>
      </c>
      <c r="V644" s="11">
        <v>2.6783671743600999</v>
      </c>
      <c r="W644" s="6" t="b">
        <f t="shared" si="65"/>
        <v>0</v>
      </c>
    </row>
    <row r="645" spans="1:23" x14ac:dyDescent="0.5">
      <c r="A645" s="23" t="s">
        <v>1640</v>
      </c>
      <c r="B645" s="24" t="s">
        <v>1641</v>
      </c>
      <c r="C645" s="33" t="s">
        <v>1642</v>
      </c>
      <c r="D645" s="4" t="s">
        <v>1194</v>
      </c>
      <c r="E645" s="24" t="s">
        <v>1643</v>
      </c>
      <c r="F645" s="6">
        <v>-0.19247007369995101</v>
      </c>
      <c r="G645" s="6">
        <v>1.7405222009461501</v>
      </c>
      <c r="H645" s="6" t="b">
        <f t="shared" si="60"/>
        <v>0</v>
      </c>
      <c r="I645" s="6">
        <v>-0.55194044113159202</v>
      </c>
      <c r="J645" s="6">
        <v>2.9749584108246401</v>
      </c>
      <c r="K645" s="6" t="b">
        <f t="shared" si="61"/>
        <v>0</v>
      </c>
      <c r="L645" s="8">
        <v>-1.49919557571411</v>
      </c>
      <c r="M645" s="8">
        <v>4.3766600822919699</v>
      </c>
      <c r="N645" s="8" t="b">
        <f t="shared" si="62"/>
        <v>1</v>
      </c>
      <c r="O645" s="6">
        <v>9.3793869018554705E-3</v>
      </c>
      <c r="P645" s="6">
        <v>3.5963112423293399E-2</v>
      </c>
      <c r="Q645" s="6" t="b">
        <f t="shared" si="63"/>
        <v>0</v>
      </c>
      <c r="R645" s="6">
        <v>-2.80046463012695E-2</v>
      </c>
      <c r="S645" s="6">
        <v>0.106434642350886</v>
      </c>
      <c r="T645" s="6" t="b">
        <f t="shared" si="64"/>
        <v>0</v>
      </c>
      <c r="U645" s="11">
        <v>-4.0982246398925802E-2</v>
      </c>
      <c r="V645" s="11">
        <v>0.14740446693577999</v>
      </c>
      <c r="W645" s="6" t="b">
        <f t="shared" si="65"/>
        <v>0</v>
      </c>
    </row>
    <row r="646" spans="1:23" x14ac:dyDescent="0.5">
      <c r="A646" s="23" t="s">
        <v>1836</v>
      </c>
      <c r="B646" s="24" t="s">
        <v>1837</v>
      </c>
      <c r="C646" s="33" t="s">
        <v>1912</v>
      </c>
      <c r="D646" s="4" t="s">
        <v>1194</v>
      </c>
      <c r="E646" s="24" t="s">
        <v>1326</v>
      </c>
      <c r="F646" s="6">
        <v>-0.25053739547729498</v>
      </c>
      <c r="G646" s="6">
        <v>0.76552566748260997</v>
      </c>
      <c r="H646" s="6" t="b">
        <f t="shared" si="60"/>
        <v>0</v>
      </c>
      <c r="I646" s="6">
        <v>1.2600612640380899</v>
      </c>
      <c r="J646" s="6">
        <v>2.5045451987726399</v>
      </c>
      <c r="K646" s="6" t="b">
        <f t="shared" si="61"/>
        <v>0</v>
      </c>
      <c r="L646" s="6">
        <v>-0.22885990142822299</v>
      </c>
      <c r="M646" s="6">
        <v>0.77850141602651501</v>
      </c>
      <c r="N646" s="6" t="b">
        <f t="shared" si="62"/>
        <v>0</v>
      </c>
      <c r="O646" s="12">
        <v>-2.7801890373229998</v>
      </c>
      <c r="P646" s="12">
        <v>4.9823469940348302</v>
      </c>
      <c r="Q646" s="12" t="b">
        <f t="shared" si="63"/>
        <v>1</v>
      </c>
      <c r="R646" s="9">
        <v>-3.5283360481262198</v>
      </c>
      <c r="S646" s="9">
        <v>6.2250038230462703</v>
      </c>
      <c r="T646" s="9" t="b">
        <f t="shared" si="64"/>
        <v>1</v>
      </c>
      <c r="U646" s="11">
        <v>-0.36683416366577098</v>
      </c>
      <c r="V646" s="11">
        <v>0.74630469407815403</v>
      </c>
      <c r="W646" s="6" t="b">
        <f t="shared" si="65"/>
        <v>0</v>
      </c>
    </row>
    <row r="647" spans="1:23" x14ac:dyDescent="0.5">
      <c r="A647" s="23" t="s">
        <v>1841</v>
      </c>
      <c r="B647" s="24" t="s">
        <v>1842</v>
      </c>
      <c r="C647" s="33"/>
      <c r="D647" s="4" t="s">
        <v>1194</v>
      </c>
      <c r="E647" s="24" t="s">
        <v>1601</v>
      </c>
      <c r="F647" s="32">
        <v>-2.1433801651000999</v>
      </c>
      <c r="G647" s="32">
        <v>2.0018297250075099</v>
      </c>
      <c r="H647" s="32" t="b">
        <f t="shared" si="60"/>
        <v>1</v>
      </c>
      <c r="I647" s="6">
        <v>8.0432891845703108E-3</v>
      </c>
      <c r="J647" s="6">
        <v>1.8256268721912299E-3</v>
      </c>
      <c r="K647" s="6" t="b">
        <f t="shared" si="61"/>
        <v>0</v>
      </c>
      <c r="L647" s="6">
        <v>1.1615509986877399</v>
      </c>
      <c r="M647" s="6">
        <v>1.86941722061208</v>
      </c>
      <c r="N647" s="6" t="b">
        <f t="shared" si="62"/>
        <v>0</v>
      </c>
      <c r="O647" s="6">
        <v>-0.40379381179809598</v>
      </c>
      <c r="P647" s="6">
        <v>0.23181661269612799</v>
      </c>
      <c r="Q647" s="6" t="b">
        <f t="shared" si="63"/>
        <v>0</v>
      </c>
      <c r="R647" s="6">
        <v>0.23412561416625999</v>
      </c>
      <c r="S647" s="6">
        <v>8.1438188081016993E-2</v>
      </c>
      <c r="T647" s="6" t="b">
        <f t="shared" si="64"/>
        <v>0</v>
      </c>
      <c r="U647" s="11">
        <v>-2.00948286056519</v>
      </c>
      <c r="V647" s="11">
        <v>0.40070988651939798</v>
      </c>
      <c r="W647" s="6" t="b">
        <f t="shared" si="65"/>
        <v>0</v>
      </c>
    </row>
    <row r="648" spans="1:23" x14ac:dyDescent="0.5">
      <c r="A648" s="23" t="s">
        <v>1780</v>
      </c>
      <c r="B648" s="24" t="s">
        <v>1781</v>
      </c>
      <c r="C648" s="33"/>
      <c r="D648" s="4" t="s">
        <v>1194</v>
      </c>
      <c r="E648" s="24" t="s">
        <v>185</v>
      </c>
      <c r="F648" s="6">
        <v>-1.67543125152588</v>
      </c>
      <c r="G648" s="6">
        <v>0.73868643648060395</v>
      </c>
      <c r="H648" s="6" t="b">
        <f t="shared" si="60"/>
        <v>0</v>
      </c>
      <c r="I648" s="6">
        <v>-0.73702669143676802</v>
      </c>
      <c r="J648" s="6">
        <v>0.309608060658493</v>
      </c>
      <c r="K648" s="6" t="b">
        <f t="shared" si="61"/>
        <v>0</v>
      </c>
      <c r="L648" s="8">
        <v>-6.5263488292694101</v>
      </c>
      <c r="M648" s="8">
        <v>4.5949598900962698</v>
      </c>
      <c r="N648" s="8" t="b">
        <f t="shared" si="62"/>
        <v>1</v>
      </c>
      <c r="O648" s="6">
        <v>8.17151069641113E-2</v>
      </c>
      <c r="P648" s="6">
        <v>0.25937989789399302</v>
      </c>
      <c r="Q648" s="6" t="b">
        <f t="shared" si="63"/>
        <v>0</v>
      </c>
      <c r="R648" s="6">
        <v>1.4711771011352499</v>
      </c>
      <c r="S648" s="6">
        <v>0.62802372506807702</v>
      </c>
      <c r="T648" s="6" t="b">
        <f t="shared" si="64"/>
        <v>0</v>
      </c>
      <c r="U648" s="11">
        <v>1.1105599403381301</v>
      </c>
      <c r="V648" s="11">
        <v>0.49803277448206201</v>
      </c>
      <c r="W648" s="6" t="b">
        <f t="shared" si="65"/>
        <v>0</v>
      </c>
    </row>
    <row r="649" spans="1:23" x14ac:dyDescent="0.5">
      <c r="A649" s="23" t="s">
        <v>1361</v>
      </c>
      <c r="B649" s="24" t="s">
        <v>1362</v>
      </c>
      <c r="C649" s="33"/>
      <c r="D649" s="4" t="s">
        <v>1194</v>
      </c>
      <c r="E649" s="23" t="s">
        <v>1326</v>
      </c>
      <c r="F649" s="6">
        <v>-5.5395126342773403E-2</v>
      </c>
      <c r="G649" s="6">
        <v>0.18479228094585601</v>
      </c>
      <c r="H649" s="6" t="b">
        <f t="shared" si="60"/>
        <v>0</v>
      </c>
      <c r="I649" s="7">
        <v>1.63393926620483</v>
      </c>
      <c r="J649" s="7">
        <v>6.1838799953742498</v>
      </c>
      <c r="K649" s="7" t="b">
        <f t="shared" si="61"/>
        <v>1</v>
      </c>
      <c r="L649" s="6">
        <v>-0.60777378082275402</v>
      </c>
      <c r="M649" s="6">
        <v>0.94570662213731904</v>
      </c>
      <c r="N649" s="6" t="b">
        <f t="shared" si="62"/>
        <v>0</v>
      </c>
      <c r="O649" s="6">
        <v>8.2543373107910198E-2</v>
      </c>
      <c r="P649" s="6">
        <v>0.24342153856957299</v>
      </c>
      <c r="Q649" s="6" t="b">
        <f t="shared" si="63"/>
        <v>0</v>
      </c>
      <c r="R649" s="6">
        <v>-0.351760864257813</v>
      </c>
      <c r="S649" s="6">
        <v>0.58690619095229002</v>
      </c>
      <c r="T649" s="6" t="b">
        <f t="shared" si="64"/>
        <v>0</v>
      </c>
      <c r="U649" s="11">
        <v>-0.20022916793823201</v>
      </c>
      <c r="V649" s="11">
        <v>2.5493198507611798</v>
      </c>
      <c r="W649" s="6" t="b">
        <f t="shared" si="65"/>
        <v>0</v>
      </c>
    </row>
    <row r="650" spans="1:23" x14ac:dyDescent="0.5">
      <c r="A650" s="23" t="s">
        <v>1694</v>
      </c>
      <c r="B650" s="24" t="s">
        <v>1695</v>
      </c>
      <c r="C650" s="33"/>
      <c r="D650" s="4" t="s">
        <v>1194</v>
      </c>
      <c r="E650" s="24" t="s">
        <v>1696</v>
      </c>
      <c r="F650" s="6">
        <v>-0.37963390350341802</v>
      </c>
      <c r="G650" s="6">
        <v>1.9515834939705801</v>
      </c>
      <c r="H650" s="6" t="b">
        <f t="shared" si="60"/>
        <v>0</v>
      </c>
      <c r="I650" s="6">
        <v>-1.0762300491332999</v>
      </c>
      <c r="J650" s="6">
        <v>3.49158796864717</v>
      </c>
      <c r="K650" s="6" t="b">
        <f t="shared" si="61"/>
        <v>0</v>
      </c>
      <c r="L650" s="8">
        <v>-2.2509012222289999</v>
      </c>
      <c r="M650" s="8">
        <v>5.4493356776641404</v>
      </c>
      <c r="N650" s="8" t="b">
        <f t="shared" si="62"/>
        <v>1</v>
      </c>
      <c r="O650" s="6">
        <v>0.32160711288452098</v>
      </c>
      <c r="P650" s="6">
        <v>1.55017301352367</v>
      </c>
      <c r="Q650" s="6" t="b">
        <f t="shared" si="63"/>
        <v>0</v>
      </c>
      <c r="R650" s="6">
        <v>-0.16343641281127899</v>
      </c>
      <c r="S650" s="6">
        <v>0.243791174008195</v>
      </c>
      <c r="T650" s="6" t="b">
        <f t="shared" si="64"/>
        <v>0</v>
      </c>
      <c r="U650" s="11">
        <v>0.47747468948364302</v>
      </c>
      <c r="V650" s="11">
        <v>1.78780379773544</v>
      </c>
      <c r="W650" s="6" t="b">
        <f t="shared" si="65"/>
        <v>0</v>
      </c>
    </row>
    <row r="651" spans="1:23" x14ac:dyDescent="0.5">
      <c r="A651" s="23" t="s">
        <v>1638</v>
      </c>
      <c r="B651" s="24" t="s">
        <v>1639</v>
      </c>
      <c r="C651" s="33"/>
      <c r="D651" s="4" t="s">
        <v>1194</v>
      </c>
      <c r="E651" s="23" t="s">
        <v>1326</v>
      </c>
      <c r="F651" s="6">
        <v>5.74536323547363E-2</v>
      </c>
      <c r="G651" s="6">
        <v>0.14219656801554001</v>
      </c>
      <c r="H651" s="6" t="b">
        <f t="shared" si="60"/>
        <v>0</v>
      </c>
      <c r="I651" s="7">
        <v>-1.53744125366211</v>
      </c>
      <c r="J651" s="7">
        <v>3.7756506317561098</v>
      </c>
      <c r="K651" s="7" t="b">
        <f t="shared" si="61"/>
        <v>1</v>
      </c>
      <c r="L651" s="6">
        <v>-0.40507411956787098</v>
      </c>
      <c r="M651" s="6">
        <v>0.64466691394528097</v>
      </c>
      <c r="N651" s="6" t="b">
        <f t="shared" si="62"/>
        <v>0</v>
      </c>
      <c r="O651" s="6">
        <v>-3.8125514984130901E-2</v>
      </c>
      <c r="P651" s="6">
        <v>7.3409116202125896E-2</v>
      </c>
      <c r="Q651" s="6" t="b">
        <f t="shared" si="63"/>
        <v>0</v>
      </c>
      <c r="R651" s="6">
        <v>-2.2398948669433601E-2</v>
      </c>
      <c r="S651" s="6">
        <v>4.1740284916425702E-2</v>
      </c>
      <c r="T651" s="6" t="b">
        <f t="shared" si="64"/>
        <v>0</v>
      </c>
      <c r="U651" s="10">
        <v>1.69732141494751</v>
      </c>
      <c r="V651" s="10">
        <v>3.3356843684475099</v>
      </c>
      <c r="W651" s="10" t="b">
        <f t="shared" si="65"/>
        <v>1</v>
      </c>
    </row>
    <row r="652" spans="1:23" x14ac:dyDescent="0.5">
      <c r="A652" s="23" t="s">
        <v>1669</v>
      </c>
      <c r="B652" s="24" t="s">
        <v>1670</v>
      </c>
      <c r="C652" s="33"/>
      <c r="D652" s="4" t="s">
        <v>1194</v>
      </c>
      <c r="E652" s="23" t="s">
        <v>1326</v>
      </c>
      <c r="F652" s="6">
        <v>-0.37726497650146501</v>
      </c>
      <c r="G652" s="6">
        <v>0.49628067583021801</v>
      </c>
      <c r="H652" s="6" t="b">
        <f t="shared" si="60"/>
        <v>0</v>
      </c>
      <c r="I652" s="6">
        <v>0.420062065124512</v>
      </c>
      <c r="J652" s="6">
        <v>1.07795678539031</v>
      </c>
      <c r="K652" s="6" t="b">
        <f t="shared" si="61"/>
        <v>0</v>
      </c>
      <c r="L652" s="8">
        <v>-1.62706470489502</v>
      </c>
      <c r="M652" s="8">
        <v>3.43641191140442</v>
      </c>
      <c r="N652" s="8" t="b">
        <f t="shared" si="62"/>
        <v>1</v>
      </c>
      <c r="O652" s="6">
        <v>0.286387920379639</v>
      </c>
      <c r="P652" s="6">
        <v>1.1187344753195101</v>
      </c>
      <c r="Q652" s="6" t="b">
        <f t="shared" si="63"/>
        <v>0</v>
      </c>
      <c r="R652" s="6">
        <v>0.23562049865722701</v>
      </c>
      <c r="S652" s="6">
        <v>0.27149949409285001</v>
      </c>
      <c r="T652" s="6" t="b">
        <f t="shared" si="64"/>
        <v>0</v>
      </c>
      <c r="U652" s="11">
        <v>-3.5377979278564502E-2</v>
      </c>
      <c r="V652" s="11">
        <v>6.8928803307186398E-2</v>
      </c>
      <c r="W652" s="6" t="b">
        <f t="shared" si="65"/>
        <v>0</v>
      </c>
    </row>
    <row r="653" spans="1:23" x14ac:dyDescent="0.5">
      <c r="A653" s="23" t="s">
        <v>1663</v>
      </c>
      <c r="B653" s="24" t="s">
        <v>1664</v>
      </c>
      <c r="C653" s="33"/>
      <c r="D653" s="4" t="s">
        <v>1194</v>
      </c>
      <c r="E653" s="24" t="s">
        <v>1665</v>
      </c>
      <c r="F653" s="6">
        <v>0.11584901809692399</v>
      </c>
      <c r="G653" s="6">
        <v>0.109707242378314</v>
      </c>
      <c r="H653" s="6" t="b">
        <f t="shared" si="60"/>
        <v>0</v>
      </c>
      <c r="I653" s="7">
        <v>-1.54421806335449</v>
      </c>
      <c r="J653" s="7">
        <v>1.5776961711891599</v>
      </c>
      <c r="K653" s="7" t="b">
        <f t="shared" si="61"/>
        <v>1</v>
      </c>
      <c r="L653" s="6">
        <v>0.35080909729003901</v>
      </c>
      <c r="M653" s="6">
        <v>0.34594556652812802</v>
      </c>
      <c r="N653" s="6" t="b">
        <f t="shared" si="62"/>
        <v>0</v>
      </c>
      <c r="O653" s="6">
        <v>0.378428936004639</v>
      </c>
      <c r="P653" s="6">
        <v>0.44093202072237597</v>
      </c>
      <c r="Q653" s="6" t="b">
        <f t="shared" si="63"/>
        <v>0</v>
      </c>
      <c r="R653" s="6">
        <v>0.29909086227416998</v>
      </c>
      <c r="S653" s="6">
        <v>0.51866651834531996</v>
      </c>
      <c r="T653" s="6" t="b">
        <f t="shared" si="64"/>
        <v>0</v>
      </c>
      <c r="U653" s="11">
        <v>0.96919631958007801</v>
      </c>
      <c r="V653" s="11">
        <v>0.52207933375137205</v>
      </c>
      <c r="W653" s="6" t="b">
        <f t="shared" si="65"/>
        <v>0</v>
      </c>
    </row>
    <row r="654" spans="1:23" x14ac:dyDescent="0.5">
      <c r="A654" s="23" t="s">
        <v>1679</v>
      </c>
      <c r="B654" s="24" t="s">
        <v>1680</v>
      </c>
      <c r="C654" s="33"/>
      <c r="D654" s="4" t="s">
        <v>1194</v>
      </c>
      <c r="E654" s="24" t="s">
        <v>1601</v>
      </c>
      <c r="F654" s="6">
        <v>-0.35191106796264598</v>
      </c>
      <c r="G654" s="6">
        <v>2.1588585939006601</v>
      </c>
      <c r="H654" s="6" t="b">
        <f t="shared" si="60"/>
        <v>0</v>
      </c>
      <c r="I654" s="6">
        <v>-1.88827514648438E-3</v>
      </c>
      <c r="J654" s="6">
        <v>2.57435119147903E-3</v>
      </c>
      <c r="K654" s="6" t="b">
        <f t="shared" si="61"/>
        <v>0</v>
      </c>
      <c r="L654" s="8">
        <v>-1.95531225204468</v>
      </c>
      <c r="M654" s="8">
        <v>3.3009284107375199</v>
      </c>
      <c r="N654" s="8" t="b">
        <f t="shared" si="62"/>
        <v>1</v>
      </c>
      <c r="O654" s="6">
        <v>8.24780464172363E-2</v>
      </c>
      <c r="P654" s="6">
        <v>0.48218635954745498</v>
      </c>
      <c r="Q654" s="6" t="b">
        <f t="shared" si="63"/>
        <v>0</v>
      </c>
      <c r="R654" s="6">
        <v>8.6492538452148396E-2</v>
      </c>
      <c r="S654" s="6">
        <v>0.35007429889578401</v>
      </c>
      <c r="T654" s="6" t="b">
        <f t="shared" si="64"/>
        <v>0</v>
      </c>
      <c r="U654" s="11">
        <v>6.3172340393066406E-2</v>
      </c>
      <c r="V654" s="11">
        <v>7.2948155083242996E-2</v>
      </c>
      <c r="W654" s="6" t="b">
        <f t="shared" si="65"/>
        <v>0</v>
      </c>
    </row>
    <row r="655" spans="1:23" x14ac:dyDescent="0.5">
      <c r="A655" s="23" t="s">
        <v>1724</v>
      </c>
      <c r="B655" s="24" t="s">
        <v>1725</v>
      </c>
      <c r="C655" s="33"/>
      <c r="D655" s="4" t="s">
        <v>1194</v>
      </c>
      <c r="E655" s="24" t="s">
        <v>1726</v>
      </c>
      <c r="F655" s="32">
        <v>-1.6186504364013701</v>
      </c>
      <c r="G655" s="32">
        <v>2.8551963813092001</v>
      </c>
      <c r="H655" s="32" t="b">
        <f t="shared" si="60"/>
        <v>1</v>
      </c>
      <c r="I655" s="7">
        <v>-2.37310743331909</v>
      </c>
      <c r="J655" s="7">
        <v>4.1313918881843001</v>
      </c>
      <c r="K655" s="7" t="b">
        <f t="shared" si="61"/>
        <v>1</v>
      </c>
      <c r="L655" s="6">
        <v>0.51112174987793002</v>
      </c>
      <c r="M655" s="6">
        <v>1.17579765908928</v>
      </c>
      <c r="N655" s="6" t="b">
        <f t="shared" si="62"/>
        <v>0</v>
      </c>
      <c r="O655" s="6">
        <v>-0.71141719818115201</v>
      </c>
      <c r="P655" s="6">
        <v>1.0319122020629199</v>
      </c>
      <c r="Q655" s="6" t="b">
        <f t="shared" si="63"/>
        <v>0</v>
      </c>
      <c r="R655" s="6">
        <v>7.7517509460449205E-2</v>
      </c>
      <c r="S655" s="6">
        <v>7.8756351907837793E-2</v>
      </c>
      <c r="T655" s="6" t="b">
        <f t="shared" si="64"/>
        <v>0</v>
      </c>
      <c r="U655" s="11">
        <v>-1.36842727661133E-2</v>
      </c>
      <c r="V655" s="11">
        <v>6.3220833218489703E-3</v>
      </c>
      <c r="W655" s="6" t="b">
        <f t="shared" si="65"/>
        <v>0</v>
      </c>
    </row>
    <row r="656" spans="1:23" x14ac:dyDescent="0.5">
      <c r="A656" s="23" t="s">
        <v>1782</v>
      </c>
      <c r="B656" s="24" t="s">
        <v>1783</v>
      </c>
      <c r="C656" s="33"/>
      <c r="D656" s="4" t="s">
        <v>1194</v>
      </c>
      <c r="E656" s="24" t="s">
        <v>185</v>
      </c>
      <c r="F656" s="32">
        <v>-2.07195377349854</v>
      </c>
      <c r="G656" s="32">
        <v>2.9498486328510598</v>
      </c>
      <c r="H656" s="32" t="b">
        <f t="shared" si="60"/>
        <v>1</v>
      </c>
      <c r="I656" s="6">
        <v>-0.71699619293212902</v>
      </c>
      <c r="J656" s="6">
        <v>1.26081392541413</v>
      </c>
      <c r="K656" s="6" t="b">
        <f t="shared" si="61"/>
        <v>0</v>
      </c>
      <c r="L656" s="8">
        <v>-4.3013038635253897</v>
      </c>
      <c r="M656" s="8">
        <v>2.1881736591304999</v>
      </c>
      <c r="N656" s="8" t="b">
        <f t="shared" si="62"/>
        <v>1</v>
      </c>
      <c r="O656" s="6">
        <v>0.92899131774902299</v>
      </c>
      <c r="P656" s="6">
        <v>1.6946366290174399</v>
      </c>
      <c r="Q656" s="6" t="b">
        <f t="shared" si="63"/>
        <v>0</v>
      </c>
      <c r="R656" s="6">
        <v>0.67225933074951205</v>
      </c>
      <c r="S656" s="6">
        <v>0.60580957722292605</v>
      </c>
      <c r="T656" s="6" t="b">
        <f t="shared" si="64"/>
        <v>0</v>
      </c>
      <c r="U656" s="11">
        <v>-4.7229290008544901E-2</v>
      </c>
      <c r="V656" s="11">
        <v>0.128331827703031</v>
      </c>
      <c r="W656" s="6" t="b">
        <f t="shared" si="65"/>
        <v>0</v>
      </c>
    </row>
    <row r="657" spans="1:23" x14ac:dyDescent="0.5">
      <c r="A657" s="23" t="s">
        <v>1751</v>
      </c>
      <c r="B657" s="24" t="s">
        <v>1752</v>
      </c>
      <c r="C657" s="33"/>
      <c r="D657" s="4" t="s">
        <v>1194</v>
      </c>
      <c r="E657" s="23" t="s">
        <v>1741</v>
      </c>
      <c r="F657" s="6">
        <v>0.93432378768920898</v>
      </c>
      <c r="G657" s="6">
        <v>1.3137871296719601</v>
      </c>
      <c r="H657" s="6" t="b">
        <f t="shared" si="60"/>
        <v>0</v>
      </c>
      <c r="I657" s="6">
        <v>0.86063861846923795</v>
      </c>
      <c r="J657" s="6">
        <v>1.7541488304099999</v>
      </c>
      <c r="K657" s="6" t="b">
        <f t="shared" si="61"/>
        <v>0</v>
      </c>
      <c r="L657" s="8">
        <v>-4.7403550148010298</v>
      </c>
      <c r="M657" s="8">
        <v>1.60140723820723</v>
      </c>
      <c r="N657" s="8" t="b">
        <f t="shared" si="62"/>
        <v>1</v>
      </c>
      <c r="O657" s="6">
        <v>1.1222000122070299</v>
      </c>
      <c r="P657" s="6">
        <v>2.3757313948165502</v>
      </c>
      <c r="Q657" s="6" t="b">
        <f t="shared" si="63"/>
        <v>0</v>
      </c>
      <c r="R657" s="6">
        <v>-5.1033973693847698E-2</v>
      </c>
      <c r="S657" s="6">
        <v>5.4336093478893802E-2</v>
      </c>
      <c r="T657" s="6" t="b">
        <f t="shared" si="64"/>
        <v>0</v>
      </c>
      <c r="U657" s="11">
        <v>-0.41857957839965798</v>
      </c>
      <c r="V657" s="11">
        <v>1.5664364925480401</v>
      </c>
      <c r="W657" s="6" t="b">
        <f t="shared" si="65"/>
        <v>0</v>
      </c>
    </row>
    <row r="658" spans="1:23" x14ac:dyDescent="0.5">
      <c r="A658" s="23" t="s">
        <v>1734</v>
      </c>
      <c r="B658" s="24" t="s">
        <v>1735</v>
      </c>
      <c r="C658" s="33"/>
      <c r="D658" s="4" t="s">
        <v>1194</v>
      </c>
      <c r="E658" s="23" t="s">
        <v>1326</v>
      </c>
      <c r="F658" s="6">
        <v>0.36676454544067399</v>
      </c>
      <c r="G658" s="6">
        <v>0.48617580052006099</v>
      </c>
      <c r="H658" s="6" t="b">
        <f t="shared" si="60"/>
        <v>0</v>
      </c>
      <c r="I658" s="7">
        <v>3.1956443786621098</v>
      </c>
      <c r="J658" s="7">
        <v>4.5279337880163499</v>
      </c>
      <c r="K658" s="7" t="b">
        <f t="shared" si="61"/>
        <v>1</v>
      </c>
      <c r="L658" s="8">
        <v>-5.1501183509826696</v>
      </c>
      <c r="M658" s="8">
        <v>4.8271991629805298</v>
      </c>
      <c r="N658" s="8" t="b">
        <f t="shared" si="62"/>
        <v>1</v>
      </c>
      <c r="O658" s="6">
        <v>0.98148393630981401</v>
      </c>
      <c r="P658" s="6">
        <v>1.5022844609216699</v>
      </c>
      <c r="Q658" s="6" t="b">
        <f t="shared" si="63"/>
        <v>0</v>
      </c>
      <c r="R658" s="6">
        <v>0.40041589736938499</v>
      </c>
      <c r="S658" s="6">
        <v>0.64775361350902205</v>
      </c>
      <c r="T658" s="6" t="b">
        <f t="shared" si="64"/>
        <v>0</v>
      </c>
      <c r="U658" s="11">
        <v>0.374814033508301</v>
      </c>
      <c r="V658" s="11">
        <v>1.0251226561537901</v>
      </c>
      <c r="W658" s="6" t="b">
        <f t="shared" si="65"/>
        <v>0</v>
      </c>
    </row>
    <row r="659" spans="1:23" x14ac:dyDescent="0.5">
      <c r="A659" s="23" t="s">
        <v>1689</v>
      </c>
      <c r="B659" s="24" t="s">
        <v>1690</v>
      </c>
      <c r="C659" s="33"/>
      <c r="D659" s="4" t="s">
        <v>1194</v>
      </c>
      <c r="E659" s="24" t="s">
        <v>1691</v>
      </c>
      <c r="F659" s="6">
        <v>-0.56705427169799805</v>
      </c>
      <c r="G659" s="6">
        <v>1.30533236306365</v>
      </c>
      <c r="H659" s="6" t="b">
        <f t="shared" si="60"/>
        <v>0</v>
      </c>
      <c r="I659" s="6">
        <v>-1.19534492492676</v>
      </c>
      <c r="J659" s="6">
        <v>2.5983519255997098</v>
      </c>
      <c r="K659" s="6" t="b">
        <f t="shared" si="61"/>
        <v>0</v>
      </c>
      <c r="L659" s="8">
        <v>-2.24396848678589</v>
      </c>
      <c r="M659" s="8">
        <v>1.94186131574575</v>
      </c>
      <c r="N659" s="8" t="b">
        <f t="shared" si="62"/>
        <v>1</v>
      </c>
      <c r="O659" s="6">
        <v>0.88291645050048795</v>
      </c>
      <c r="P659" s="6">
        <v>2.63758973837635</v>
      </c>
      <c r="Q659" s="6" t="b">
        <f t="shared" si="63"/>
        <v>0</v>
      </c>
      <c r="R659" s="6">
        <v>0.619076728820801</v>
      </c>
      <c r="S659" s="6">
        <v>1.1866390076495501</v>
      </c>
      <c r="T659" s="6" t="b">
        <f t="shared" si="64"/>
        <v>0</v>
      </c>
      <c r="U659" s="11">
        <v>0.39859819412231401</v>
      </c>
      <c r="V659" s="11">
        <v>0.44782222652130399</v>
      </c>
      <c r="W659" s="6" t="b">
        <f t="shared" si="65"/>
        <v>0</v>
      </c>
    </row>
    <row r="660" spans="1:23" x14ac:dyDescent="0.5">
      <c r="A660" s="23" t="s">
        <v>1633</v>
      </c>
      <c r="B660" s="24" t="s">
        <v>1634</v>
      </c>
      <c r="C660" s="33"/>
      <c r="D660" s="4" t="s">
        <v>1194</v>
      </c>
      <c r="E660" s="24" t="s">
        <v>1635</v>
      </c>
      <c r="F660" s="6">
        <v>-6.9207191467285198E-2</v>
      </c>
      <c r="G660" s="6">
        <v>7.0904728894104097E-2</v>
      </c>
      <c r="H660" s="6" t="b">
        <f t="shared" si="60"/>
        <v>0</v>
      </c>
      <c r="I660" s="6">
        <v>-6.3900947570800795E-2</v>
      </c>
      <c r="J660" s="6">
        <v>5.7183000284631302E-2</v>
      </c>
      <c r="K660" s="6" t="b">
        <f t="shared" si="61"/>
        <v>0</v>
      </c>
      <c r="L660" s="8">
        <v>-1.49171543121338</v>
      </c>
      <c r="M660" s="8">
        <v>1.7847819019496001</v>
      </c>
      <c r="N660" s="8" t="b">
        <f t="shared" si="62"/>
        <v>1</v>
      </c>
      <c r="O660" s="6">
        <v>-4.4988632202148403E-2</v>
      </c>
      <c r="P660" s="6">
        <v>4.3522253450939498E-2</v>
      </c>
      <c r="Q660" s="6" t="b">
        <f t="shared" si="63"/>
        <v>0</v>
      </c>
      <c r="R660" s="6">
        <v>2.2680759429931599E-2</v>
      </c>
      <c r="S660" s="6">
        <v>4.4400735259632597E-2</v>
      </c>
      <c r="T660" s="6" t="b">
        <f t="shared" si="64"/>
        <v>0</v>
      </c>
      <c r="U660" s="11">
        <v>-8.18023681640625E-2</v>
      </c>
      <c r="V660" s="11">
        <v>0.12873920144765599</v>
      </c>
      <c r="W660" s="6" t="b">
        <f t="shared" si="65"/>
        <v>0</v>
      </c>
    </row>
    <row r="661" spans="1:23" x14ac:dyDescent="0.5">
      <c r="A661" s="23" t="s">
        <v>1675</v>
      </c>
      <c r="B661" s="24" t="s">
        <v>1676</v>
      </c>
      <c r="C661" s="33"/>
      <c r="D661" s="4" t="s">
        <v>1194</v>
      </c>
      <c r="E661" s="24" t="s">
        <v>1326</v>
      </c>
      <c r="F661" s="6">
        <v>8.7980747222900405E-2</v>
      </c>
      <c r="G661" s="6">
        <v>6.5171107783205895E-2</v>
      </c>
      <c r="H661" s="6" t="b">
        <f t="shared" si="60"/>
        <v>0</v>
      </c>
      <c r="I661" s="6">
        <v>-7.8684329986572293E-2</v>
      </c>
      <c r="J661" s="6">
        <v>8.1936914119606102E-2</v>
      </c>
      <c r="K661" s="6" t="b">
        <f t="shared" si="61"/>
        <v>0</v>
      </c>
      <c r="L661" s="8">
        <v>-1.7214169502258301</v>
      </c>
      <c r="M661" s="8">
        <v>2.20977244792229</v>
      </c>
      <c r="N661" s="8" t="b">
        <f t="shared" si="62"/>
        <v>1</v>
      </c>
      <c r="O661" s="6">
        <v>0.53053760528564498</v>
      </c>
      <c r="P661" s="6">
        <v>0.73198901044679199</v>
      </c>
      <c r="Q661" s="6" t="b">
        <f t="shared" si="63"/>
        <v>0</v>
      </c>
      <c r="R661" s="6">
        <v>0.766049385070801</v>
      </c>
      <c r="S661" s="6">
        <v>1.1571632349123899</v>
      </c>
      <c r="T661" s="6" t="b">
        <f t="shared" si="64"/>
        <v>0</v>
      </c>
      <c r="U661" s="11">
        <v>0.268818378448486</v>
      </c>
      <c r="V661" s="11">
        <v>1.6011730054636499</v>
      </c>
      <c r="W661" s="6" t="b">
        <f t="shared" si="65"/>
        <v>0</v>
      </c>
    </row>
    <row r="662" spans="1:23" x14ac:dyDescent="0.5">
      <c r="A662" s="23" t="s">
        <v>1697</v>
      </c>
      <c r="B662" s="24" t="s">
        <v>1698</v>
      </c>
      <c r="C662" s="33" t="s">
        <v>1699</v>
      </c>
      <c r="D662" s="4" t="s">
        <v>1194</v>
      </c>
      <c r="E662" s="24" t="s">
        <v>1326</v>
      </c>
      <c r="F662" s="6">
        <v>-0.55603456497192405</v>
      </c>
      <c r="G662" s="6">
        <v>0.70154342743077303</v>
      </c>
      <c r="H662" s="6" t="b">
        <f t="shared" si="60"/>
        <v>0</v>
      </c>
      <c r="I662" s="6">
        <v>-0.60461997985839799</v>
      </c>
      <c r="J662" s="6">
        <v>1.24859629320284</v>
      </c>
      <c r="K662" s="6" t="b">
        <f t="shared" si="61"/>
        <v>0</v>
      </c>
      <c r="L662" s="8">
        <v>-2.3979868888854998</v>
      </c>
      <c r="M662" s="8">
        <v>2.5793968834024499</v>
      </c>
      <c r="N662" s="8" t="b">
        <f t="shared" si="62"/>
        <v>1</v>
      </c>
      <c r="O662" s="6">
        <v>0.21789169311523399</v>
      </c>
      <c r="P662" s="6">
        <v>0.90925927838895204</v>
      </c>
      <c r="Q662" s="6" t="b">
        <f t="shared" si="63"/>
        <v>0</v>
      </c>
      <c r="R662" s="6">
        <v>6.3492298126220703E-2</v>
      </c>
      <c r="S662" s="6">
        <v>5.09380210833928E-2</v>
      </c>
      <c r="T662" s="6" t="b">
        <f t="shared" si="64"/>
        <v>0</v>
      </c>
      <c r="U662" s="11">
        <v>-0.55900239944457997</v>
      </c>
      <c r="V662" s="11">
        <v>0.53465979757728399</v>
      </c>
      <c r="W662" s="6" t="b">
        <f t="shared" si="65"/>
        <v>0</v>
      </c>
    </row>
    <row r="663" spans="1:23" x14ac:dyDescent="0.5">
      <c r="A663" s="23" t="s">
        <v>1744</v>
      </c>
      <c r="B663" s="24" t="s">
        <v>1745</v>
      </c>
      <c r="C663" s="33"/>
      <c r="D663" s="4" t="s">
        <v>1194</v>
      </c>
      <c r="E663" s="23" t="s">
        <v>1741</v>
      </c>
      <c r="F663" s="6">
        <v>-0.74149894714355502</v>
      </c>
      <c r="G663" s="6">
        <v>4.8841029668771903</v>
      </c>
      <c r="H663" s="6" t="b">
        <f t="shared" si="60"/>
        <v>0</v>
      </c>
      <c r="I663" s="6">
        <v>-0.98550367355346702</v>
      </c>
      <c r="J663" s="6">
        <v>4.0097436358606897</v>
      </c>
      <c r="K663" s="6" t="b">
        <f t="shared" si="61"/>
        <v>0</v>
      </c>
      <c r="L663" s="8">
        <v>-4.2259593009948704</v>
      </c>
      <c r="M663" s="8">
        <v>4.7094901314433404</v>
      </c>
      <c r="N663" s="8" t="b">
        <f t="shared" si="62"/>
        <v>1</v>
      </c>
      <c r="O663" s="6">
        <v>0.39883661270141602</v>
      </c>
      <c r="P663" s="6">
        <v>3.7968810263212802</v>
      </c>
      <c r="Q663" s="6" t="b">
        <f t="shared" si="63"/>
        <v>0</v>
      </c>
      <c r="R663" s="6">
        <v>0.55150175094604503</v>
      </c>
      <c r="S663" s="6">
        <v>3.7049344028436901</v>
      </c>
      <c r="T663" s="6" t="b">
        <f t="shared" si="64"/>
        <v>0</v>
      </c>
      <c r="U663" s="11">
        <v>0.97535991668701205</v>
      </c>
      <c r="V663" s="11">
        <v>3.9286119404084601</v>
      </c>
      <c r="W663" s="6" t="b">
        <f t="shared" si="65"/>
        <v>0</v>
      </c>
    </row>
    <row r="664" spans="1:23" x14ac:dyDescent="0.5">
      <c r="A664" s="23" t="s">
        <v>1568</v>
      </c>
      <c r="B664" s="24" t="s">
        <v>1569</v>
      </c>
      <c r="C664" s="33"/>
      <c r="D664" s="4" t="s">
        <v>1194</v>
      </c>
      <c r="E664" s="24" t="s">
        <v>1570</v>
      </c>
      <c r="F664" s="6">
        <v>-0.38332986831665</v>
      </c>
      <c r="G664" s="6">
        <v>0.56486218268398303</v>
      </c>
      <c r="H664" s="6" t="b">
        <f t="shared" si="60"/>
        <v>0</v>
      </c>
      <c r="I664" s="6">
        <v>-0.87326622009277299</v>
      </c>
      <c r="J664" s="6">
        <v>1.90841986936457</v>
      </c>
      <c r="K664" s="6" t="b">
        <f t="shared" si="61"/>
        <v>0</v>
      </c>
      <c r="L664" s="8">
        <v>2.28924465179443</v>
      </c>
      <c r="M664" s="8">
        <v>4.2136506834529897</v>
      </c>
      <c r="N664" s="8" t="b">
        <f t="shared" si="62"/>
        <v>1</v>
      </c>
      <c r="O664" s="12">
        <v>-6.51896047592163</v>
      </c>
      <c r="P664" s="12">
        <v>4.5900778106345896</v>
      </c>
      <c r="Q664" s="12" t="b">
        <f t="shared" si="63"/>
        <v>1</v>
      </c>
      <c r="R664" s="9">
        <v>-3.6111931800842298</v>
      </c>
      <c r="S664" s="9">
        <v>1.38840403152103</v>
      </c>
      <c r="T664" s="9" t="b">
        <f t="shared" si="64"/>
        <v>1</v>
      </c>
      <c r="U664" s="10">
        <v>-2.9771142005920401</v>
      </c>
      <c r="V664" s="10">
        <v>3.35290428071393</v>
      </c>
      <c r="W664" s="10" t="b">
        <f t="shared" si="65"/>
        <v>1</v>
      </c>
    </row>
    <row r="665" spans="1:23" x14ac:dyDescent="0.5">
      <c r="A665" s="23" t="s">
        <v>1599</v>
      </c>
      <c r="B665" s="24" t="s">
        <v>1600</v>
      </c>
      <c r="C665" s="33"/>
      <c r="D665" s="4" t="s">
        <v>1194</v>
      </c>
      <c r="E665" s="24" t="s">
        <v>1601</v>
      </c>
      <c r="F665" s="6">
        <v>-0.105857849121094</v>
      </c>
      <c r="G665" s="6">
        <v>0.50563546091061995</v>
      </c>
      <c r="H665" s="6" t="b">
        <f t="shared" si="60"/>
        <v>0</v>
      </c>
      <c r="I665" s="6">
        <v>-0.44321107864379899</v>
      </c>
      <c r="J665" s="6">
        <v>2.0922983609745902</v>
      </c>
      <c r="K665" s="6" t="b">
        <f t="shared" si="61"/>
        <v>0</v>
      </c>
      <c r="L665" s="8">
        <v>2.0497727394103999</v>
      </c>
      <c r="M665" s="8">
        <v>6.3826295284986996</v>
      </c>
      <c r="N665" s="8" t="b">
        <f t="shared" si="62"/>
        <v>1</v>
      </c>
      <c r="O665" s="12">
        <v>-4.4296627044677699</v>
      </c>
      <c r="P665" s="12">
        <v>6.8693873333541999</v>
      </c>
      <c r="Q665" s="12" t="b">
        <f t="shared" si="63"/>
        <v>1</v>
      </c>
      <c r="R665" s="9">
        <v>-3.7098259925842298</v>
      </c>
      <c r="S665" s="9">
        <v>5.6519510598798002</v>
      </c>
      <c r="T665" s="9" t="b">
        <f t="shared" si="64"/>
        <v>1</v>
      </c>
      <c r="U665" s="10">
        <v>-3.0934810638427699</v>
      </c>
      <c r="V665" s="10">
        <v>4.8668773223821304</v>
      </c>
      <c r="W665" s="10" t="b">
        <f t="shared" si="65"/>
        <v>1</v>
      </c>
    </row>
    <row r="666" spans="1:23" x14ac:dyDescent="0.5">
      <c r="A666" s="23" t="s">
        <v>1596</v>
      </c>
      <c r="B666" s="24" t="s">
        <v>1597</v>
      </c>
      <c r="C666" s="33"/>
      <c r="D666" s="4" t="s">
        <v>1434</v>
      </c>
      <c r="E666" s="24" t="s">
        <v>1598</v>
      </c>
      <c r="F666" s="6">
        <v>0.23132896423339799</v>
      </c>
      <c r="G666" s="6">
        <v>2.8475838367053998</v>
      </c>
      <c r="H666" s="6" t="b">
        <f t="shared" si="60"/>
        <v>0</v>
      </c>
      <c r="I666" s="6">
        <v>1.28169345855713</v>
      </c>
      <c r="J666" s="6">
        <v>5.2240614401873398</v>
      </c>
      <c r="K666" s="6" t="b">
        <f t="shared" si="61"/>
        <v>0</v>
      </c>
      <c r="L666" s="6">
        <v>1.1020970344543499</v>
      </c>
      <c r="M666" s="6">
        <v>1.5964815659078899</v>
      </c>
      <c r="N666" s="6" t="b">
        <f t="shared" si="62"/>
        <v>0</v>
      </c>
      <c r="O666" s="6">
        <v>-1.35397911071777E-2</v>
      </c>
      <c r="P666" s="6">
        <v>9.4845238636646303E-2</v>
      </c>
      <c r="Q666" s="6" t="b">
        <f t="shared" si="63"/>
        <v>0</v>
      </c>
      <c r="R666" s="9">
        <v>1.66456842422485</v>
      </c>
      <c r="S666" s="9">
        <v>7.8536207995593497</v>
      </c>
      <c r="T666" s="9" t="b">
        <f t="shared" si="64"/>
        <v>1</v>
      </c>
      <c r="U666" s="11">
        <v>-0.12539768218994099</v>
      </c>
      <c r="V666" s="11">
        <v>0.40483467371413401</v>
      </c>
      <c r="W666" s="6" t="b">
        <f t="shared" si="65"/>
        <v>0</v>
      </c>
    </row>
    <row r="667" spans="1:23" x14ac:dyDescent="0.5">
      <c r="A667" s="23" t="s">
        <v>1775</v>
      </c>
      <c r="B667" s="24" t="s">
        <v>1776</v>
      </c>
      <c r="C667" s="33"/>
      <c r="D667" s="4" t="s">
        <v>1434</v>
      </c>
      <c r="E667" s="24" t="s">
        <v>1777</v>
      </c>
      <c r="F667" s="6">
        <v>-0.31098031997680697</v>
      </c>
      <c r="G667" s="6">
        <v>1.0653105156714799</v>
      </c>
      <c r="H667" s="6" t="b">
        <f t="shared" si="60"/>
        <v>0</v>
      </c>
      <c r="I667" s="7">
        <v>-1.79567050933838</v>
      </c>
      <c r="J667" s="7">
        <v>4.4301718012510003</v>
      </c>
      <c r="K667" s="7" t="b">
        <f t="shared" si="61"/>
        <v>1</v>
      </c>
      <c r="L667" s="6">
        <v>-0.78975963592529297</v>
      </c>
      <c r="M667" s="6">
        <v>2.79557520430693</v>
      </c>
      <c r="N667" s="6" t="b">
        <f t="shared" si="62"/>
        <v>0</v>
      </c>
      <c r="O667" s="6">
        <v>-0.48870420455932601</v>
      </c>
      <c r="P667" s="6">
        <v>1.6256118424292201</v>
      </c>
      <c r="Q667" s="6" t="b">
        <f t="shared" si="63"/>
        <v>0</v>
      </c>
      <c r="R667" s="6">
        <v>-0.33574485778808599</v>
      </c>
      <c r="S667" s="6">
        <v>0.99218710502365404</v>
      </c>
      <c r="T667" s="6" t="b">
        <f t="shared" si="64"/>
        <v>0</v>
      </c>
      <c r="U667" s="11">
        <v>0.21340370178222701</v>
      </c>
      <c r="V667" s="11">
        <v>0.66592826973064601</v>
      </c>
      <c r="W667" s="6" t="b">
        <f t="shared" si="65"/>
        <v>0</v>
      </c>
    </row>
    <row r="668" spans="1:23" x14ac:dyDescent="0.5">
      <c r="A668" s="23" t="s">
        <v>1736</v>
      </c>
      <c r="B668" s="24" t="s">
        <v>1737</v>
      </c>
      <c r="C668" s="33"/>
      <c r="D668" s="4" t="s">
        <v>1434</v>
      </c>
      <c r="E668" s="23" t="s">
        <v>1738</v>
      </c>
      <c r="F668" s="6">
        <v>-0.120133399963379</v>
      </c>
      <c r="G668" s="6">
        <v>0.19753977623885599</v>
      </c>
      <c r="H668" s="6" t="b">
        <f t="shared" si="60"/>
        <v>0</v>
      </c>
      <c r="I668" s="7">
        <v>-1.6476593017578101</v>
      </c>
      <c r="J668" s="7">
        <v>3.8234075706780102</v>
      </c>
      <c r="K668" s="7" t="b">
        <f t="shared" si="61"/>
        <v>1</v>
      </c>
      <c r="L668" s="6">
        <v>-0.416370868682861</v>
      </c>
      <c r="M668" s="6">
        <v>0.27181629667607499</v>
      </c>
      <c r="N668" s="6" t="b">
        <f t="shared" si="62"/>
        <v>0</v>
      </c>
      <c r="O668" s="6">
        <v>7.3583602905273396E-2</v>
      </c>
      <c r="P668" s="6">
        <v>0.14629063009854701</v>
      </c>
      <c r="Q668" s="6" t="b">
        <f t="shared" si="63"/>
        <v>0</v>
      </c>
      <c r="R668" s="6">
        <v>0.11739683151245101</v>
      </c>
      <c r="S668" s="6">
        <v>0.20215423220184101</v>
      </c>
      <c r="T668" s="6" t="b">
        <f t="shared" si="64"/>
        <v>0</v>
      </c>
      <c r="U668" s="11">
        <v>-5.2513122558593799E-2</v>
      </c>
      <c r="V668" s="11">
        <v>0.285966437845809</v>
      </c>
      <c r="W668" s="6" t="b">
        <f t="shared" si="65"/>
        <v>0</v>
      </c>
    </row>
    <row r="669" spans="1:23" x14ac:dyDescent="0.5">
      <c r="A669" s="23" t="s">
        <v>1658</v>
      </c>
      <c r="B669" s="24" t="s">
        <v>1659</v>
      </c>
      <c r="C669" s="33"/>
      <c r="D669" s="4" t="s">
        <v>1434</v>
      </c>
      <c r="E669" s="24" t="s">
        <v>1660</v>
      </c>
      <c r="F669" s="6">
        <v>1.0137996673584</v>
      </c>
      <c r="G669" s="6">
        <v>0.75065761262490605</v>
      </c>
      <c r="H669" s="6" t="b">
        <f t="shared" si="60"/>
        <v>0</v>
      </c>
      <c r="I669" s="7">
        <v>2.4515037536621098</v>
      </c>
      <c r="J669" s="7">
        <v>1.4454415649862</v>
      </c>
      <c r="K669" s="7" t="b">
        <f t="shared" si="61"/>
        <v>1</v>
      </c>
      <c r="L669" s="8">
        <v>-2.1527173519134499</v>
      </c>
      <c r="M669" s="8">
        <v>1.6597992896278899</v>
      </c>
      <c r="N669" s="8" t="b">
        <f t="shared" si="62"/>
        <v>1</v>
      </c>
      <c r="O669" s="6">
        <v>0.34146785736084001</v>
      </c>
      <c r="P669" s="6">
        <v>0.36524048707245799</v>
      </c>
      <c r="Q669" s="6" t="b">
        <f t="shared" si="63"/>
        <v>0</v>
      </c>
      <c r="R669" s="9">
        <v>6.6451878547668501</v>
      </c>
      <c r="S669" s="9">
        <v>4.3255128344532503</v>
      </c>
      <c r="T669" s="9" t="b">
        <f t="shared" si="64"/>
        <v>1</v>
      </c>
      <c r="U669" s="10">
        <v>5.6073360443115199</v>
      </c>
      <c r="V669" s="10">
        <v>3.1119506378272201</v>
      </c>
      <c r="W669" s="10" t="b">
        <f t="shared" si="65"/>
        <v>1</v>
      </c>
    </row>
    <row r="670" spans="1:23" x14ac:dyDescent="0.5">
      <c r="A670" s="23" t="s">
        <v>1784</v>
      </c>
      <c r="B670" s="24" t="s">
        <v>1785</v>
      </c>
      <c r="C670" s="33"/>
      <c r="D670" s="4" t="s">
        <v>1434</v>
      </c>
      <c r="E670" s="24" t="s">
        <v>1786</v>
      </c>
      <c r="F670" s="6">
        <v>-0.78616476058960005</v>
      </c>
      <c r="G670" s="6">
        <v>0.76558192907163503</v>
      </c>
      <c r="H670" s="6" t="b">
        <f t="shared" si="60"/>
        <v>0</v>
      </c>
      <c r="I670" s="7">
        <v>-1.88218116760254</v>
      </c>
      <c r="J670" s="7">
        <v>5.0143516814220099</v>
      </c>
      <c r="K670" s="7" t="b">
        <f t="shared" si="61"/>
        <v>1</v>
      </c>
      <c r="L670" s="6">
        <v>-0.57449674606323198</v>
      </c>
      <c r="M670" s="6">
        <v>0.50680105048463797</v>
      </c>
      <c r="N670" s="6" t="b">
        <f t="shared" si="62"/>
        <v>0</v>
      </c>
      <c r="O670" s="6">
        <v>-0.23762321472167999</v>
      </c>
      <c r="P670" s="6">
        <v>0.319604075372866</v>
      </c>
      <c r="Q670" s="6" t="b">
        <f t="shared" si="63"/>
        <v>0</v>
      </c>
      <c r="R670" s="6">
        <v>0.21558952331542999</v>
      </c>
      <c r="S670" s="6">
        <v>0.119855451351654</v>
      </c>
      <c r="T670" s="6" t="b">
        <f t="shared" si="64"/>
        <v>0</v>
      </c>
      <c r="U670" s="11">
        <v>0.41472196578979498</v>
      </c>
      <c r="V670" s="11">
        <v>0.71766129895410002</v>
      </c>
      <c r="W670" s="6" t="b">
        <f t="shared" si="65"/>
        <v>0</v>
      </c>
    </row>
    <row r="671" spans="1:23" x14ac:dyDescent="0.5">
      <c r="A671" s="23" t="s">
        <v>1787</v>
      </c>
      <c r="B671" s="24" t="s">
        <v>1788</v>
      </c>
      <c r="C671" s="33"/>
      <c r="D671" s="4" t="s">
        <v>1434</v>
      </c>
      <c r="E671" s="24" t="s">
        <v>1789</v>
      </c>
      <c r="F671" s="6">
        <v>-0.12700271606445299</v>
      </c>
      <c r="G671" s="6">
        <v>0.49410058898453302</v>
      </c>
      <c r="H671" s="6" t="b">
        <f t="shared" si="60"/>
        <v>0</v>
      </c>
      <c r="I671" s="7">
        <v>-2.0715360641479501</v>
      </c>
      <c r="J671" s="7">
        <v>4.3826884509778798</v>
      </c>
      <c r="K671" s="7" t="b">
        <f t="shared" si="61"/>
        <v>1</v>
      </c>
      <c r="L671" s="6">
        <v>-0.109059810638428</v>
      </c>
      <c r="M671" s="6">
        <v>0.490124994815688</v>
      </c>
      <c r="N671" s="6" t="b">
        <f t="shared" si="62"/>
        <v>0</v>
      </c>
      <c r="O671" s="6">
        <v>-0.17535495758056599</v>
      </c>
      <c r="P671" s="6">
        <v>0.99155852055525995</v>
      </c>
      <c r="Q671" s="6" t="b">
        <f t="shared" si="63"/>
        <v>0</v>
      </c>
      <c r="R671" s="6">
        <v>-0.19450473785400399</v>
      </c>
      <c r="S671" s="6">
        <v>1.10294415120781</v>
      </c>
      <c r="T671" s="6" t="b">
        <f t="shared" si="64"/>
        <v>0</v>
      </c>
      <c r="U671" s="11">
        <v>0.466993808746338</v>
      </c>
      <c r="V671" s="11">
        <v>1.16343991934147</v>
      </c>
      <c r="W671" s="6" t="b">
        <f t="shared" si="65"/>
        <v>0</v>
      </c>
    </row>
    <row r="672" spans="1:23" x14ac:dyDescent="0.5">
      <c r="A672" s="23" t="s">
        <v>1755</v>
      </c>
      <c r="B672" s="24" t="s">
        <v>1756</v>
      </c>
      <c r="C672" s="33"/>
      <c r="D672" s="4" t="s">
        <v>1434</v>
      </c>
      <c r="E672" s="24" t="s">
        <v>1757</v>
      </c>
      <c r="F672" s="6">
        <v>-2.0343351364135698</v>
      </c>
      <c r="G672" s="6">
        <v>1.09341245440185</v>
      </c>
      <c r="H672" s="6" t="b">
        <f t="shared" si="60"/>
        <v>0</v>
      </c>
      <c r="I672" s="7">
        <v>-1.71193742752075</v>
      </c>
      <c r="J672" s="7">
        <v>1.76161488078059</v>
      </c>
      <c r="K672" s="7" t="b">
        <f t="shared" si="61"/>
        <v>1</v>
      </c>
      <c r="L672" s="6">
        <v>-2.95870113372803</v>
      </c>
      <c r="M672" s="6">
        <v>1.1144598579406799</v>
      </c>
      <c r="N672" s="6" t="b">
        <f t="shared" si="62"/>
        <v>0</v>
      </c>
      <c r="O672" s="6">
        <v>0.36872816085815402</v>
      </c>
      <c r="P672" s="6">
        <v>0.46181120782790303</v>
      </c>
      <c r="Q672" s="6" t="b">
        <f t="shared" si="63"/>
        <v>0</v>
      </c>
      <c r="R672" s="6">
        <v>-0.55860853195190396</v>
      </c>
      <c r="S672" s="6">
        <v>0.19243459139597999</v>
      </c>
      <c r="T672" s="6" t="b">
        <f t="shared" si="64"/>
        <v>0</v>
      </c>
      <c r="U672" s="11">
        <v>-7.0450782775878906E-2</v>
      </c>
      <c r="V672" s="11">
        <v>4.8231064864968497E-2</v>
      </c>
      <c r="W672" s="6" t="b">
        <f t="shared" si="65"/>
        <v>0</v>
      </c>
    </row>
    <row r="673" spans="1:23" x14ac:dyDescent="0.5">
      <c r="A673" s="23" t="s">
        <v>1468</v>
      </c>
      <c r="B673" s="24" t="s">
        <v>1469</v>
      </c>
      <c r="C673" s="33"/>
      <c r="D673" s="4" t="s">
        <v>1434</v>
      </c>
      <c r="E673" s="24" t="s">
        <v>585</v>
      </c>
      <c r="F673" s="6">
        <v>0.17010402679443401</v>
      </c>
      <c r="G673" s="6">
        <v>0.86986239364047802</v>
      </c>
      <c r="H673" s="6" t="b">
        <f t="shared" si="60"/>
        <v>0</v>
      </c>
      <c r="I673" s="7">
        <v>1.59050512313843</v>
      </c>
      <c r="J673" s="7">
        <v>4.85117026677512</v>
      </c>
      <c r="K673" s="7" t="b">
        <f t="shared" si="61"/>
        <v>1</v>
      </c>
      <c r="L673" s="6">
        <v>0.54682588577270497</v>
      </c>
      <c r="M673" s="6">
        <v>1.9428194224626401</v>
      </c>
      <c r="N673" s="6" t="b">
        <f t="shared" si="62"/>
        <v>0</v>
      </c>
      <c r="O673" s="6">
        <v>-0.33682775497436501</v>
      </c>
      <c r="P673" s="6">
        <v>2.0491014759251698</v>
      </c>
      <c r="Q673" s="6" t="b">
        <f t="shared" si="63"/>
        <v>0</v>
      </c>
      <c r="R673" s="6">
        <v>-0.23480606079101601</v>
      </c>
      <c r="S673" s="6">
        <v>1.3140521088091199</v>
      </c>
      <c r="T673" s="6" t="b">
        <f t="shared" si="64"/>
        <v>0</v>
      </c>
      <c r="U673" s="11">
        <v>-9.8925590515136705E-2</v>
      </c>
      <c r="V673" s="11">
        <v>0.38101599695909899</v>
      </c>
      <c r="W673" s="6" t="b">
        <f t="shared" si="65"/>
        <v>0</v>
      </c>
    </row>
    <row r="674" spans="1:23" x14ac:dyDescent="0.5">
      <c r="A674" s="23" t="s">
        <v>1801</v>
      </c>
      <c r="B674" s="24" t="s">
        <v>1802</v>
      </c>
      <c r="C674" s="33"/>
      <c r="D674" s="4" t="s">
        <v>1434</v>
      </c>
      <c r="E674" s="24" t="s">
        <v>1803</v>
      </c>
      <c r="F674" s="6">
        <v>0.21274471282959001</v>
      </c>
      <c r="G674" s="6">
        <v>0.60664184021379997</v>
      </c>
      <c r="H674" s="6" t="b">
        <f t="shared" si="60"/>
        <v>0</v>
      </c>
      <c r="I674" s="7">
        <v>-2.2866945266723602</v>
      </c>
      <c r="J674" s="7">
        <v>2.8970424031893698</v>
      </c>
      <c r="K674" s="7" t="b">
        <f t="shared" si="61"/>
        <v>1</v>
      </c>
      <c r="L674" s="6">
        <v>-0.207726955413818</v>
      </c>
      <c r="M674" s="6">
        <v>0.38142772706199901</v>
      </c>
      <c r="N674" s="6" t="b">
        <f t="shared" si="62"/>
        <v>0</v>
      </c>
      <c r="O674" s="6">
        <v>-7.2576045989990207E-2</v>
      </c>
      <c r="P674" s="6">
        <v>0.153041105490624</v>
      </c>
      <c r="Q674" s="6" t="b">
        <f t="shared" si="63"/>
        <v>0</v>
      </c>
      <c r="R674" s="6">
        <v>-0.110272884368896</v>
      </c>
      <c r="S674" s="6">
        <v>0.60658524057959595</v>
      </c>
      <c r="T674" s="6" t="b">
        <f t="shared" si="64"/>
        <v>0</v>
      </c>
      <c r="U674" s="11">
        <v>-0.28749132156372098</v>
      </c>
      <c r="V674" s="11">
        <v>0.285655548204168</v>
      </c>
      <c r="W674" s="6" t="b">
        <f t="shared" si="65"/>
        <v>0</v>
      </c>
    </row>
    <row r="675" spans="1:23" x14ac:dyDescent="0.5">
      <c r="A675" s="23" t="s">
        <v>1748</v>
      </c>
      <c r="B675" s="24" t="s">
        <v>1749</v>
      </c>
      <c r="C675" s="33"/>
      <c r="D675" s="4" t="s">
        <v>1434</v>
      </c>
      <c r="E675" s="24" t="s">
        <v>1750</v>
      </c>
      <c r="F675" s="6">
        <v>-0.39063978195190402</v>
      </c>
      <c r="G675" s="6">
        <v>0.99629517753813601</v>
      </c>
      <c r="H675" s="6" t="b">
        <f t="shared" si="60"/>
        <v>0</v>
      </c>
      <c r="I675" s="7">
        <v>-1.71108293533325</v>
      </c>
      <c r="J675" s="7">
        <v>2.24532765908168</v>
      </c>
      <c r="K675" s="7" t="b">
        <f t="shared" si="61"/>
        <v>1</v>
      </c>
      <c r="L675" s="6">
        <v>-2.6330373287200901</v>
      </c>
      <c r="M675" s="6">
        <v>0.62053468451629901</v>
      </c>
      <c r="N675" s="6" t="b">
        <f t="shared" si="62"/>
        <v>0</v>
      </c>
      <c r="O675" s="6">
        <v>0.15938138961792001</v>
      </c>
      <c r="P675" s="6">
        <v>0.31806263336356599</v>
      </c>
      <c r="Q675" s="6" t="b">
        <f t="shared" si="63"/>
        <v>0</v>
      </c>
      <c r="R675" s="6">
        <v>0.63919019699096702</v>
      </c>
      <c r="S675" s="6">
        <v>2.1564212554301498</v>
      </c>
      <c r="T675" s="6" t="b">
        <f t="shared" si="64"/>
        <v>0</v>
      </c>
      <c r="U675" s="11">
        <v>-0.220715522766113</v>
      </c>
      <c r="V675" s="11">
        <v>0.23275681629079301</v>
      </c>
      <c r="W675" s="6" t="b">
        <f t="shared" si="65"/>
        <v>0</v>
      </c>
    </row>
    <row r="676" spans="1:23" x14ac:dyDescent="0.5">
      <c r="A676" s="23" t="s">
        <v>1620</v>
      </c>
      <c r="B676" s="24" t="s">
        <v>1621</v>
      </c>
      <c r="C676" s="33"/>
      <c r="D676" s="4" t="s">
        <v>1434</v>
      </c>
      <c r="E676" s="24" t="s">
        <v>1622</v>
      </c>
      <c r="F676" s="6">
        <v>6.4416885375976604E-2</v>
      </c>
      <c r="G676" s="6">
        <v>9.6843378781444001E-2</v>
      </c>
      <c r="H676" s="6" t="b">
        <f t="shared" si="60"/>
        <v>0</v>
      </c>
      <c r="I676" s="6">
        <v>-0.117520332336426</v>
      </c>
      <c r="J676" s="6">
        <v>0.23430520801044999</v>
      </c>
      <c r="K676" s="6" t="b">
        <f t="shared" si="61"/>
        <v>0</v>
      </c>
      <c r="L676" s="8">
        <v>1.80880498886108</v>
      </c>
      <c r="M676" s="8">
        <v>3.6524853739309702</v>
      </c>
      <c r="N676" s="8" t="b">
        <f t="shared" si="62"/>
        <v>1</v>
      </c>
      <c r="O676" s="6">
        <v>-0.485918998718262</v>
      </c>
      <c r="P676" s="6">
        <v>1.27137413443197</v>
      </c>
      <c r="Q676" s="6" t="b">
        <f t="shared" si="63"/>
        <v>0</v>
      </c>
      <c r="R676" s="6">
        <v>-0.73773574829101596</v>
      </c>
      <c r="S676" s="6">
        <v>2.2054077837227299</v>
      </c>
      <c r="T676" s="6" t="b">
        <f t="shared" si="64"/>
        <v>0</v>
      </c>
      <c r="U676" s="11">
        <v>-0.64017581939697299</v>
      </c>
      <c r="V676" s="11">
        <v>3.27328377217709</v>
      </c>
      <c r="W676" s="6" t="b">
        <f t="shared" si="65"/>
        <v>0</v>
      </c>
    </row>
    <row r="677" spans="1:23" x14ac:dyDescent="0.5">
      <c r="A677" s="23" t="s">
        <v>1772</v>
      </c>
      <c r="B677" s="24" t="s">
        <v>1773</v>
      </c>
      <c r="C677" s="33"/>
      <c r="D677" s="4" t="s">
        <v>1434</v>
      </c>
      <c r="E677" s="24" t="s">
        <v>1774</v>
      </c>
      <c r="F677" s="6">
        <v>6.97827339172363E-2</v>
      </c>
      <c r="G677" s="6">
        <v>5.4590267203238597E-2</v>
      </c>
      <c r="H677" s="6" t="b">
        <f t="shared" si="60"/>
        <v>0</v>
      </c>
      <c r="I677" s="6">
        <v>-0.584886074066162</v>
      </c>
      <c r="J677" s="6">
        <v>0.76917500962291796</v>
      </c>
      <c r="K677" s="6" t="b">
        <f t="shared" si="61"/>
        <v>0</v>
      </c>
      <c r="L677" s="6">
        <v>-0.91671037673950195</v>
      </c>
      <c r="M677" s="6">
        <v>0.952549085236858</v>
      </c>
      <c r="N677" s="6" t="b">
        <f t="shared" si="62"/>
        <v>0</v>
      </c>
      <c r="O677" s="6">
        <v>-5.3844451904296903E-2</v>
      </c>
      <c r="P677" s="6">
        <v>5.02063700940511E-2</v>
      </c>
      <c r="Q677" s="6" t="b">
        <f t="shared" si="63"/>
        <v>0</v>
      </c>
      <c r="R677" s="6">
        <v>-0.34954929351806602</v>
      </c>
      <c r="S677" s="6">
        <v>0.35541345085312898</v>
      </c>
      <c r="T677" s="6" t="b">
        <f t="shared" si="64"/>
        <v>0</v>
      </c>
      <c r="U677" s="10">
        <v>-1.7774195671081501</v>
      </c>
      <c r="V677" s="10">
        <v>1.8212609955132499</v>
      </c>
      <c r="W677" s="10" t="b">
        <f t="shared" si="65"/>
        <v>1</v>
      </c>
    </row>
    <row r="678" spans="1:23" x14ac:dyDescent="0.5">
      <c r="A678" s="23" t="s">
        <v>1804</v>
      </c>
      <c r="B678" s="24" t="s">
        <v>1805</v>
      </c>
      <c r="C678" s="33"/>
      <c r="D678" s="4" t="s">
        <v>1434</v>
      </c>
      <c r="E678" s="24" t="s">
        <v>585</v>
      </c>
      <c r="F678" s="6">
        <v>-0.99698591232299805</v>
      </c>
      <c r="G678" s="6">
        <v>0.68283513205535296</v>
      </c>
      <c r="H678" s="6" t="b">
        <f t="shared" si="60"/>
        <v>0</v>
      </c>
      <c r="I678" s="7">
        <v>-1.9239635467529299</v>
      </c>
      <c r="J678" s="7">
        <v>1.7113137540124701</v>
      </c>
      <c r="K678" s="7" t="b">
        <f t="shared" si="61"/>
        <v>1</v>
      </c>
      <c r="L678" s="8">
        <v>-1.5326018333435101</v>
      </c>
      <c r="M678" s="8">
        <v>1.33528223647099</v>
      </c>
      <c r="N678" s="8" t="b">
        <f t="shared" si="62"/>
        <v>1</v>
      </c>
      <c r="O678" s="6">
        <v>-0.92151069641113303</v>
      </c>
      <c r="P678" s="6">
        <v>0.56414587297121499</v>
      </c>
      <c r="Q678" s="6" t="b">
        <f t="shared" si="63"/>
        <v>0</v>
      </c>
      <c r="R678" s="6">
        <v>-0.51657676696777299</v>
      </c>
      <c r="S678" s="6">
        <v>0.62346175693940997</v>
      </c>
      <c r="T678" s="6" t="b">
        <f t="shared" si="64"/>
        <v>0</v>
      </c>
      <c r="U678" s="11">
        <v>-5.2535533905029297E-2</v>
      </c>
      <c r="V678" s="11">
        <v>0.139887385326359</v>
      </c>
      <c r="W678" s="6" t="b">
        <f t="shared" si="65"/>
        <v>0</v>
      </c>
    </row>
    <row r="679" spans="1:23" x14ac:dyDescent="0.5">
      <c r="A679" s="23" t="s">
        <v>1806</v>
      </c>
      <c r="B679" s="24" t="s">
        <v>1807</v>
      </c>
      <c r="C679" s="33"/>
      <c r="D679" s="4" t="s">
        <v>1434</v>
      </c>
      <c r="E679" s="24" t="s">
        <v>1808</v>
      </c>
      <c r="F679" s="6">
        <v>-0.94456577301025402</v>
      </c>
      <c r="G679" s="6">
        <v>1.37665730943871</v>
      </c>
      <c r="H679" s="6" t="b">
        <f t="shared" si="60"/>
        <v>0</v>
      </c>
      <c r="I679" s="6">
        <v>-0.61699724197387695</v>
      </c>
      <c r="J679" s="6">
        <v>1.0422176574289399</v>
      </c>
      <c r="K679" s="6" t="b">
        <f t="shared" si="61"/>
        <v>0</v>
      </c>
      <c r="L679" s="8">
        <v>-6.8538742065429696</v>
      </c>
      <c r="M679" s="8">
        <v>3.4367360721673599</v>
      </c>
      <c r="N679" s="8" t="b">
        <f t="shared" si="62"/>
        <v>1</v>
      </c>
      <c r="O679" s="6">
        <v>-0.62856054306030296</v>
      </c>
      <c r="P679" s="6">
        <v>1.6840300266207999</v>
      </c>
      <c r="Q679" s="6" t="b">
        <f t="shared" si="63"/>
        <v>0</v>
      </c>
      <c r="R679" s="6">
        <v>0.33095312118530301</v>
      </c>
      <c r="S679" s="6">
        <v>0.26820382033687101</v>
      </c>
      <c r="T679" s="6" t="b">
        <f t="shared" si="64"/>
        <v>0</v>
      </c>
      <c r="U679" s="11">
        <v>0.27521514892578097</v>
      </c>
      <c r="V679" s="11">
        <v>0.336296350746839</v>
      </c>
      <c r="W679" s="6" t="b">
        <f t="shared" si="65"/>
        <v>0</v>
      </c>
    </row>
    <row r="680" spans="1:23" x14ac:dyDescent="0.5">
      <c r="A680" s="23" t="s">
        <v>1432</v>
      </c>
      <c r="B680" s="24" t="s">
        <v>1433</v>
      </c>
      <c r="C680" s="33"/>
      <c r="D680" s="4" t="s">
        <v>1434</v>
      </c>
      <c r="E680" s="24" t="s">
        <v>1435</v>
      </c>
      <c r="F680" s="6">
        <v>-0.110520839691162</v>
      </c>
      <c r="G680" s="6">
        <v>0.58645605355733199</v>
      </c>
      <c r="H680" s="6" t="b">
        <f t="shared" si="60"/>
        <v>0</v>
      </c>
      <c r="I680" s="7">
        <v>3.6907505989074698</v>
      </c>
      <c r="J680" s="7">
        <v>8.09782185386503</v>
      </c>
      <c r="K680" s="7" t="b">
        <f t="shared" si="61"/>
        <v>1</v>
      </c>
      <c r="L680" s="6">
        <v>-1.0982513427734399E-2</v>
      </c>
      <c r="M680" s="6">
        <v>3.8619229722429399E-2</v>
      </c>
      <c r="N680" s="6" t="b">
        <f t="shared" si="62"/>
        <v>0</v>
      </c>
      <c r="O680" s="6">
        <v>-0.209054470062256</v>
      </c>
      <c r="P680" s="6">
        <v>1.5562126076264799</v>
      </c>
      <c r="Q680" s="6" t="b">
        <f t="shared" si="63"/>
        <v>0</v>
      </c>
      <c r="R680" s="6">
        <v>-5.0127029418945299E-2</v>
      </c>
      <c r="S680" s="6">
        <v>0.30451013291923201</v>
      </c>
      <c r="T680" s="6" t="b">
        <f t="shared" si="64"/>
        <v>0</v>
      </c>
      <c r="U680" s="11">
        <v>0.17249965667724601</v>
      </c>
      <c r="V680" s="11">
        <v>1.5944446564589601</v>
      </c>
      <c r="W680" s="6" t="b">
        <f t="shared" si="65"/>
        <v>0</v>
      </c>
    </row>
    <row r="681" spans="1:23" x14ac:dyDescent="0.5">
      <c r="A681" s="23" t="s">
        <v>1478</v>
      </c>
      <c r="B681" s="24" t="s">
        <v>1479</v>
      </c>
      <c r="C681" s="33"/>
      <c r="D681" s="4" t="s">
        <v>1480</v>
      </c>
      <c r="E681" s="24" t="s">
        <v>1481</v>
      </c>
      <c r="F681" s="6">
        <v>8.4565162658691406E-2</v>
      </c>
      <c r="G681" s="6">
        <v>0.12107543801141001</v>
      </c>
      <c r="H681" s="6" t="b">
        <f t="shared" si="60"/>
        <v>0</v>
      </c>
      <c r="I681" s="7">
        <v>1.7295451164245601</v>
      </c>
      <c r="J681" s="7">
        <v>3.1938332396323701</v>
      </c>
      <c r="K681" s="7" t="b">
        <f t="shared" si="61"/>
        <v>1</v>
      </c>
      <c r="L681" s="6">
        <v>0.41132926940918002</v>
      </c>
      <c r="M681" s="6">
        <v>0.51971185769120098</v>
      </c>
      <c r="N681" s="6" t="b">
        <f t="shared" si="62"/>
        <v>0</v>
      </c>
      <c r="O681" s="6">
        <v>-0.91882228851318404</v>
      </c>
      <c r="P681" s="6">
        <v>2.0693298582628499</v>
      </c>
      <c r="Q681" s="6" t="b">
        <f t="shared" si="63"/>
        <v>0</v>
      </c>
      <c r="R681" s="6">
        <v>-1.1879734992980999</v>
      </c>
      <c r="S681" s="6">
        <v>2.0551951058148701</v>
      </c>
      <c r="T681" s="6" t="b">
        <f t="shared" si="64"/>
        <v>0</v>
      </c>
      <c r="U681" s="11">
        <v>-0.37207984924316401</v>
      </c>
      <c r="V681" s="11">
        <v>0.50893219590188099</v>
      </c>
      <c r="W681" s="6" t="b">
        <f t="shared" si="65"/>
        <v>0</v>
      </c>
    </row>
    <row r="682" spans="1:23" x14ac:dyDescent="0.5">
      <c r="A682" s="23" t="s">
        <v>1863</v>
      </c>
      <c r="B682" s="24" t="s">
        <v>1864</v>
      </c>
      <c r="C682" s="33"/>
      <c r="D682" s="4" t="s">
        <v>1480</v>
      </c>
      <c r="E682" s="23" t="s">
        <v>1814</v>
      </c>
      <c r="F682" s="6">
        <v>0.70583343505859397</v>
      </c>
      <c r="G682" s="6">
        <v>0.60103998763056998</v>
      </c>
      <c r="H682" s="6" t="b">
        <f t="shared" si="60"/>
        <v>0</v>
      </c>
      <c r="I682" s="6">
        <v>0.500063896179199</v>
      </c>
      <c r="J682" s="6">
        <v>0.38759840393480199</v>
      </c>
      <c r="K682" s="6" t="b">
        <f t="shared" si="61"/>
        <v>0</v>
      </c>
      <c r="L682" s="8">
        <v>5.33154344558716</v>
      </c>
      <c r="M682" s="8">
        <v>4.1709484639750203</v>
      </c>
      <c r="N682" s="8" t="b">
        <f t="shared" si="62"/>
        <v>1</v>
      </c>
      <c r="O682" s="12">
        <v>-1.90369176864624</v>
      </c>
      <c r="P682" s="12">
        <v>1.6204512749240501</v>
      </c>
      <c r="Q682" s="12" t="b">
        <f t="shared" si="63"/>
        <v>1</v>
      </c>
      <c r="R682" s="6">
        <v>0.57893610000610396</v>
      </c>
      <c r="S682" s="6">
        <v>1.8119173525864301</v>
      </c>
      <c r="T682" s="6" t="b">
        <f t="shared" si="64"/>
        <v>0</v>
      </c>
      <c r="U682" s="11">
        <v>1.0443654060363801</v>
      </c>
      <c r="V682" s="11">
        <v>2.04767281443119</v>
      </c>
      <c r="W682" s="6" t="b">
        <f t="shared" si="65"/>
        <v>0</v>
      </c>
    </row>
    <row r="683" spans="1:23" x14ac:dyDescent="0.5">
      <c r="A683" s="23" t="s">
        <v>1809</v>
      </c>
      <c r="B683" s="24" t="s">
        <v>1810</v>
      </c>
      <c r="C683" s="33"/>
      <c r="D683" s="4" t="s">
        <v>1480</v>
      </c>
      <c r="E683" s="24" t="s">
        <v>1811</v>
      </c>
      <c r="F683" s="6">
        <v>-0.692898750305176</v>
      </c>
      <c r="G683" s="6">
        <v>2.1726647355408999</v>
      </c>
      <c r="H683" s="6" t="b">
        <f t="shared" si="60"/>
        <v>0</v>
      </c>
      <c r="I683" s="6">
        <v>-0.79353237152099598</v>
      </c>
      <c r="J683" s="6">
        <v>1.98499229595689</v>
      </c>
      <c r="K683" s="6" t="b">
        <f t="shared" si="61"/>
        <v>0</v>
      </c>
      <c r="L683" s="8">
        <v>-1.46875667572021</v>
      </c>
      <c r="M683" s="8">
        <v>3.2465431416691</v>
      </c>
      <c r="N683" s="8" t="b">
        <f t="shared" si="62"/>
        <v>1</v>
      </c>
      <c r="O683" s="6">
        <v>0.360307216644287</v>
      </c>
      <c r="P683" s="6">
        <v>2.0743787409398</v>
      </c>
      <c r="Q683" s="6" t="b">
        <f t="shared" si="63"/>
        <v>0</v>
      </c>
      <c r="R683" s="6">
        <v>0.62186574935913097</v>
      </c>
      <c r="S683" s="6">
        <v>1.85601207070285</v>
      </c>
      <c r="T683" s="6" t="b">
        <f t="shared" si="64"/>
        <v>0</v>
      </c>
      <c r="U683" s="11">
        <v>0.31011056900024397</v>
      </c>
      <c r="V683" s="11">
        <v>0.71435451554833196</v>
      </c>
      <c r="W683" s="6" t="b">
        <f t="shared" si="65"/>
        <v>0</v>
      </c>
    </row>
    <row r="684" spans="1:23" x14ac:dyDescent="0.5">
      <c r="A684" s="23" t="s">
        <v>1666</v>
      </c>
      <c r="B684" s="24" t="s">
        <v>1667</v>
      </c>
      <c r="C684" s="33"/>
      <c r="D684" s="4" t="s">
        <v>1480</v>
      </c>
      <c r="E684" s="24" t="s">
        <v>1668</v>
      </c>
      <c r="F684" s="32">
        <v>2.95267677307129</v>
      </c>
      <c r="G684" s="32">
        <v>3.5975171070999399</v>
      </c>
      <c r="H684" s="32" t="b">
        <f t="shared" si="60"/>
        <v>1</v>
      </c>
      <c r="I684" s="7">
        <v>4.6589174270629901</v>
      </c>
      <c r="J684" s="7">
        <v>5.0190113958215798</v>
      </c>
      <c r="K684" s="7" t="b">
        <f t="shared" si="61"/>
        <v>1</v>
      </c>
      <c r="L684" s="6">
        <v>-0.92961645126342796</v>
      </c>
      <c r="M684" s="6">
        <v>1.04524628715239</v>
      </c>
      <c r="N684" s="6" t="b">
        <f t="shared" si="62"/>
        <v>0</v>
      </c>
      <c r="O684" s="6">
        <v>-0.38721418380737299</v>
      </c>
      <c r="P684" s="6">
        <v>0.38212620041795398</v>
      </c>
      <c r="Q684" s="6" t="b">
        <f t="shared" si="63"/>
        <v>0</v>
      </c>
      <c r="R684" s="6">
        <v>0.80810070037841797</v>
      </c>
      <c r="S684" s="6">
        <v>1.94279937519073</v>
      </c>
      <c r="T684" s="6" t="b">
        <f t="shared" si="64"/>
        <v>0</v>
      </c>
      <c r="U684" s="11">
        <v>0.39255523681640597</v>
      </c>
      <c r="V684" s="11">
        <v>2.3082662411344499</v>
      </c>
      <c r="W684" s="6" t="b">
        <f t="shared" si="65"/>
        <v>0</v>
      </c>
    </row>
    <row r="685" spans="1:23" x14ac:dyDescent="0.5">
      <c r="A685" s="23" t="s">
        <v>1829</v>
      </c>
      <c r="B685" s="24" t="s">
        <v>1830</v>
      </c>
      <c r="C685" s="33"/>
      <c r="D685" s="4" t="s">
        <v>1480</v>
      </c>
      <c r="E685" s="24" t="s">
        <v>1831</v>
      </c>
      <c r="F685" s="6">
        <v>-0.54482221603393599</v>
      </c>
      <c r="G685" s="6">
        <v>0.29424493093732901</v>
      </c>
      <c r="H685" s="6" t="b">
        <f t="shared" si="60"/>
        <v>0</v>
      </c>
      <c r="I685" s="6">
        <v>0.26285791397094699</v>
      </c>
      <c r="J685" s="6">
        <v>8.8034385396325895E-2</v>
      </c>
      <c r="K685" s="6" t="b">
        <f t="shared" si="61"/>
        <v>0</v>
      </c>
      <c r="L685" s="8">
        <v>-3.5358691215515101</v>
      </c>
      <c r="M685" s="8">
        <v>3.4126010247146499</v>
      </c>
      <c r="N685" s="8" t="b">
        <f t="shared" si="62"/>
        <v>1</v>
      </c>
      <c r="O685" s="12">
        <v>1.5308980941772501</v>
      </c>
      <c r="P685" s="12">
        <v>1.5148358419335199</v>
      </c>
      <c r="Q685" s="12" t="b">
        <f t="shared" si="63"/>
        <v>1</v>
      </c>
      <c r="R685" s="6">
        <v>0.66184282302856401</v>
      </c>
      <c r="S685" s="6">
        <v>0.27858709704379497</v>
      </c>
      <c r="T685" s="6" t="b">
        <f t="shared" si="64"/>
        <v>0</v>
      </c>
      <c r="U685" s="11">
        <v>1.29432821273804</v>
      </c>
      <c r="V685" s="11">
        <v>0.51984442013740695</v>
      </c>
      <c r="W685" s="6" t="b">
        <f t="shared" si="65"/>
        <v>0</v>
      </c>
    </row>
    <row r="686" spans="1:23" x14ac:dyDescent="0.5">
      <c r="A686" s="23" t="s">
        <v>1846</v>
      </c>
      <c r="B686" s="24" t="s">
        <v>1847</v>
      </c>
      <c r="C686" s="33"/>
      <c r="D686" s="4" t="s">
        <v>1480</v>
      </c>
      <c r="E686" s="24" t="s">
        <v>1848</v>
      </c>
      <c r="F686" s="32">
        <v>-1.77927923202515</v>
      </c>
      <c r="G686" s="32">
        <v>3.2486123986415101</v>
      </c>
      <c r="H686" s="32" t="b">
        <f t="shared" si="60"/>
        <v>1</v>
      </c>
      <c r="I686" s="6">
        <v>-1.0256419181823699</v>
      </c>
      <c r="J686" s="6">
        <v>1.9183381499445999</v>
      </c>
      <c r="K686" s="6" t="b">
        <f t="shared" si="61"/>
        <v>0</v>
      </c>
      <c r="L686" s="8">
        <v>-1.73868036270142</v>
      </c>
      <c r="M686" s="8">
        <v>2.73132114303329</v>
      </c>
      <c r="N686" s="8" t="b">
        <f t="shared" si="62"/>
        <v>1</v>
      </c>
      <c r="O686" s="6">
        <v>-0.32268857955932601</v>
      </c>
      <c r="P686" s="6">
        <v>0.27456603469412899</v>
      </c>
      <c r="Q686" s="6" t="b">
        <f t="shared" si="63"/>
        <v>0</v>
      </c>
      <c r="R686" s="6">
        <v>0.61581468582153298</v>
      </c>
      <c r="S686" s="6">
        <v>0.88033209662178402</v>
      </c>
      <c r="T686" s="6" t="b">
        <f t="shared" si="64"/>
        <v>0</v>
      </c>
      <c r="U686" s="11">
        <v>1.09715223312378</v>
      </c>
      <c r="V686" s="11">
        <v>1.9507724942576401</v>
      </c>
      <c r="W686" s="6" t="b">
        <f t="shared" si="65"/>
        <v>0</v>
      </c>
    </row>
    <row r="687" spans="1:23" x14ac:dyDescent="0.5">
      <c r="A687" s="23" t="s">
        <v>1826</v>
      </c>
      <c r="B687" s="24" t="s">
        <v>1827</v>
      </c>
      <c r="C687" s="33"/>
      <c r="D687" s="4" t="s">
        <v>1480</v>
      </c>
      <c r="E687" s="24" t="s">
        <v>1828</v>
      </c>
      <c r="F687" s="6">
        <v>-1.1799960136413601</v>
      </c>
      <c r="G687" s="6">
        <v>1.0893638149387701</v>
      </c>
      <c r="H687" s="6" t="b">
        <f t="shared" si="60"/>
        <v>0</v>
      </c>
      <c r="I687" s="6">
        <v>4.9511432647705099E-2</v>
      </c>
      <c r="J687" s="6">
        <v>3.0336402794261599E-2</v>
      </c>
      <c r="K687" s="6" t="b">
        <f t="shared" si="61"/>
        <v>0</v>
      </c>
      <c r="L687" s="8">
        <v>-3.2277946472168</v>
      </c>
      <c r="M687" s="8">
        <v>1.86948206741676</v>
      </c>
      <c r="N687" s="8" t="b">
        <f t="shared" si="62"/>
        <v>1</v>
      </c>
      <c r="O687" s="6">
        <v>-0.60358095169067405</v>
      </c>
      <c r="P687" s="6">
        <v>0.90988156550253096</v>
      </c>
      <c r="Q687" s="6" t="b">
        <f t="shared" si="63"/>
        <v>0</v>
      </c>
      <c r="R687" s="6">
        <v>5.7829380035400398E-2</v>
      </c>
      <c r="S687" s="6">
        <v>3.2526565957993803E-2</v>
      </c>
      <c r="T687" s="6" t="b">
        <f t="shared" si="64"/>
        <v>0</v>
      </c>
      <c r="U687" s="11">
        <v>-0.58448553085327104</v>
      </c>
      <c r="V687" s="11">
        <v>0.388162670953351</v>
      </c>
      <c r="W687" s="6" t="b">
        <f t="shared" si="65"/>
        <v>0</v>
      </c>
    </row>
    <row r="688" spans="1:23" x14ac:dyDescent="0.5">
      <c r="A688" s="23" t="s">
        <v>1790</v>
      </c>
      <c r="B688" s="24" t="s">
        <v>1791</v>
      </c>
      <c r="C688" s="33"/>
      <c r="D688" s="4" t="s">
        <v>1480</v>
      </c>
      <c r="E688" s="24" t="s">
        <v>1792</v>
      </c>
      <c r="F688" s="6">
        <v>1.1693463325500499</v>
      </c>
      <c r="G688" s="6">
        <v>1.7246108338428101</v>
      </c>
      <c r="H688" s="6" t="b">
        <f t="shared" si="60"/>
        <v>0</v>
      </c>
      <c r="I688" s="6">
        <v>1.3080854415893599</v>
      </c>
      <c r="J688" s="6">
        <v>1.9357496321370899</v>
      </c>
      <c r="K688" s="6" t="b">
        <f t="shared" si="61"/>
        <v>0</v>
      </c>
      <c r="L688" s="6">
        <v>-0.944133281707764</v>
      </c>
      <c r="M688" s="6">
        <v>0.317375031428282</v>
      </c>
      <c r="N688" s="6" t="b">
        <f t="shared" si="62"/>
        <v>0</v>
      </c>
      <c r="O688" s="6">
        <v>-0.32458972930908198</v>
      </c>
      <c r="P688" s="6">
        <v>0.24832505084222001</v>
      </c>
      <c r="Q688" s="6" t="b">
        <f t="shared" si="63"/>
        <v>0</v>
      </c>
      <c r="R688" s="6">
        <v>-0.70926094055175803</v>
      </c>
      <c r="S688" s="6">
        <v>1.6473920319737301</v>
      </c>
      <c r="T688" s="6" t="b">
        <f t="shared" si="64"/>
        <v>0</v>
      </c>
      <c r="U688" s="10">
        <v>-1.60491895675659</v>
      </c>
      <c r="V688" s="10">
        <v>2.9721283459532799</v>
      </c>
      <c r="W688" s="10" t="b">
        <f t="shared" si="65"/>
        <v>1</v>
      </c>
    </row>
    <row r="689" spans="1:23" x14ac:dyDescent="0.5">
      <c r="A689" s="23" t="s">
        <v>1812</v>
      </c>
      <c r="B689" s="24" t="s">
        <v>1813</v>
      </c>
      <c r="C689" s="33"/>
      <c r="D689" s="4" t="s">
        <v>1480</v>
      </c>
      <c r="E689" s="24" t="s">
        <v>1814</v>
      </c>
      <c r="F689" s="6">
        <v>0.72755479812622104</v>
      </c>
      <c r="G689" s="6">
        <v>2.7026421798555802</v>
      </c>
      <c r="H689" s="6" t="b">
        <f t="shared" si="60"/>
        <v>0</v>
      </c>
      <c r="I689" s="6">
        <v>0.50507593154907204</v>
      </c>
      <c r="J689" s="6">
        <v>1.91552536892336</v>
      </c>
      <c r="K689" s="6" t="b">
        <f t="shared" si="61"/>
        <v>0</v>
      </c>
      <c r="L689" s="8">
        <v>-1.51761054992676</v>
      </c>
      <c r="M689" s="8">
        <v>1.91258677887243</v>
      </c>
      <c r="N689" s="8" t="b">
        <f t="shared" si="62"/>
        <v>1</v>
      </c>
      <c r="O689" s="6">
        <v>-0.23610496520996099</v>
      </c>
      <c r="P689" s="6">
        <v>1.190403822308</v>
      </c>
      <c r="Q689" s="6" t="b">
        <f t="shared" si="63"/>
        <v>0</v>
      </c>
      <c r="R689" s="6">
        <v>-0.67478847503662098</v>
      </c>
      <c r="S689" s="6">
        <v>2.7332781759354399</v>
      </c>
      <c r="T689" s="6" t="b">
        <f t="shared" si="64"/>
        <v>0</v>
      </c>
      <c r="U689" s="11">
        <v>-0.43845033645629899</v>
      </c>
      <c r="V689" s="11">
        <v>0.98978942127420499</v>
      </c>
      <c r="W689" s="6" t="b">
        <f t="shared" si="65"/>
        <v>0</v>
      </c>
    </row>
    <row r="690" spans="1:23" x14ac:dyDescent="0.5">
      <c r="A690" s="23" t="s">
        <v>1823</v>
      </c>
      <c r="B690" s="24" t="s">
        <v>1824</v>
      </c>
      <c r="C690" s="33"/>
      <c r="D690" s="4" t="s">
        <v>1480</v>
      </c>
      <c r="E690" s="24" t="s">
        <v>1825</v>
      </c>
      <c r="F690" s="6">
        <v>1.31945896148682</v>
      </c>
      <c r="G690" s="6">
        <v>0.78123188221347895</v>
      </c>
      <c r="H690" s="6" t="b">
        <f t="shared" si="60"/>
        <v>0</v>
      </c>
      <c r="I690" s="6">
        <v>1.77419137954712</v>
      </c>
      <c r="J690" s="6">
        <v>0.87717183644822205</v>
      </c>
      <c r="K690" s="6" t="b">
        <f t="shared" si="61"/>
        <v>0</v>
      </c>
      <c r="L690" s="8">
        <v>-2.6430778503418</v>
      </c>
      <c r="M690" s="8">
        <v>1.99834668281112</v>
      </c>
      <c r="N690" s="8" t="b">
        <f t="shared" si="62"/>
        <v>1</v>
      </c>
      <c r="O690" s="6">
        <v>1.3396844863891599</v>
      </c>
      <c r="P690" s="6">
        <v>0.85918201691025697</v>
      </c>
      <c r="Q690" s="6" t="b">
        <f t="shared" si="63"/>
        <v>0</v>
      </c>
      <c r="R690" s="6">
        <v>0.41659307479858398</v>
      </c>
      <c r="S690" s="6">
        <v>0.17167099886677301</v>
      </c>
      <c r="T690" s="6" t="b">
        <f t="shared" si="64"/>
        <v>0</v>
      </c>
      <c r="U690" s="11">
        <v>-1.77617311477661</v>
      </c>
      <c r="V690" s="11">
        <v>0.77894417217635104</v>
      </c>
      <c r="W690" s="6" t="b">
        <f t="shared" si="65"/>
        <v>0</v>
      </c>
    </row>
    <row r="691" spans="1:23" x14ac:dyDescent="0.5">
      <c r="A691" s="23" t="s">
        <v>1849</v>
      </c>
      <c r="B691" s="24" t="s">
        <v>1850</v>
      </c>
      <c r="C691" s="33"/>
      <c r="D691" s="4" t="s">
        <v>1480</v>
      </c>
      <c r="E691" s="24" t="s">
        <v>1851</v>
      </c>
      <c r="F691" s="32">
        <v>-2.53321504592896</v>
      </c>
      <c r="G691" s="32">
        <v>2.95168488359444</v>
      </c>
      <c r="H691" s="32" t="b">
        <f t="shared" si="60"/>
        <v>1</v>
      </c>
      <c r="I691" s="6">
        <v>-0.56224584579467796</v>
      </c>
      <c r="J691" s="6">
        <v>0.89418902405854594</v>
      </c>
      <c r="K691" s="6" t="b">
        <f t="shared" si="61"/>
        <v>0</v>
      </c>
      <c r="L691" s="8">
        <v>-5.4912147521972701</v>
      </c>
      <c r="M691" s="8">
        <v>3.0834761335116299</v>
      </c>
      <c r="N691" s="8" t="b">
        <f t="shared" si="62"/>
        <v>1</v>
      </c>
      <c r="O691" s="6">
        <v>0.24544429779052701</v>
      </c>
      <c r="P691" s="6">
        <v>0.40040509560288401</v>
      </c>
      <c r="Q691" s="6" t="b">
        <f t="shared" si="63"/>
        <v>0</v>
      </c>
      <c r="R691" s="6">
        <v>-0.701080322265625</v>
      </c>
      <c r="S691" s="6">
        <v>0.43754331870797503</v>
      </c>
      <c r="T691" s="6" t="b">
        <f t="shared" si="64"/>
        <v>0</v>
      </c>
      <c r="U691" s="11">
        <v>-0.13743925094604501</v>
      </c>
      <c r="V691" s="11">
        <v>0.20707847241851199</v>
      </c>
      <c r="W691" s="6" t="b">
        <f t="shared" si="65"/>
        <v>0</v>
      </c>
    </row>
    <row r="692" spans="1:23" x14ac:dyDescent="0.5">
      <c r="A692" s="23" t="s">
        <v>1778</v>
      </c>
      <c r="B692" s="24" t="s">
        <v>1779</v>
      </c>
      <c r="C692" s="34"/>
      <c r="D692" s="4" t="s">
        <v>1480</v>
      </c>
      <c r="E692" s="24" t="s">
        <v>1651</v>
      </c>
      <c r="F692" s="32">
        <v>2.72714471817017</v>
      </c>
      <c r="G692" s="32">
        <v>4.4927283176961899</v>
      </c>
      <c r="H692" s="32" t="b">
        <f t="shared" si="60"/>
        <v>1</v>
      </c>
      <c r="I692" s="7">
        <v>2.01303911209106</v>
      </c>
      <c r="J692" s="7">
        <v>4.1563410301031301</v>
      </c>
      <c r="K692" s="7" t="b">
        <f t="shared" si="61"/>
        <v>1</v>
      </c>
      <c r="L692" s="8">
        <v>2.5067062377929701</v>
      </c>
      <c r="M692" s="8">
        <v>4.2742984418732997</v>
      </c>
      <c r="N692" s="8" t="b">
        <f t="shared" si="62"/>
        <v>1</v>
      </c>
      <c r="O692" s="6">
        <v>-0.93839502334594704</v>
      </c>
      <c r="P692" s="6">
        <v>1.6503046648415101</v>
      </c>
      <c r="Q692" s="6" t="b">
        <f t="shared" si="63"/>
        <v>0</v>
      </c>
      <c r="R692" s="6">
        <v>1.23610162734985</v>
      </c>
      <c r="S692" s="6">
        <v>3.2965995287887901</v>
      </c>
      <c r="T692" s="6" t="b">
        <f t="shared" si="64"/>
        <v>0</v>
      </c>
      <c r="U692" s="10">
        <v>2.0669732093811</v>
      </c>
      <c r="V692" s="10">
        <v>6.0675524815233297</v>
      </c>
      <c r="W692" s="10" t="b">
        <f t="shared" si="65"/>
        <v>1</v>
      </c>
    </row>
    <row r="693" spans="1:23" x14ac:dyDescent="0.5">
      <c r="A693" s="23" t="s">
        <v>1820</v>
      </c>
      <c r="B693" s="24" t="s">
        <v>1821</v>
      </c>
      <c r="C693" s="33"/>
      <c r="D693" s="4" t="s">
        <v>1480</v>
      </c>
      <c r="E693" s="24" t="s">
        <v>1822</v>
      </c>
      <c r="F693" s="6">
        <v>0.28130388259887701</v>
      </c>
      <c r="G693" s="6">
        <v>0.29087953638067698</v>
      </c>
      <c r="H693" s="6" t="b">
        <f t="shared" si="60"/>
        <v>0</v>
      </c>
      <c r="I693" s="6">
        <v>0.657975673675537</v>
      </c>
      <c r="J693" s="6">
        <v>0.95904808124469598</v>
      </c>
      <c r="K693" s="6" t="b">
        <f t="shared" si="61"/>
        <v>0</v>
      </c>
      <c r="L693" s="8">
        <v>-2.3485279083252002</v>
      </c>
      <c r="M693" s="8">
        <v>2.75197175217922</v>
      </c>
      <c r="N693" s="8" t="b">
        <f t="shared" si="62"/>
        <v>1</v>
      </c>
      <c r="O693" s="6">
        <v>-0.34489107131958002</v>
      </c>
      <c r="P693" s="6">
        <v>0.36677853063575599</v>
      </c>
      <c r="Q693" s="6" t="b">
        <f t="shared" si="63"/>
        <v>0</v>
      </c>
      <c r="R693" s="6">
        <v>-0.39551782608032199</v>
      </c>
      <c r="S693" s="6">
        <v>0.52005507495216197</v>
      </c>
      <c r="T693" s="6" t="b">
        <f t="shared" si="64"/>
        <v>0</v>
      </c>
      <c r="U693" s="11">
        <v>-0.89141702651977495</v>
      </c>
      <c r="V693" s="11">
        <v>1.2932504972782699</v>
      </c>
      <c r="W693" s="6" t="b">
        <f t="shared" si="65"/>
        <v>0</v>
      </c>
    </row>
    <row r="694" spans="1:23" x14ac:dyDescent="0.5">
      <c r="A694" s="23" t="s">
        <v>1818</v>
      </c>
      <c r="B694" s="24" t="s">
        <v>1819</v>
      </c>
      <c r="C694" s="33"/>
      <c r="D694" s="4" t="s">
        <v>1480</v>
      </c>
      <c r="E694" s="24" t="s">
        <v>412</v>
      </c>
      <c r="F694" s="6">
        <v>-4.82125282287598E-2</v>
      </c>
      <c r="G694" s="6">
        <v>0.106798969689664</v>
      </c>
      <c r="H694" s="6" t="b">
        <f t="shared" si="60"/>
        <v>0</v>
      </c>
      <c r="I694" s="6">
        <v>-1.1554036140441899</v>
      </c>
      <c r="J694" s="6">
        <v>2.5449588498302602</v>
      </c>
      <c r="K694" s="6" t="b">
        <f t="shared" si="61"/>
        <v>0</v>
      </c>
      <c r="L694" s="8">
        <v>-1.62398386001587</v>
      </c>
      <c r="M694" s="8">
        <v>1.64982618468492</v>
      </c>
      <c r="N694" s="8" t="b">
        <f t="shared" si="62"/>
        <v>1</v>
      </c>
      <c r="O694" s="6">
        <v>0.25802516937255898</v>
      </c>
      <c r="P694" s="6">
        <v>1.6474949172282101</v>
      </c>
      <c r="Q694" s="6" t="b">
        <f t="shared" si="63"/>
        <v>0</v>
      </c>
      <c r="R694" s="6">
        <v>-0.2086501121521</v>
      </c>
      <c r="S694" s="6">
        <v>0.59820746309864803</v>
      </c>
      <c r="T694" s="6" t="b">
        <f t="shared" si="64"/>
        <v>0</v>
      </c>
      <c r="U694" s="11">
        <v>0.57799816131591797</v>
      </c>
      <c r="V694" s="11">
        <v>1.2789707007781099</v>
      </c>
      <c r="W694" s="6" t="b">
        <f t="shared" si="65"/>
        <v>0</v>
      </c>
    </row>
    <row r="695" spans="1:23" x14ac:dyDescent="0.5">
      <c r="A695" s="23" t="s">
        <v>1865</v>
      </c>
      <c r="B695" s="24" t="s">
        <v>1866</v>
      </c>
      <c r="C695" s="33"/>
      <c r="D695" s="4" t="s">
        <v>1480</v>
      </c>
      <c r="E695" s="24" t="s">
        <v>1867</v>
      </c>
      <c r="F695" s="32">
        <v>-1.88591384887695</v>
      </c>
      <c r="G695" s="32">
        <v>1.58025771522429</v>
      </c>
      <c r="H695" s="32" t="b">
        <f t="shared" si="60"/>
        <v>1</v>
      </c>
      <c r="I695" s="6">
        <v>-2.1185832023620601</v>
      </c>
      <c r="J695" s="6">
        <v>1.07341511352842</v>
      </c>
      <c r="K695" s="6" t="b">
        <f t="shared" si="61"/>
        <v>0</v>
      </c>
      <c r="L695" s="6">
        <v>0.67773962020874001</v>
      </c>
      <c r="M695" s="6">
        <v>0.46249055989041099</v>
      </c>
      <c r="N695" s="6" t="b">
        <f t="shared" si="62"/>
        <v>0</v>
      </c>
      <c r="O695" s="6">
        <v>0.47095251083374001</v>
      </c>
      <c r="P695" s="6">
        <v>0.39878116599737801</v>
      </c>
      <c r="Q695" s="6" t="b">
        <f t="shared" si="63"/>
        <v>0</v>
      </c>
      <c r="R695" s="6">
        <v>0.53141069412231401</v>
      </c>
      <c r="S695" s="6">
        <v>0.23288563145780999</v>
      </c>
      <c r="T695" s="6" t="b">
        <f t="shared" si="64"/>
        <v>0</v>
      </c>
      <c r="U695" s="11">
        <v>1.09598684310913</v>
      </c>
      <c r="V695" s="11">
        <v>0.33824995444584</v>
      </c>
      <c r="W695" s="6" t="b">
        <f t="shared" si="65"/>
        <v>0</v>
      </c>
    </row>
    <row r="696" spans="1:23" x14ac:dyDescent="0.5">
      <c r="A696" s="23" t="s">
        <v>1843</v>
      </c>
      <c r="B696" s="24" t="s">
        <v>1844</v>
      </c>
      <c r="C696" s="33"/>
      <c r="D696" s="4" t="s">
        <v>1480</v>
      </c>
      <c r="E696" s="24" t="s">
        <v>1845</v>
      </c>
      <c r="F696" s="6">
        <v>-0.22997236251831099</v>
      </c>
      <c r="G696" s="6">
        <v>1.48842551706249</v>
      </c>
      <c r="H696" s="6" t="b">
        <f t="shared" si="60"/>
        <v>0</v>
      </c>
      <c r="I696" s="7">
        <v>1.72280693054199</v>
      </c>
      <c r="J696" s="7">
        <v>3.5158589333378201</v>
      </c>
      <c r="K696" s="7" t="b">
        <f t="shared" si="61"/>
        <v>1</v>
      </c>
      <c r="L696" s="6">
        <v>-9.1199398040771498E-2</v>
      </c>
      <c r="M696" s="6">
        <v>0.546614017469781</v>
      </c>
      <c r="N696" s="6" t="b">
        <f t="shared" si="62"/>
        <v>0</v>
      </c>
      <c r="O696" s="6">
        <v>1.50036811828613E-2</v>
      </c>
      <c r="P696" s="6">
        <v>7.2314801276520804E-2</v>
      </c>
      <c r="Q696" s="6" t="b">
        <f t="shared" si="63"/>
        <v>0</v>
      </c>
      <c r="R696" s="6">
        <v>0.112265586853027</v>
      </c>
      <c r="S696" s="6">
        <v>0.93793143160730097</v>
      </c>
      <c r="T696" s="6" t="b">
        <f t="shared" si="64"/>
        <v>0</v>
      </c>
      <c r="U696" s="10">
        <v>-1.5338053703308101</v>
      </c>
      <c r="V696" s="10">
        <v>2.52621427931027</v>
      </c>
      <c r="W696" s="10" t="b">
        <f t="shared" si="65"/>
        <v>1</v>
      </c>
    </row>
    <row r="697" spans="1:23" x14ac:dyDescent="0.5">
      <c r="A697" s="23" t="s">
        <v>1838</v>
      </c>
      <c r="B697" s="24" t="s">
        <v>1839</v>
      </c>
      <c r="C697" s="33"/>
      <c r="D697" s="4" t="s">
        <v>1480</v>
      </c>
      <c r="E697" s="24" t="s">
        <v>1840</v>
      </c>
      <c r="F697" s="6">
        <v>0.93488550186157204</v>
      </c>
      <c r="G697" s="6">
        <v>0.39295149693690001</v>
      </c>
      <c r="H697" s="6" t="b">
        <f t="shared" si="60"/>
        <v>0</v>
      </c>
      <c r="I697" s="7">
        <v>2.46552610397339</v>
      </c>
      <c r="J697" s="7">
        <v>1.4038816065256601</v>
      </c>
      <c r="K697" s="7" t="b">
        <f t="shared" si="61"/>
        <v>1</v>
      </c>
      <c r="L697" s="8">
        <v>-2.4763541221618701</v>
      </c>
      <c r="M697" s="8">
        <v>1.3935673346016499</v>
      </c>
      <c r="N697" s="8" t="b">
        <f t="shared" si="62"/>
        <v>1</v>
      </c>
      <c r="O697" s="6">
        <v>0.94341039657592796</v>
      </c>
      <c r="P697" s="6">
        <v>0.42869873678550802</v>
      </c>
      <c r="Q697" s="6" t="b">
        <f t="shared" si="63"/>
        <v>0</v>
      </c>
      <c r="R697" s="6">
        <v>-0.30781793594360402</v>
      </c>
      <c r="S697" s="6">
        <v>0.27814286670008498</v>
      </c>
      <c r="T697" s="6" t="b">
        <f t="shared" si="64"/>
        <v>0</v>
      </c>
      <c r="U697" s="11">
        <v>-2.2441864013671899E-2</v>
      </c>
      <c r="V697" s="11">
        <v>0.318655400863121</v>
      </c>
      <c r="W697" s="6" t="b">
        <f t="shared" si="65"/>
        <v>0</v>
      </c>
    </row>
    <row r="698" spans="1:23" x14ac:dyDescent="0.5">
      <c r="A698" s="23" t="s">
        <v>1798</v>
      </c>
      <c r="B698" s="24" t="s">
        <v>1799</v>
      </c>
      <c r="C698" s="33" t="s">
        <v>1913</v>
      </c>
      <c r="D698" s="4" t="s">
        <v>1480</v>
      </c>
      <c r="E698" s="24" t="s">
        <v>1800</v>
      </c>
      <c r="F698" s="6">
        <v>-7.5728416442871094E-2</v>
      </c>
      <c r="G698" s="6">
        <v>5.30606037166131E-2</v>
      </c>
      <c r="H698" s="6" t="b">
        <f t="shared" si="60"/>
        <v>0</v>
      </c>
      <c r="I698" s="6">
        <v>-1.0317792892456099</v>
      </c>
      <c r="J698" s="6">
        <v>0.77708084774249897</v>
      </c>
      <c r="K698" s="6" t="b">
        <f t="shared" si="61"/>
        <v>0</v>
      </c>
      <c r="L698" s="6">
        <v>0.83959388732910201</v>
      </c>
      <c r="M698" s="6">
        <v>0.16849713026897101</v>
      </c>
      <c r="N698" s="6" t="b">
        <f t="shared" si="62"/>
        <v>0</v>
      </c>
      <c r="O698" s="6">
        <v>1.3343968391418499</v>
      </c>
      <c r="P698" s="6">
        <v>0.52188808485604299</v>
      </c>
      <c r="Q698" s="6" t="b">
        <f t="shared" si="63"/>
        <v>0</v>
      </c>
      <c r="R698" s="9">
        <v>3.1023378372192401</v>
      </c>
      <c r="S698" s="9">
        <v>1.7905114805278299</v>
      </c>
      <c r="T698" s="9" t="b">
        <f t="shared" si="64"/>
        <v>1</v>
      </c>
      <c r="U698" s="11">
        <v>2.99229860305786</v>
      </c>
      <c r="V698" s="11">
        <v>0.60247923922205704</v>
      </c>
      <c r="W698" s="6" t="b">
        <f t="shared" si="65"/>
        <v>0</v>
      </c>
    </row>
    <row r="699" spans="1:23" x14ac:dyDescent="0.5">
      <c r="A699" s="23" t="s">
        <v>1815</v>
      </c>
      <c r="B699" s="24" t="s">
        <v>1816</v>
      </c>
      <c r="C699" s="33"/>
      <c r="D699" s="4" t="s">
        <v>1480</v>
      </c>
      <c r="E699" s="24" t="s">
        <v>1817</v>
      </c>
      <c r="F699" s="6">
        <v>4.4706821441650398E-2</v>
      </c>
      <c r="G699" s="6">
        <v>5.2572617078962498E-2</v>
      </c>
      <c r="H699" s="6" t="b">
        <f t="shared" si="60"/>
        <v>0</v>
      </c>
      <c r="I699" s="7">
        <v>-1.99268674850464</v>
      </c>
      <c r="J699" s="7">
        <v>2.52648848602895</v>
      </c>
      <c r="K699" s="7" t="b">
        <f t="shared" si="61"/>
        <v>1</v>
      </c>
      <c r="L699" s="6">
        <v>-0.25994396209716802</v>
      </c>
      <c r="M699" s="6">
        <v>0.25651995646106002</v>
      </c>
      <c r="N699" s="6" t="b">
        <f t="shared" si="62"/>
        <v>0</v>
      </c>
      <c r="O699" s="6">
        <v>-0.62085580825805697</v>
      </c>
      <c r="P699" s="6">
        <v>1.39249581693209</v>
      </c>
      <c r="Q699" s="6" t="b">
        <f t="shared" si="63"/>
        <v>0</v>
      </c>
      <c r="R699" s="6">
        <v>-0.42933320999145502</v>
      </c>
      <c r="S699" s="6">
        <v>0.49349913990737898</v>
      </c>
      <c r="T699" s="6" t="b">
        <f t="shared" si="64"/>
        <v>0</v>
      </c>
      <c r="U699" s="11">
        <v>0.58718919754028298</v>
      </c>
      <c r="V699" s="11">
        <v>0.80956861198873697</v>
      </c>
      <c r="W699" s="6" t="b">
        <f t="shared" si="65"/>
        <v>0</v>
      </c>
    </row>
    <row r="700" spans="1:23" x14ac:dyDescent="0.5">
      <c r="A700" s="23" t="s">
        <v>1649</v>
      </c>
      <c r="B700" s="24" t="s">
        <v>1650</v>
      </c>
      <c r="C700" s="33"/>
      <c r="D700" s="4" t="s">
        <v>1480</v>
      </c>
      <c r="E700" s="24" t="s">
        <v>1651</v>
      </c>
      <c r="F700" s="32">
        <v>3.9839100837707502</v>
      </c>
      <c r="G700" s="32">
        <v>4.7806073910957601</v>
      </c>
      <c r="H700" s="32" t="b">
        <f t="shared" si="60"/>
        <v>1</v>
      </c>
      <c r="I700" s="7">
        <v>3.72961521148682</v>
      </c>
      <c r="J700" s="7">
        <v>4.6044654547068102</v>
      </c>
      <c r="K700" s="7" t="b">
        <f t="shared" si="61"/>
        <v>1</v>
      </c>
      <c r="L700" s="6">
        <v>-1.54848098754883E-2</v>
      </c>
      <c r="M700" s="6">
        <v>9.7842466841962794E-3</v>
      </c>
      <c r="N700" s="6" t="b">
        <f t="shared" si="62"/>
        <v>0</v>
      </c>
      <c r="O700" s="6">
        <v>-0.66029739379882801</v>
      </c>
      <c r="P700" s="6">
        <v>0.76561349037264803</v>
      </c>
      <c r="Q700" s="6" t="b">
        <f t="shared" si="63"/>
        <v>0</v>
      </c>
      <c r="R700" s="6">
        <v>6.1724662780761698E-2</v>
      </c>
      <c r="S700" s="6">
        <v>0.43903378616130401</v>
      </c>
      <c r="T700" s="6" t="b">
        <f t="shared" si="64"/>
        <v>0</v>
      </c>
      <c r="U700" s="11">
        <v>0.189215183258057</v>
      </c>
      <c r="V700" s="11">
        <v>1.29869600398853</v>
      </c>
      <c r="W700" s="6" t="b">
        <f t="shared" si="65"/>
        <v>0</v>
      </c>
    </row>
    <row r="701" spans="1:23" x14ac:dyDescent="0.5">
      <c r="A701" s="23" t="s">
        <v>1856</v>
      </c>
      <c r="B701" s="24" t="s">
        <v>1857</v>
      </c>
      <c r="C701" s="33"/>
      <c r="D701" s="4" t="s">
        <v>1854</v>
      </c>
      <c r="E701" s="24" t="s">
        <v>1858</v>
      </c>
      <c r="F701" s="6">
        <v>-0.30688953399658198</v>
      </c>
      <c r="G701" s="6">
        <v>0.47770915300514999</v>
      </c>
      <c r="H701" s="6" t="b">
        <f t="shared" si="60"/>
        <v>0</v>
      </c>
      <c r="I701" s="6">
        <v>-0.31383705139160201</v>
      </c>
      <c r="J701" s="6">
        <v>1.3892590080070799</v>
      </c>
      <c r="K701" s="6" t="b">
        <f t="shared" si="61"/>
        <v>0</v>
      </c>
      <c r="L701" s="8">
        <v>-2.7970423698425302</v>
      </c>
      <c r="M701" s="8">
        <v>2.8400671962988602</v>
      </c>
      <c r="N701" s="8" t="b">
        <f t="shared" si="62"/>
        <v>1</v>
      </c>
      <c r="O701" s="6">
        <v>7.9406261444091797E-2</v>
      </c>
      <c r="P701" s="6">
        <v>0.26483117841472298</v>
      </c>
      <c r="Q701" s="6" t="b">
        <f t="shared" si="63"/>
        <v>0</v>
      </c>
      <c r="R701" s="6">
        <v>-1.0327787399292001</v>
      </c>
      <c r="S701" s="6">
        <v>1.2865636764995201</v>
      </c>
      <c r="T701" s="6" t="b">
        <f t="shared" si="64"/>
        <v>0</v>
      </c>
      <c r="U701" s="11">
        <v>-1.0391306877136199</v>
      </c>
      <c r="V701" s="11">
        <v>5.4334802306560803</v>
      </c>
      <c r="W701" s="6" t="b">
        <f t="shared" si="65"/>
        <v>0</v>
      </c>
    </row>
    <row r="702" spans="1:23" x14ac:dyDescent="0.5">
      <c r="A702" s="23" t="s">
        <v>1852</v>
      </c>
      <c r="B702" s="24" t="s">
        <v>1853</v>
      </c>
      <c r="C702" s="33"/>
      <c r="D702" s="4" t="s">
        <v>1854</v>
      </c>
      <c r="E702" s="24" t="s">
        <v>1855</v>
      </c>
      <c r="F702" s="6">
        <v>-0.306658744812012</v>
      </c>
      <c r="G702" s="6">
        <v>0.46108546151718499</v>
      </c>
      <c r="H702" s="6" t="b">
        <f t="shared" si="60"/>
        <v>0</v>
      </c>
      <c r="I702" s="6">
        <v>0.39150238037109403</v>
      </c>
      <c r="J702" s="6">
        <v>1.38927778242198</v>
      </c>
      <c r="K702" s="6" t="b">
        <f t="shared" si="61"/>
        <v>0</v>
      </c>
      <c r="L702" s="8">
        <v>-2.0058608055114702</v>
      </c>
      <c r="M702" s="8">
        <v>2.3521622209340598</v>
      </c>
      <c r="N702" s="8" t="b">
        <f t="shared" si="62"/>
        <v>1</v>
      </c>
      <c r="O702" s="6">
        <v>6.5507888793945304E-3</v>
      </c>
      <c r="P702" s="6">
        <v>1.27295285141208E-2</v>
      </c>
      <c r="Q702" s="6" t="b">
        <f t="shared" si="63"/>
        <v>0</v>
      </c>
      <c r="R702" s="6">
        <v>-0.678769111633301</v>
      </c>
      <c r="S702" s="6">
        <v>1.28041731740387</v>
      </c>
      <c r="T702" s="6" t="b">
        <f t="shared" si="64"/>
        <v>0</v>
      </c>
      <c r="U702" s="11">
        <v>-0.98799419403076205</v>
      </c>
      <c r="V702" s="11">
        <v>3.49085038547152</v>
      </c>
      <c r="W702" s="6" t="b">
        <f t="shared" si="65"/>
        <v>0</v>
      </c>
    </row>
    <row r="703" spans="1:23" x14ac:dyDescent="0.5">
      <c r="A703" s="23" t="s">
        <v>1868</v>
      </c>
      <c r="B703" s="24" t="s">
        <v>1869</v>
      </c>
      <c r="C703" s="33"/>
      <c r="D703" s="4" t="s">
        <v>1854</v>
      </c>
      <c r="E703" s="24" t="s">
        <v>1858</v>
      </c>
      <c r="F703" s="6">
        <v>7.5757503509521498E-2</v>
      </c>
      <c r="G703" s="6">
        <v>9.8937765840261704E-2</v>
      </c>
      <c r="H703" s="6" t="b">
        <f t="shared" si="60"/>
        <v>0</v>
      </c>
      <c r="I703" s="7">
        <v>1.4872360229492201</v>
      </c>
      <c r="J703" s="7">
        <v>3.7575052533912099</v>
      </c>
      <c r="K703" s="7" t="b">
        <f t="shared" si="61"/>
        <v>1</v>
      </c>
      <c r="L703" s="8">
        <v>-1.91733169555664</v>
      </c>
      <c r="M703" s="8">
        <v>2.6998364543665998</v>
      </c>
      <c r="N703" s="8" t="b">
        <f t="shared" si="62"/>
        <v>1</v>
      </c>
      <c r="O703" s="6">
        <v>0.34019231796264598</v>
      </c>
      <c r="P703" s="6">
        <v>0.79211279024998205</v>
      </c>
      <c r="Q703" s="6" t="b">
        <f t="shared" si="63"/>
        <v>0</v>
      </c>
      <c r="R703" s="6">
        <v>-0.40055656433105502</v>
      </c>
      <c r="S703" s="6">
        <v>0.72951163783063999</v>
      </c>
      <c r="T703" s="6" t="b">
        <f t="shared" si="64"/>
        <v>0</v>
      </c>
      <c r="U703" s="11">
        <v>-0.92237329483032204</v>
      </c>
      <c r="V703" s="11">
        <v>2.0832286385577801</v>
      </c>
      <c r="W703" s="6" t="b">
        <f t="shared" si="65"/>
        <v>0</v>
      </c>
    </row>
    <row r="704" spans="1:23" x14ac:dyDescent="0.5">
      <c r="A704" s="23" t="s">
        <v>1859</v>
      </c>
      <c r="B704" s="24" t="s">
        <v>1860</v>
      </c>
      <c r="C704" s="33" t="s">
        <v>1861</v>
      </c>
      <c r="D704" s="4" t="s">
        <v>1854</v>
      </c>
      <c r="E704" s="24" t="s">
        <v>1862</v>
      </c>
      <c r="F704" s="6">
        <v>0.26869678497314498</v>
      </c>
      <c r="G704" s="6">
        <v>0.59538565081142203</v>
      </c>
      <c r="H704" s="6" t="b">
        <f t="shared" si="60"/>
        <v>0</v>
      </c>
      <c r="I704" s="7">
        <v>1.8240604400634799</v>
      </c>
      <c r="J704" s="7">
        <v>3.2146490166248598</v>
      </c>
      <c r="K704" s="7" t="b">
        <f t="shared" si="61"/>
        <v>1</v>
      </c>
      <c r="L704" s="8">
        <v>-1.74411249160767</v>
      </c>
      <c r="M704" s="8">
        <v>3.5264995190336101</v>
      </c>
      <c r="N704" s="8" t="b">
        <f t="shared" si="62"/>
        <v>1</v>
      </c>
      <c r="O704" s="6">
        <v>-0.904341220855713</v>
      </c>
      <c r="P704" s="6">
        <v>3.3331715261256201</v>
      </c>
      <c r="Q704" s="6" t="b">
        <f t="shared" si="63"/>
        <v>0</v>
      </c>
      <c r="R704" s="6">
        <v>-0.32919836044311501</v>
      </c>
      <c r="S704" s="6">
        <v>0.80125693410896104</v>
      </c>
      <c r="T704" s="6" t="b">
        <f t="shared" si="64"/>
        <v>0</v>
      </c>
      <c r="U704" s="11">
        <v>0.35708475112915</v>
      </c>
      <c r="V704" s="11">
        <v>0.596228291612941</v>
      </c>
      <c r="W704" s="6" t="b">
        <f t="shared" si="65"/>
        <v>0</v>
      </c>
    </row>
    <row r="705" spans="1:23" x14ac:dyDescent="0.5">
      <c r="A705" s="23" t="s">
        <v>1832</v>
      </c>
      <c r="B705" s="24" t="s">
        <v>1833</v>
      </c>
      <c r="C705" s="33"/>
      <c r="D705" s="4" t="s">
        <v>1834</v>
      </c>
      <c r="E705" s="24" t="s">
        <v>1835</v>
      </c>
      <c r="F705" s="6">
        <v>-0.59319925308227495</v>
      </c>
      <c r="G705" s="6">
        <v>2.0338303815691301</v>
      </c>
      <c r="H705" s="6" t="b">
        <f t="shared" si="60"/>
        <v>0</v>
      </c>
      <c r="I705" s="7">
        <v>-3.1666817665100102</v>
      </c>
      <c r="J705" s="7">
        <v>2.6900070598518702</v>
      </c>
      <c r="K705" s="7" t="b">
        <f t="shared" si="61"/>
        <v>1</v>
      </c>
      <c r="L705" s="8">
        <v>2.2642440795898402</v>
      </c>
      <c r="M705" s="8">
        <v>5.1869763344566104</v>
      </c>
      <c r="N705" s="8" t="b">
        <f t="shared" si="62"/>
        <v>1</v>
      </c>
      <c r="O705" s="6">
        <v>-1.4623727798461901</v>
      </c>
      <c r="P705" s="6">
        <v>1.1591779902781101</v>
      </c>
      <c r="Q705" s="6" t="b">
        <f t="shared" si="63"/>
        <v>0</v>
      </c>
      <c r="R705" s="6">
        <v>-0.503689765930176</v>
      </c>
      <c r="S705" s="6">
        <v>0.49844699141871501</v>
      </c>
      <c r="T705" s="6" t="b">
        <f t="shared" si="64"/>
        <v>0</v>
      </c>
      <c r="U705" s="11">
        <v>0.49359560012817399</v>
      </c>
      <c r="V705" s="11">
        <v>0.16515586524615899</v>
      </c>
      <c r="W705" s="6" t="b">
        <f t="shared" si="65"/>
        <v>0</v>
      </c>
    </row>
    <row r="706" spans="1:23" x14ac:dyDescent="0.5">
      <c r="A706" s="23" t="s">
        <v>1870</v>
      </c>
      <c r="B706" s="24" t="s">
        <v>1871</v>
      </c>
      <c r="C706" s="33"/>
      <c r="D706" s="4" t="s">
        <v>1872</v>
      </c>
      <c r="E706" s="24" t="s">
        <v>1209</v>
      </c>
      <c r="F706" s="6">
        <v>-0.67976331710815396</v>
      </c>
      <c r="G706" s="6">
        <v>6.5347865624825898</v>
      </c>
      <c r="H706" s="6" t="b">
        <f t="shared" ref="H706" si="66">AND(OR(F706&gt;1.45,F706&lt;-1.45),G706&gt;1.25)</f>
        <v>0</v>
      </c>
      <c r="I706" s="6">
        <v>-0.54664516448974598</v>
      </c>
      <c r="J706" s="6">
        <v>2.9192479235751798</v>
      </c>
      <c r="K706" s="6" t="b">
        <f t="shared" ref="K706" si="67">AND(OR(I706&gt;1.45,I706&lt;-1.45),J706&gt;1.25)</f>
        <v>0</v>
      </c>
      <c r="L706" s="8">
        <v>-5.5674667358398402</v>
      </c>
      <c r="M706" s="8">
        <v>3.4058293511820401</v>
      </c>
      <c r="N706" s="8" t="b">
        <f t="shared" ref="N706" si="68">AND(OR(L706&gt;1.45,L706&lt;-1.45),M706&gt;1.25)</f>
        <v>1</v>
      </c>
      <c r="O706" s="6">
        <v>0.221354484558105</v>
      </c>
      <c r="P706" s="6">
        <v>2.5732726546575799</v>
      </c>
      <c r="Q706" s="6" t="b">
        <f t="shared" ref="Q706" si="69">AND(OR(O706&gt;1.45,O706&lt;-1.45),P706&gt;1.25)</f>
        <v>0</v>
      </c>
      <c r="R706" s="6">
        <v>-0.22969627380371099</v>
      </c>
      <c r="S706" s="6">
        <v>0.43284664244154503</v>
      </c>
      <c r="T706" s="6" t="b">
        <f t="shared" ref="T706" si="70">AND(OR(R706&gt;1.45,R706&lt;-1.45),S706&gt;1.25)</f>
        <v>0</v>
      </c>
      <c r="U706" s="11">
        <v>0.19974613189697299</v>
      </c>
      <c r="V706" s="11">
        <v>0.78612296276412497</v>
      </c>
      <c r="W706" s="6" t="b">
        <f t="shared" ref="W706" si="71">AND(OR(U706&gt;1.45,U706&lt;-1.45),V706&gt;1.25)</f>
        <v>0</v>
      </c>
    </row>
  </sheetData>
  <autoFilter ref="A1:W706">
    <sortState ref="A2:W705">
      <sortCondition ref="D1"/>
    </sortState>
  </autoFilter>
  <sortState ref="A702:W704">
    <sortCondition ref="A702:A70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 to Table S1.</vt:lpstr>
      <vt:lpstr>All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Jung</dc:creator>
  <cp:lastModifiedBy>Prof. Dr. Lotte Sogaard-Andersen MPI</cp:lastModifiedBy>
  <dcterms:created xsi:type="dcterms:W3CDTF">2025-01-27T21:36:40Z</dcterms:created>
  <dcterms:modified xsi:type="dcterms:W3CDTF">2025-02-18T15:08:51Z</dcterms:modified>
</cp:coreProperties>
</file>